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0"/>
  </bookViews>
  <sheets>
    <sheet name="InUn-supTab1" sheetId="1" state="visible" r:id="rId2"/>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2352" uniqueCount="1974">
  <si>
    <t xml:space="preserve">Table S1. CpG sites with increased or decreased methylation in live infected versus uninfected human macrophages. </t>
  </si>
  <si>
    <t xml:space="preserve">CpG site</t>
  </si>
  <si>
    <t xml:space="preserve">average methylation score live infected</t>
  </si>
  <si>
    <t xml:space="preserve">average methylation score uninfected</t>
  </si>
  <si>
    <t xml:space="preserve">Δ Beta value live infected versus uninfected</t>
  </si>
  <si>
    <t xml:space="preserve">UCSC RefGene accession</t>
  </si>
  <si>
    <t xml:space="preserve">UCSC RefGene name</t>
  </si>
  <si>
    <t xml:space="preserve">firstexon5UTRnHits</t>
  </si>
  <si>
    <t xml:space="preserve">firstexon5UTRAccessions</t>
  </si>
  <si>
    <t xml:space="preserve">firstexonBodynHits</t>
  </si>
  <si>
    <t xml:space="preserve">firstexonBodyAccessions</t>
  </si>
  <si>
    <t xml:space="preserve">firstexon3UTRnHits</t>
  </si>
  <si>
    <t xml:space="preserve">firstexon3UTRAccessions</t>
  </si>
  <si>
    <t xml:space="preserve">exon5UTRnHits</t>
  </si>
  <si>
    <t xml:space="preserve">exon5UTRAccessions</t>
  </si>
  <si>
    <t xml:space="preserve">exonBodynHits</t>
  </si>
  <si>
    <t xml:space="preserve">exonBodyAccessions</t>
  </si>
  <si>
    <t xml:space="preserve">exon3UTRnHits</t>
  </si>
  <si>
    <t xml:space="preserve">exon3UTRAccessions</t>
  </si>
  <si>
    <t xml:space="preserve">intron5UTRnHits</t>
  </si>
  <si>
    <t xml:space="preserve">intron5UTRAccessions</t>
  </si>
  <si>
    <t xml:space="preserve">intronBodynHits</t>
  </si>
  <si>
    <t xml:space="preserve">intronBodyAccessions</t>
  </si>
  <si>
    <t xml:space="preserve">intron3UTRnHits</t>
  </si>
  <si>
    <t xml:space="preserve">intron3UTRAccessions</t>
  </si>
  <si>
    <t xml:space="preserve">cg14339867</t>
  </si>
  <si>
    <t xml:space="preserve">NM_138430</t>
  </si>
  <si>
    <t xml:space="preserve">ADPRHL1</t>
  </si>
  <si>
    <t xml:space="preserve">cg13526469</t>
  </si>
  <si>
    <t xml:space="preserve">cg10786876</t>
  </si>
  <si>
    <t xml:space="preserve">NM_001958</t>
  </si>
  <si>
    <t xml:space="preserve">EEF1A2</t>
  </si>
  <si>
    <t xml:space="preserve">cg03826759</t>
  </si>
  <si>
    <t xml:space="preserve">NM_031898</t>
  </si>
  <si>
    <t xml:space="preserve">TEKT3</t>
  </si>
  <si>
    <t xml:space="preserve">cg04085039</t>
  </si>
  <si>
    <t xml:space="preserve">NM_020825</t>
  </si>
  <si>
    <t xml:space="preserve">CRAMP1L</t>
  </si>
  <si>
    <t xml:space="preserve">cg09901100</t>
  </si>
  <si>
    <t xml:space="preserve">cg25889035</t>
  </si>
  <si>
    <t xml:space="preserve">NM_014914</t>
  </si>
  <si>
    <t xml:space="preserve">AGAP1</t>
  </si>
  <si>
    <t xml:space="preserve">NM_001037131;NM_014914</t>
  </si>
  <si>
    <t xml:space="preserve">cg06554036</t>
  </si>
  <si>
    <t xml:space="preserve">cg13286582</t>
  </si>
  <si>
    <t xml:space="preserve">NM_006449</t>
  </si>
  <si>
    <t xml:space="preserve">CDC42EP3</t>
  </si>
  <si>
    <t xml:space="preserve">NM_001270436;NM_001270437;NM_001270438;NM_006449</t>
  </si>
  <si>
    <t xml:space="preserve">cg03611151</t>
  </si>
  <si>
    <t xml:space="preserve">NM_001841</t>
  </si>
  <si>
    <t xml:space="preserve">CNR2</t>
  </si>
  <si>
    <t xml:space="preserve">cg06638568</t>
  </si>
  <si>
    <t xml:space="preserve">NM_152410</t>
  </si>
  <si>
    <t xml:space="preserve">PACRG</t>
  </si>
  <si>
    <t xml:space="preserve">NM_001080378;NM_001080379;NM_152410</t>
  </si>
  <si>
    <t xml:space="preserve">cg20094085</t>
  </si>
  <si>
    <t xml:space="preserve">NM_032439</t>
  </si>
  <si>
    <t xml:space="preserve">PHYHIPL</t>
  </si>
  <si>
    <t xml:space="preserve">cg18845578</t>
  </si>
  <si>
    <t xml:space="preserve">NM_006037</t>
  </si>
  <si>
    <t xml:space="preserve">HDAC4</t>
  </si>
  <si>
    <t xml:space="preserve">cg17599958</t>
  </si>
  <si>
    <t xml:space="preserve">NM_012305</t>
  </si>
  <si>
    <t xml:space="preserve">AP2A2</t>
  </si>
  <si>
    <t xml:space="preserve">NM_001242837;NM_012305</t>
  </si>
  <si>
    <t xml:space="preserve">cg17655527</t>
  </si>
  <si>
    <t xml:space="preserve">NM_001195605</t>
  </si>
  <si>
    <t xml:space="preserve">cg14987354</t>
  </si>
  <si>
    <t xml:space="preserve">cg26916687</t>
  </si>
  <si>
    <t xml:space="preserve">cg00863716</t>
  </si>
  <si>
    <t xml:space="preserve">NM_205845</t>
  </si>
  <si>
    <t xml:space="preserve">AKR1C2</t>
  </si>
  <si>
    <t xml:space="preserve">cg02070232</t>
  </si>
  <si>
    <t xml:space="preserve">NM_207437</t>
  </si>
  <si>
    <t xml:space="preserve">DNAH10</t>
  </si>
  <si>
    <t xml:space="preserve">cg17676428</t>
  </si>
  <si>
    <t xml:space="preserve">NM_019009</t>
  </si>
  <si>
    <t xml:space="preserve">TOLLIP</t>
  </si>
  <si>
    <t xml:space="preserve">cg26684363</t>
  </si>
  <si>
    <t xml:space="preserve">cg07861603</t>
  </si>
  <si>
    <t xml:space="preserve">NM_001103175</t>
  </si>
  <si>
    <t xml:space="preserve">CCDC64B</t>
  </si>
  <si>
    <t xml:space="preserve">NR_047572</t>
  </si>
  <si>
    <t xml:space="preserve">cg21922468</t>
  </si>
  <si>
    <t xml:space="preserve">cg02951695</t>
  </si>
  <si>
    <t xml:space="preserve">NM_005539</t>
  </si>
  <si>
    <t xml:space="preserve">INPP5A</t>
  </si>
  <si>
    <t xml:space="preserve">cg24667405</t>
  </si>
  <si>
    <t xml:space="preserve">NM_018490</t>
  </si>
  <si>
    <t xml:space="preserve">LGR4</t>
  </si>
  <si>
    <t xml:space="preserve">cg16075139</t>
  </si>
  <si>
    <t xml:space="preserve">NM_004356</t>
  </si>
  <si>
    <t xml:space="preserve">CD81</t>
  </si>
  <si>
    <t xml:space="preserve">cg19711783</t>
  </si>
  <si>
    <t xml:space="preserve">NM_004822</t>
  </si>
  <si>
    <t xml:space="preserve">NTN1</t>
  </si>
  <si>
    <t xml:space="preserve">cg27650678</t>
  </si>
  <si>
    <t xml:space="preserve">NM_022172</t>
  </si>
  <si>
    <t xml:space="preserve">PC</t>
  </si>
  <si>
    <t xml:space="preserve">NM_000920;NM_001040716;NM_022172</t>
  </si>
  <si>
    <t xml:space="preserve">cg00934882</t>
  </si>
  <si>
    <t xml:space="preserve">cg04873169</t>
  </si>
  <si>
    <t xml:space="preserve">NM_015124</t>
  </si>
  <si>
    <t xml:space="preserve">GRAMD4</t>
  </si>
  <si>
    <t xml:space="preserve">cg19065773</t>
  </si>
  <si>
    <t xml:space="preserve">NM_152309</t>
  </si>
  <si>
    <t xml:space="preserve">PIK3AP1</t>
  </si>
  <si>
    <t xml:space="preserve">cg08435603</t>
  </si>
  <si>
    <t xml:space="preserve">NR_024523</t>
  </si>
  <si>
    <t xml:space="preserve">LOC641367</t>
  </si>
  <si>
    <t xml:space="preserve">NM_173531</t>
  </si>
  <si>
    <t xml:space="preserve">cg01115560</t>
  </si>
  <si>
    <t xml:space="preserve">NM_020932</t>
  </si>
  <si>
    <t xml:space="preserve">MAGEE1</t>
  </si>
  <si>
    <t xml:space="preserve">cg21983178</t>
  </si>
  <si>
    <t xml:space="preserve">NM_024587</t>
  </si>
  <si>
    <t xml:space="preserve">TMEM53</t>
  </si>
  <si>
    <t xml:space="preserve">cg17401890</t>
  </si>
  <si>
    <t xml:space="preserve">NM_024841</t>
  </si>
  <si>
    <t xml:space="preserve">PRR5L</t>
  </si>
  <si>
    <t xml:space="preserve">NM_001160167;NM_001160168;NM_001160169;NM_024841</t>
  </si>
  <si>
    <t xml:space="preserve">cg04053108</t>
  </si>
  <si>
    <t xml:space="preserve">NM_000552</t>
  </si>
  <si>
    <t xml:space="preserve">VWF</t>
  </si>
  <si>
    <t xml:space="preserve">cg18238718</t>
  </si>
  <si>
    <t xml:space="preserve">NM_152493</t>
  </si>
  <si>
    <t xml:space="preserve">ZNF362</t>
  </si>
  <si>
    <t xml:space="preserve">cg05344955</t>
  </si>
  <si>
    <t xml:space="preserve">cg09072576</t>
  </si>
  <si>
    <t xml:space="preserve">NM_053004</t>
  </si>
  <si>
    <t xml:space="preserve">GNB1L</t>
  </si>
  <si>
    <t xml:space="preserve">NM_024627</t>
  </si>
  <si>
    <t xml:space="preserve">cg04303809</t>
  </si>
  <si>
    <t xml:space="preserve">cg02505454</t>
  </si>
  <si>
    <t xml:space="preserve">cg10355814</t>
  </si>
  <si>
    <t xml:space="preserve">cg26985354</t>
  </si>
  <si>
    <t xml:space="preserve">NM_007056</t>
  </si>
  <si>
    <t xml:space="preserve">SFRS16</t>
  </si>
  <si>
    <t xml:space="preserve">cg24505892</t>
  </si>
  <si>
    <t xml:space="preserve">cg00688681</t>
  </si>
  <si>
    <t xml:space="preserve">cg05838113</t>
  </si>
  <si>
    <t xml:space="preserve">NM_001164490</t>
  </si>
  <si>
    <t xml:space="preserve">ADAM8</t>
  </si>
  <si>
    <t xml:space="preserve">NM_001109;NM_001164490</t>
  </si>
  <si>
    <t xml:space="preserve">NM_001164489</t>
  </si>
  <si>
    <t xml:space="preserve">cg21348508</t>
  </si>
  <si>
    <t xml:space="preserve">cg01836954</t>
  </si>
  <si>
    <t xml:space="preserve">NM_001010854</t>
  </si>
  <si>
    <t xml:space="preserve">TTC7B</t>
  </si>
  <si>
    <t xml:space="preserve">cg17372996</t>
  </si>
  <si>
    <t xml:space="preserve">cg06673684</t>
  </si>
  <si>
    <t xml:space="preserve">NM_001112732</t>
  </si>
  <si>
    <t xml:space="preserve">MCF2L</t>
  </si>
  <si>
    <t xml:space="preserve">cg17493391</t>
  </si>
  <si>
    <t xml:space="preserve">cg04268432</t>
  </si>
  <si>
    <t xml:space="preserve">NM_021197</t>
  </si>
  <si>
    <t xml:space="preserve">WFDC1</t>
  </si>
  <si>
    <t xml:space="preserve">cg14416293</t>
  </si>
  <si>
    <t xml:space="preserve">NM_020972</t>
  </si>
  <si>
    <t xml:space="preserve">ZFYVE28</t>
  </si>
  <si>
    <t xml:space="preserve">NM_001172656;NM_001172657;NM_001172658;NM_020972</t>
  </si>
  <si>
    <t xml:space="preserve">cg07368727</t>
  </si>
  <si>
    <t xml:space="preserve">NM_004967</t>
  </si>
  <si>
    <t xml:space="preserve">IBSP</t>
  </si>
  <si>
    <t xml:space="preserve">cg03219611</t>
  </si>
  <si>
    <t xml:space="preserve">NM_001127441</t>
  </si>
  <si>
    <t xml:space="preserve">CPA5</t>
  </si>
  <si>
    <t xml:space="preserve">NM_001127441;NM_001127442;NM_080385</t>
  </si>
  <si>
    <t xml:space="preserve">cg09287359</t>
  </si>
  <si>
    <t xml:space="preserve">NM_001042507</t>
  </si>
  <si>
    <t xml:space="preserve">LGALS7B</t>
  </si>
  <si>
    <t xml:space="preserve">cg19157647</t>
  </si>
  <si>
    <t xml:space="preserve">NR_031591</t>
  </si>
  <si>
    <t xml:space="preserve">MIR1180</t>
  </si>
  <si>
    <t xml:space="preserve">NM_001243473;NM_001243475;NM_015681</t>
  </si>
  <si>
    <t xml:space="preserve">cg16108230</t>
  </si>
  <si>
    <t xml:space="preserve">cg21119375</t>
  </si>
  <si>
    <t xml:space="preserve">cg10571901</t>
  </si>
  <si>
    <t xml:space="preserve">cg13548313</t>
  </si>
  <si>
    <t xml:space="preserve">cg04221877</t>
  </si>
  <si>
    <t xml:space="preserve">NM_004350</t>
  </si>
  <si>
    <t xml:space="preserve">RUNX3</t>
  </si>
  <si>
    <t xml:space="preserve">NM_001031680</t>
  </si>
  <si>
    <t xml:space="preserve">cg22741272</t>
  </si>
  <si>
    <t xml:space="preserve">NM_001142936</t>
  </si>
  <si>
    <t xml:space="preserve">DAGLB</t>
  </si>
  <si>
    <t xml:space="preserve">NM_001142936;NM_139179</t>
  </si>
  <si>
    <t xml:space="preserve">cg25331550</t>
  </si>
  <si>
    <t xml:space="preserve">NM_173660</t>
  </si>
  <si>
    <t xml:space="preserve">DOK7</t>
  </si>
  <si>
    <t xml:space="preserve">NM_001164673;NM_173660</t>
  </si>
  <si>
    <t xml:space="preserve">cg00484466</t>
  </si>
  <si>
    <t xml:space="preserve">NM_032432</t>
  </si>
  <si>
    <t xml:space="preserve">ABLIM2</t>
  </si>
  <si>
    <t xml:space="preserve">NM_001130083;NM_001130084;NM_001130085;NM_001130086;NM_001130087;NM_001130088;NM_032432</t>
  </si>
  <si>
    <t xml:space="preserve">cg24637308</t>
  </si>
  <si>
    <t xml:space="preserve">NM_144666</t>
  </si>
  <si>
    <t xml:space="preserve">DNHD1</t>
  </si>
  <si>
    <t xml:space="preserve">cg10471683</t>
  </si>
  <si>
    <t xml:space="preserve">NM_022493</t>
  </si>
  <si>
    <t xml:space="preserve">NARFL</t>
  </si>
  <si>
    <t xml:space="preserve">cg08493338</t>
  </si>
  <si>
    <t xml:space="preserve">NM_003502</t>
  </si>
  <si>
    <t xml:space="preserve">AXIN1</t>
  </si>
  <si>
    <t xml:space="preserve">NM_003502;NM_181050</t>
  </si>
  <si>
    <t xml:space="preserve">cg00006626</t>
  </si>
  <si>
    <t xml:space="preserve">NM_001159484</t>
  </si>
  <si>
    <t xml:space="preserve">NUP210L</t>
  </si>
  <si>
    <t xml:space="preserve">NM_001159484;NM_207308</t>
  </si>
  <si>
    <t xml:space="preserve">cg25137436</t>
  </si>
  <si>
    <t xml:space="preserve">NM_207440</t>
  </si>
  <si>
    <t xml:space="preserve">C13orf35</t>
  </si>
  <si>
    <t xml:space="preserve">cg26561082</t>
  </si>
  <si>
    <t xml:space="preserve">NM_014974</t>
  </si>
  <si>
    <t xml:space="preserve">DIP2C</t>
  </si>
  <si>
    <t xml:space="preserve">cg00594907</t>
  </si>
  <si>
    <t xml:space="preserve">NM_001215</t>
  </si>
  <si>
    <t xml:space="preserve">CA6</t>
  </si>
  <si>
    <t xml:space="preserve">cg22692549</t>
  </si>
  <si>
    <t xml:space="preserve">cg08204155</t>
  </si>
  <si>
    <t xml:space="preserve">NM_013373</t>
  </si>
  <si>
    <t xml:space="preserve">ZDHHC8</t>
  </si>
  <si>
    <t xml:space="preserve">NM_001185024</t>
  </si>
  <si>
    <t xml:space="preserve">cg24037820</t>
  </si>
  <si>
    <t xml:space="preserve">NM_199287</t>
  </si>
  <si>
    <t xml:space="preserve">CCDC137</t>
  </si>
  <si>
    <t xml:space="preserve">cg02537091</t>
  </si>
  <si>
    <t xml:space="preserve">NM_024885</t>
  </si>
  <si>
    <t xml:space="preserve">TAF7L</t>
  </si>
  <si>
    <t xml:space="preserve">cg16136385</t>
  </si>
  <si>
    <t xml:space="preserve">NM_014756</t>
  </si>
  <si>
    <t xml:space="preserve">CKAP5</t>
  </si>
  <si>
    <t xml:space="preserve">NM_001008938;NM_014756</t>
  </si>
  <si>
    <t xml:space="preserve">cg07389500</t>
  </si>
  <si>
    <t xml:space="preserve">NM_016605</t>
  </si>
  <si>
    <t xml:space="preserve">FAM53C</t>
  </si>
  <si>
    <t xml:space="preserve">NM_001135647;NM_016605</t>
  </si>
  <si>
    <t xml:space="preserve">cg03403440</t>
  </si>
  <si>
    <t xml:space="preserve">NM_014700</t>
  </si>
  <si>
    <t xml:space="preserve">RAB11FIP3</t>
  </si>
  <si>
    <t xml:space="preserve">NM_001142272;NM_014700</t>
  </si>
  <si>
    <t xml:space="preserve">cg14007036</t>
  </si>
  <si>
    <t xml:space="preserve">NM_054021</t>
  </si>
  <si>
    <t xml:space="preserve">GPR101</t>
  </si>
  <si>
    <t xml:space="preserve">cg11358257</t>
  </si>
  <si>
    <t xml:space="preserve">NM_004658</t>
  </si>
  <si>
    <t xml:space="preserve">RASAL1</t>
  </si>
  <si>
    <t xml:space="preserve">NM_001193521</t>
  </si>
  <si>
    <t xml:space="preserve">NM_001193520;NM_004658</t>
  </si>
  <si>
    <t xml:space="preserve">cg26892843</t>
  </si>
  <si>
    <t xml:space="preserve">cg13076843</t>
  </si>
  <si>
    <t xml:space="preserve">NM_001005498</t>
  </si>
  <si>
    <t xml:space="preserve">RHBDF2</t>
  </si>
  <si>
    <t xml:space="preserve">NM_001005498;NM_024599</t>
  </si>
  <si>
    <t xml:space="preserve">cg26931527</t>
  </si>
  <si>
    <t xml:space="preserve">cg25251019</t>
  </si>
  <si>
    <t xml:space="preserve">NM_052957</t>
  </si>
  <si>
    <t xml:space="preserve">ACRC</t>
  </si>
  <si>
    <t xml:space="preserve">NR_001568</t>
  </si>
  <si>
    <t xml:space="preserve">cg12940991</t>
  </si>
  <si>
    <t xml:space="preserve">cg10366851</t>
  </si>
  <si>
    <t xml:space="preserve">NM_002412</t>
  </si>
  <si>
    <t xml:space="preserve">MGMT</t>
  </si>
  <si>
    <t xml:space="preserve">cg04516757</t>
  </si>
  <si>
    <t xml:space="preserve">NM_000941</t>
  </si>
  <si>
    <t xml:space="preserve">POR</t>
  </si>
  <si>
    <t xml:space="preserve">cg17850055</t>
  </si>
  <si>
    <t xml:space="preserve">cg02770351</t>
  </si>
  <si>
    <t xml:space="preserve">cg01433332</t>
  </si>
  <si>
    <t xml:space="preserve">cg19777991</t>
  </si>
  <si>
    <t xml:space="preserve">NM_025135</t>
  </si>
  <si>
    <t xml:space="preserve">FHOD3</t>
  </si>
  <si>
    <t xml:space="preserve">cg27598195</t>
  </si>
  <si>
    <t xml:space="preserve">cg24107750</t>
  </si>
  <si>
    <t xml:space="preserve">NM_006257</t>
  </si>
  <si>
    <t xml:space="preserve">PRKCQ</t>
  </si>
  <si>
    <t xml:space="preserve">NM_001242413;NM_006257</t>
  </si>
  <si>
    <t xml:space="preserve">cg11824764</t>
  </si>
  <si>
    <t xml:space="preserve">NM_001163034</t>
  </si>
  <si>
    <t xml:space="preserve">RPTOR</t>
  </si>
  <si>
    <t xml:space="preserve">NM_001163034;NM_020761</t>
  </si>
  <si>
    <t xml:space="preserve">cg18194483</t>
  </si>
  <si>
    <t xml:space="preserve">NM_002840</t>
  </si>
  <si>
    <t xml:space="preserve">PTPRF</t>
  </si>
  <si>
    <t xml:space="preserve">NM_002840;NM_130440</t>
  </si>
  <si>
    <t xml:space="preserve">cg00513981</t>
  </si>
  <si>
    <t xml:space="preserve">NM_003088</t>
  </si>
  <si>
    <t xml:space="preserve">FSCN1</t>
  </si>
  <si>
    <t xml:space="preserve">cg17142091</t>
  </si>
  <si>
    <t xml:space="preserve">NM_001012393</t>
  </si>
  <si>
    <t xml:space="preserve">OPCML</t>
  </si>
  <si>
    <t xml:space="preserve">cg03402120</t>
  </si>
  <si>
    <t xml:space="preserve">cg06973164</t>
  </si>
  <si>
    <t xml:space="preserve">cg09632163</t>
  </si>
  <si>
    <t xml:space="preserve">NM_001089</t>
  </si>
  <si>
    <t xml:space="preserve">ABCA3</t>
  </si>
  <si>
    <t xml:space="preserve">cg26738614</t>
  </si>
  <si>
    <t xml:space="preserve">NM_001163925</t>
  </si>
  <si>
    <t xml:space="preserve">LRTM2</t>
  </si>
  <si>
    <t xml:space="preserve">NM_001039029;NM_001163925;NM_001163926</t>
  </si>
  <si>
    <t xml:space="preserve">NM_172364</t>
  </si>
  <si>
    <t xml:space="preserve">cg07801448</t>
  </si>
  <si>
    <t xml:space="preserve">NM_017581</t>
  </si>
  <si>
    <t xml:space="preserve">CHRNA9</t>
  </si>
  <si>
    <t xml:space="preserve">cg02819828</t>
  </si>
  <si>
    <t xml:space="preserve">NM_001127217</t>
  </si>
  <si>
    <t xml:space="preserve">SMAD9</t>
  </si>
  <si>
    <t xml:space="preserve">NM_001127217;NM_005905</t>
  </si>
  <si>
    <t xml:space="preserve">cg02322435</t>
  </si>
  <si>
    <t xml:space="preserve">NM_006053</t>
  </si>
  <si>
    <t xml:space="preserve">TCIRG1</t>
  </si>
  <si>
    <t xml:space="preserve">NM_006019;NM_006053</t>
  </si>
  <si>
    <t xml:space="preserve">cg18451814</t>
  </si>
  <si>
    <t xml:space="preserve">NM_021728</t>
  </si>
  <si>
    <t xml:space="preserve">OTX2</t>
  </si>
  <si>
    <t xml:space="preserve">cg13166642</t>
  </si>
  <si>
    <t xml:space="preserve">NM_001200049</t>
  </si>
  <si>
    <t xml:space="preserve">cg02037573</t>
  </si>
  <si>
    <t xml:space="preserve">NM_022842</t>
  </si>
  <si>
    <t xml:space="preserve">CDCP1</t>
  </si>
  <si>
    <t xml:space="preserve">cg05998672</t>
  </si>
  <si>
    <t xml:space="preserve">cg06769546</t>
  </si>
  <si>
    <t xml:space="preserve">NM_177400</t>
  </si>
  <si>
    <t xml:space="preserve">NKX6-2</t>
  </si>
  <si>
    <t xml:space="preserve">cg15979171</t>
  </si>
  <si>
    <t xml:space="preserve">NM_003036</t>
  </si>
  <si>
    <t xml:space="preserve">SKI</t>
  </si>
  <si>
    <t xml:space="preserve">cg00918422</t>
  </si>
  <si>
    <t xml:space="preserve">NM_003132</t>
  </si>
  <si>
    <t xml:space="preserve">SRM</t>
  </si>
  <si>
    <t xml:space="preserve">cg24641901</t>
  </si>
  <si>
    <t xml:space="preserve">NM_020179</t>
  </si>
  <si>
    <t xml:space="preserve">C11orf75</t>
  </si>
  <si>
    <t xml:space="preserve">cg16607181</t>
  </si>
  <si>
    <t xml:space="preserve">cg01682917</t>
  </si>
  <si>
    <t xml:space="preserve">NM_007368</t>
  </si>
  <si>
    <t xml:space="preserve">RASA3</t>
  </si>
  <si>
    <t xml:space="preserve">cg02139853</t>
  </si>
  <si>
    <t xml:space="preserve">cg24795932</t>
  </si>
  <si>
    <t xml:space="preserve">NM_001645</t>
  </si>
  <si>
    <t xml:space="preserve">APOC1</t>
  </si>
  <si>
    <t xml:space="preserve">cg21437623</t>
  </si>
  <si>
    <t xml:space="preserve">NM_014629</t>
  </si>
  <si>
    <t xml:space="preserve">ARHGEF10</t>
  </si>
  <si>
    <t xml:space="preserve">cg22235407</t>
  </si>
  <si>
    <t xml:space="preserve">NM_032445</t>
  </si>
  <si>
    <t xml:space="preserve">MEGF11</t>
  </si>
  <si>
    <t xml:space="preserve">cg15509053</t>
  </si>
  <si>
    <t xml:space="preserve">cg23792308</t>
  </si>
  <si>
    <t xml:space="preserve">NM_001303</t>
  </si>
  <si>
    <t xml:space="preserve">COX10</t>
  </si>
  <si>
    <t xml:space="preserve">cg08835342</t>
  </si>
  <si>
    <t xml:space="preserve">NM_199285</t>
  </si>
  <si>
    <t xml:space="preserve">PRR19</t>
  </si>
  <si>
    <t xml:space="preserve">cg09556447</t>
  </si>
  <si>
    <t xml:space="preserve">NM_153370</t>
  </si>
  <si>
    <t xml:space="preserve">PI16</t>
  </si>
  <si>
    <t xml:space="preserve">NM_001199159;NM_153370</t>
  </si>
  <si>
    <t xml:space="preserve">cg10863922</t>
  </si>
  <si>
    <t xml:space="preserve">NM_004155</t>
  </si>
  <si>
    <t xml:space="preserve">SERPINB9</t>
  </si>
  <si>
    <t xml:space="preserve">cg02594183</t>
  </si>
  <si>
    <t xml:space="preserve">NM_001098816</t>
  </si>
  <si>
    <t xml:space="preserve">ODZ4</t>
  </si>
  <si>
    <t xml:space="preserve">cg01791407</t>
  </si>
  <si>
    <t xml:space="preserve">cg22870307</t>
  </si>
  <si>
    <t xml:space="preserve">cg04724176</t>
  </si>
  <si>
    <t xml:space="preserve">cg09061216</t>
  </si>
  <si>
    <t xml:space="preserve">NM_001170687</t>
  </si>
  <si>
    <t xml:space="preserve">MIB2</t>
  </si>
  <si>
    <t xml:space="preserve">NM_001170686;NM_001170687;NM_001170688;NM_001170689;NM_080875</t>
  </si>
  <si>
    <t xml:space="preserve">NR_033183</t>
  </si>
  <si>
    <t xml:space="preserve">cg04839409</t>
  </si>
  <si>
    <t xml:space="preserve">NM_001329</t>
  </si>
  <si>
    <t xml:space="preserve">CTBP2</t>
  </si>
  <si>
    <t xml:space="preserve">NM_001083914;NM_001329;NM_022802</t>
  </si>
  <si>
    <t xml:space="preserve">cg10701252</t>
  </si>
  <si>
    <t xml:space="preserve">NM_003392</t>
  </si>
  <si>
    <t xml:space="preserve">WNT5A</t>
  </si>
  <si>
    <t xml:space="preserve">NM_001256105;NM_003392</t>
  </si>
  <si>
    <t xml:space="preserve">cg02981703</t>
  </si>
  <si>
    <t xml:space="preserve">cg13715901</t>
  </si>
  <si>
    <t xml:space="preserve">cg00151709</t>
  </si>
  <si>
    <t xml:space="preserve">cg07161146</t>
  </si>
  <si>
    <t xml:space="preserve">NM_016203</t>
  </si>
  <si>
    <t xml:space="preserve">PRKAG2</t>
  </si>
  <si>
    <t xml:space="preserve">cg02092141</t>
  </si>
  <si>
    <t xml:space="preserve">NM_002896 **</t>
  </si>
  <si>
    <t xml:space="preserve">RBM4</t>
  </si>
  <si>
    <t xml:space="preserve">NM_001198845;NM_002896</t>
  </si>
  <si>
    <t xml:space="preserve">NM_001198843;NM_001198844;NM_001198846</t>
  </si>
  <si>
    <t xml:space="preserve">cg13662530</t>
  </si>
  <si>
    <t xml:space="preserve">NM_182848</t>
  </si>
  <si>
    <t xml:space="preserve">CLDN10</t>
  </si>
  <si>
    <t xml:space="preserve">NM_001160100;NM_182848</t>
  </si>
  <si>
    <t xml:space="preserve">cg15303052</t>
  </si>
  <si>
    <t xml:space="preserve">NM_020728</t>
  </si>
  <si>
    <t xml:space="preserve">ESYT2</t>
  </si>
  <si>
    <t xml:space="preserve">cg00698688</t>
  </si>
  <si>
    <t xml:space="preserve">NM_177973</t>
  </si>
  <si>
    <t xml:space="preserve">SULT2B1</t>
  </si>
  <si>
    <t xml:space="preserve">cg21549299</t>
  </si>
  <si>
    <t xml:space="preserve">NR_026542</t>
  </si>
  <si>
    <t xml:space="preserve">C21orf88</t>
  </si>
  <si>
    <t xml:space="preserve">cg14219896</t>
  </si>
  <si>
    <t xml:space="preserve">NM_006312 **</t>
  </si>
  <si>
    <t xml:space="preserve">NCOR2</t>
  </si>
  <si>
    <t xml:space="preserve">NM_001077261;NM_001206654;NM_006312</t>
  </si>
  <si>
    <t xml:space="preserve">cg10380293</t>
  </si>
  <si>
    <t xml:space="preserve">cg08442334</t>
  </si>
  <si>
    <t xml:space="preserve">cg13351352</t>
  </si>
  <si>
    <t xml:space="preserve">NM_001626</t>
  </si>
  <si>
    <t xml:space="preserve">AKT2</t>
  </si>
  <si>
    <t xml:space="preserve">NM_001243027;NM_001243028;NM_001626</t>
  </si>
  <si>
    <t xml:space="preserve">cg12512173</t>
  </si>
  <si>
    <t xml:space="preserve">NM_001113511</t>
  </si>
  <si>
    <t xml:space="preserve">ARHGEF7</t>
  </si>
  <si>
    <t xml:space="preserve">NM_001113511;NM_001113512;NM_001113513;NM_003899;NM_145735</t>
  </si>
  <si>
    <t xml:space="preserve">cg19947484</t>
  </si>
  <si>
    <t xml:space="preserve">NM_173465</t>
  </si>
  <si>
    <t xml:space="preserve">COL23A1</t>
  </si>
  <si>
    <t xml:space="preserve">cg11732134</t>
  </si>
  <si>
    <t xml:space="preserve">NM_017766</t>
  </si>
  <si>
    <t xml:space="preserve">CASZ1</t>
  </si>
  <si>
    <t xml:space="preserve">NM_001079843;NM_017766</t>
  </si>
  <si>
    <t xml:space="preserve">cg14331316</t>
  </si>
  <si>
    <t xml:space="preserve">NM_007001</t>
  </si>
  <si>
    <t xml:space="preserve">SLC35D2</t>
  </si>
  <si>
    <t xml:space="preserve">cg05828690</t>
  </si>
  <si>
    <t xml:space="preserve">NM_001024678</t>
  </si>
  <si>
    <t xml:space="preserve">LRRC24</t>
  </si>
  <si>
    <t xml:space="preserve">NM_001001795</t>
  </si>
  <si>
    <t xml:space="preserve">cg01881136</t>
  </si>
  <si>
    <t xml:space="preserve">NM_013275 ***</t>
  </si>
  <si>
    <t xml:space="preserve">ANKRD11</t>
  </si>
  <si>
    <t xml:space="preserve">NM_001256182;NM_001256183;NM_013275</t>
  </si>
  <si>
    <t xml:space="preserve">NR_045839</t>
  </si>
  <si>
    <t xml:space="preserve">cg20403557</t>
  </si>
  <si>
    <t xml:space="preserve">NM_173800</t>
  </si>
  <si>
    <t xml:space="preserve">LVRN</t>
  </si>
  <si>
    <t xml:space="preserve">cg18980036</t>
  </si>
  <si>
    <t xml:space="preserve">cg15212354</t>
  </si>
  <si>
    <t xml:space="preserve">cg13811315</t>
  </si>
  <si>
    <t xml:space="preserve">cg01852063</t>
  </si>
  <si>
    <t xml:space="preserve">NM_001287</t>
  </si>
  <si>
    <t xml:space="preserve">CLCN7</t>
  </si>
  <si>
    <t xml:space="preserve">NM_001114331;NM_001287</t>
  </si>
  <si>
    <t xml:space="preserve">cg21546821</t>
  </si>
  <si>
    <t xml:space="preserve">cg16264458</t>
  </si>
  <si>
    <t xml:space="preserve">NM_001082575 **</t>
  </si>
  <si>
    <t xml:space="preserve">HRNBP3</t>
  </si>
  <si>
    <t xml:space="preserve">NM_001082575</t>
  </si>
  <si>
    <t xml:space="preserve">cg13500206</t>
  </si>
  <si>
    <t xml:space="preserve">NM_153367</t>
  </si>
  <si>
    <t xml:space="preserve">ZCCHC24</t>
  </si>
  <si>
    <t xml:space="preserve">cg04245944</t>
  </si>
  <si>
    <t xml:space="preserve">cg03228985</t>
  </si>
  <si>
    <t xml:space="preserve">cg04101363</t>
  </si>
  <si>
    <t xml:space="preserve">NM_001164766</t>
  </si>
  <si>
    <t xml:space="preserve">ZFHX3</t>
  </si>
  <si>
    <t xml:space="preserve">NM_001164766;NM_006885</t>
  </si>
  <si>
    <t xml:space="preserve">cg27281030</t>
  </si>
  <si>
    <t xml:space="preserve">NM_144687</t>
  </si>
  <si>
    <t xml:space="preserve">NLRP12</t>
  </si>
  <si>
    <t xml:space="preserve">cg25535897</t>
  </si>
  <si>
    <t xml:space="preserve">NM_206538</t>
  </si>
  <si>
    <t xml:space="preserve">C19orf63</t>
  </si>
  <si>
    <t xml:space="preserve">NM_175063;NM_206538</t>
  </si>
  <si>
    <t xml:space="preserve">cg01886385</t>
  </si>
  <si>
    <t xml:space="preserve">NM_019105</t>
  </si>
  <si>
    <t xml:space="preserve">TNXB</t>
  </si>
  <si>
    <t xml:space="preserve">cg19968619</t>
  </si>
  <si>
    <t xml:space="preserve">cg19130610</t>
  </si>
  <si>
    <t xml:space="preserve">cg01054478</t>
  </si>
  <si>
    <t xml:space="preserve">cg08881159</t>
  </si>
  <si>
    <t xml:space="preserve">NM_181332</t>
  </si>
  <si>
    <t xml:space="preserve">NLGN4X</t>
  </si>
  <si>
    <t xml:space="preserve">cg13008631</t>
  </si>
  <si>
    <t xml:space="preserve">NM_005544</t>
  </si>
  <si>
    <t xml:space="preserve">IRS1</t>
  </si>
  <si>
    <t xml:space="preserve">cg04093323</t>
  </si>
  <si>
    <t xml:space="preserve">NM_005530</t>
  </si>
  <si>
    <t xml:space="preserve">IDH3A</t>
  </si>
  <si>
    <t xml:space="preserve">cg09416860</t>
  </si>
  <si>
    <t xml:space="preserve">NM_032300</t>
  </si>
  <si>
    <t xml:space="preserve">TCHP</t>
  </si>
  <si>
    <t xml:space="preserve">NM_001143852;NM_032300</t>
  </si>
  <si>
    <t xml:space="preserve">cg13267821</t>
  </si>
  <si>
    <t xml:space="preserve">NM_138384</t>
  </si>
  <si>
    <t xml:space="preserve">MTG1</t>
  </si>
  <si>
    <t xml:space="preserve">cg00501869</t>
  </si>
  <si>
    <t xml:space="preserve">NM_002847 ***</t>
  </si>
  <si>
    <t xml:space="preserve">PTPRN2</t>
  </si>
  <si>
    <t xml:space="preserve">NM_002847;NM_130842;NM_130843</t>
  </si>
  <si>
    <t xml:space="preserve">cg07357157</t>
  </si>
  <si>
    <t xml:space="preserve">NM_004565</t>
  </si>
  <si>
    <t xml:space="preserve">PEX14</t>
  </si>
  <si>
    <t xml:space="preserve">cg07486474</t>
  </si>
  <si>
    <t xml:space="preserve">NM_000283</t>
  </si>
  <si>
    <t xml:space="preserve">PDE6B</t>
  </si>
  <si>
    <t xml:space="preserve">NM_000283;NM_001145291</t>
  </si>
  <si>
    <t xml:space="preserve">cg11638117</t>
  </si>
  <si>
    <t xml:space="preserve">NM_005634</t>
  </si>
  <si>
    <t xml:space="preserve">SOX3</t>
  </si>
  <si>
    <t xml:space="preserve">cg00437166</t>
  </si>
  <si>
    <t xml:space="preserve">NM_003550 **</t>
  </si>
  <si>
    <t xml:space="preserve">MAD1L1</t>
  </si>
  <si>
    <t xml:space="preserve">NM_001013836;NM_001013837;NM_003550</t>
  </si>
  <si>
    <t xml:space="preserve">cg12216458</t>
  </si>
  <si>
    <t xml:space="preserve">cg13296578</t>
  </si>
  <si>
    <t xml:space="preserve">NM_001080519</t>
  </si>
  <si>
    <t xml:space="preserve">BAHCC1</t>
  </si>
  <si>
    <t xml:space="preserve">cg13397436</t>
  </si>
  <si>
    <t xml:space="preserve">NM_001165899</t>
  </si>
  <si>
    <t xml:space="preserve">PDE4D</t>
  </si>
  <si>
    <t xml:space="preserve">NM_001104631;NM_001165899</t>
  </si>
  <si>
    <t xml:space="preserve">cg03181166</t>
  </si>
  <si>
    <t xml:space="preserve">NM_032421</t>
  </si>
  <si>
    <t xml:space="preserve">CLIP2</t>
  </si>
  <si>
    <t xml:space="preserve">NM_003388;NM_032421</t>
  </si>
  <si>
    <t xml:space="preserve">cg10237817</t>
  </si>
  <si>
    <t xml:space="preserve">NM_182499</t>
  </si>
  <si>
    <t xml:space="preserve">TDRD10</t>
  </si>
  <si>
    <t xml:space="preserve">NM_001098475;NM_182499</t>
  </si>
  <si>
    <t xml:space="preserve">cg01011276</t>
  </si>
  <si>
    <t xml:space="preserve">NM_001142864</t>
  </si>
  <si>
    <t xml:space="preserve">FAM38A</t>
  </si>
  <si>
    <t xml:space="preserve">cg04837438</t>
  </si>
  <si>
    <t xml:space="preserve">cg18585512</t>
  </si>
  <si>
    <t xml:space="preserve">NM_001130004</t>
  </si>
  <si>
    <t xml:space="preserve">ACTN1</t>
  </si>
  <si>
    <t xml:space="preserve">NM_001102;NM_001130004;NM_001130005</t>
  </si>
  <si>
    <t xml:space="preserve">cg01764713</t>
  </si>
  <si>
    <t xml:space="preserve">cg07004744</t>
  </si>
  <si>
    <t xml:space="preserve">NM_207332 **</t>
  </si>
  <si>
    <t xml:space="preserve">ERICH1</t>
  </si>
  <si>
    <t xml:space="preserve">NM_207332</t>
  </si>
  <si>
    <t xml:space="preserve">cg23730408</t>
  </si>
  <si>
    <t xml:space="preserve">cg03517024</t>
  </si>
  <si>
    <t xml:space="preserve">NM_032271</t>
  </si>
  <si>
    <t xml:space="preserve">TRAF7</t>
  </si>
  <si>
    <t xml:space="preserve">cg08262464</t>
  </si>
  <si>
    <t xml:space="preserve">cg03791434</t>
  </si>
  <si>
    <t xml:space="preserve">NM_000276</t>
  </si>
  <si>
    <t xml:space="preserve">OCRL</t>
  </si>
  <si>
    <t xml:space="preserve">NM_000276;NM_001587</t>
  </si>
  <si>
    <t xml:space="preserve">cg04950423</t>
  </si>
  <si>
    <t xml:space="preserve">cg02212575</t>
  </si>
  <si>
    <t xml:space="preserve">NR_034007</t>
  </si>
  <si>
    <t xml:space="preserve">cg01800442</t>
  </si>
  <si>
    <t xml:space="preserve">NM_001145298</t>
  </si>
  <si>
    <t xml:space="preserve">EXOC7</t>
  </si>
  <si>
    <t xml:space="preserve">NM_001145297;NM_001145298;NM_001145299</t>
  </si>
  <si>
    <t xml:space="preserve">NM_001013839;NM_015219</t>
  </si>
  <si>
    <t xml:space="preserve">NR_028133</t>
  </si>
  <si>
    <t xml:space="preserve">cg07712478</t>
  </si>
  <si>
    <t xml:space="preserve">NM_001166289</t>
  </si>
  <si>
    <t xml:space="preserve">RGMA</t>
  </si>
  <si>
    <t xml:space="preserve">NM_001166283;NM_001166286;NM_001166287;NM_001166288;NM_001166289;NM_020211</t>
  </si>
  <si>
    <t xml:space="preserve">cg06719728</t>
  </si>
  <si>
    <t xml:space="preserve">NM_152289</t>
  </si>
  <si>
    <t xml:space="preserve">ZNF561</t>
  </si>
  <si>
    <t xml:space="preserve">cg14914440</t>
  </si>
  <si>
    <t xml:space="preserve">cg11219178</t>
  </si>
  <si>
    <t xml:space="preserve">NM_020896</t>
  </si>
  <si>
    <t xml:space="preserve">OSBPL5</t>
  </si>
  <si>
    <t xml:space="preserve">NM_001144063;NM_020896;NM_145638</t>
  </si>
  <si>
    <t xml:space="preserve">cg14820221</t>
  </si>
  <si>
    <t xml:space="preserve">NM_014649</t>
  </si>
  <si>
    <t xml:space="preserve">SAFB2</t>
  </si>
  <si>
    <t xml:space="preserve">cg20424709</t>
  </si>
  <si>
    <t xml:space="preserve">cg15712323</t>
  </si>
  <si>
    <t xml:space="preserve">NM_032281</t>
  </si>
  <si>
    <t xml:space="preserve">ELAVL3</t>
  </si>
  <si>
    <t xml:space="preserve">NM_001420;NM_032281</t>
  </si>
  <si>
    <t xml:space="preserve">cg16301599</t>
  </si>
  <si>
    <t xml:space="preserve">cg15498513</t>
  </si>
  <si>
    <t xml:space="preserve">NM_001077511</t>
  </si>
  <si>
    <t xml:space="preserve">TCF19</t>
  </si>
  <si>
    <t xml:space="preserve">NM_001077511;NM_007109</t>
  </si>
  <si>
    <t xml:space="preserve">cg16466065</t>
  </si>
  <si>
    <t xml:space="preserve">NR_027255</t>
  </si>
  <si>
    <t xml:space="preserve">LOC388428</t>
  </si>
  <si>
    <t xml:space="preserve">cg26810779</t>
  </si>
  <si>
    <t xml:space="preserve">NM_175931</t>
  </si>
  <si>
    <t xml:space="preserve">CBFA2T3</t>
  </si>
  <si>
    <t xml:space="preserve">NM_005187</t>
  </si>
  <si>
    <t xml:space="preserve">cg01209566</t>
  </si>
  <si>
    <t xml:space="preserve">NR_027321</t>
  </si>
  <si>
    <t xml:space="preserve">LOC157381</t>
  </si>
  <si>
    <t xml:space="preserve">cg05407778</t>
  </si>
  <si>
    <t xml:space="preserve">NM_172028</t>
  </si>
  <si>
    <t xml:space="preserve">ABTB1</t>
  </si>
  <si>
    <t xml:space="preserve">NR_033429</t>
  </si>
  <si>
    <t xml:space="preserve">NM_032548;NM_172027</t>
  </si>
  <si>
    <t xml:space="preserve">cg01291544</t>
  </si>
  <si>
    <t xml:space="preserve">NM_030662</t>
  </si>
  <si>
    <t xml:space="preserve">MAP2K2</t>
  </si>
  <si>
    <t xml:space="preserve">cg09632029</t>
  </si>
  <si>
    <t xml:space="preserve">NM_001042450</t>
  </si>
  <si>
    <t xml:space="preserve">SLC5A10</t>
  </si>
  <si>
    <t xml:space="preserve">NM_001042450;NM_001270648;NM_001270649;NM_152351</t>
  </si>
  <si>
    <t xml:space="preserve">NR_073067</t>
  </si>
  <si>
    <t xml:space="preserve">cg11520719</t>
  </si>
  <si>
    <t xml:space="preserve">NM_017519</t>
  </si>
  <si>
    <t xml:space="preserve">ARID1B</t>
  </si>
  <si>
    <t xml:space="preserve">NM_017519;NM_020732</t>
  </si>
  <si>
    <t xml:space="preserve">cg21593231</t>
  </si>
  <si>
    <t xml:space="preserve">cg17918326</t>
  </si>
  <si>
    <t xml:space="preserve">NM_015511</t>
  </si>
  <si>
    <t xml:space="preserve">C20orf4</t>
  </si>
  <si>
    <t xml:space="preserve">cg18541042</t>
  </si>
  <si>
    <t xml:space="preserve">NM_015689</t>
  </si>
  <si>
    <t xml:space="preserve">DENND2A</t>
  </si>
  <si>
    <t xml:space="preserve">cg04840732</t>
  </si>
  <si>
    <t xml:space="preserve">NM_004686 **</t>
  </si>
  <si>
    <t xml:space="preserve">MTMR7</t>
  </si>
  <si>
    <t xml:space="preserve">NM_004686</t>
  </si>
  <si>
    <t xml:space="preserve">cg13464351</t>
  </si>
  <si>
    <t xml:space="preserve">cg21580588</t>
  </si>
  <si>
    <t xml:space="preserve">NM_023018</t>
  </si>
  <si>
    <t xml:space="preserve">NADK</t>
  </si>
  <si>
    <t xml:space="preserve">NM_001198993;NM_001198994;NM_001198995;NM_023018</t>
  </si>
  <si>
    <t xml:space="preserve">cg09522251</t>
  </si>
  <si>
    <t xml:space="preserve">NM_032808</t>
  </si>
  <si>
    <t xml:space="preserve">LINGO1</t>
  </si>
  <si>
    <t xml:space="preserve">cg08105834</t>
  </si>
  <si>
    <t xml:space="preserve">NR_027816</t>
  </si>
  <si>
    <t xml:space="preserve">SDK1</t>
  </si>
  <si>
    <t xml:space="preserve">NM_001079653;NM_152744</t>
  </si>
  <si>
    <t xml:space="preserve">cg07147709</t>
  </si>
  <si>
    <t xml:space="preserve">NR_029606</t>
  </si>
  <si>
    <t xml:space="preserve">MIR7-2</t>
  </si>
  <si>
    <t xml:space="preserve">cg14830003</t>
  </si>
  <si>
    <t xml:space="preserve">NM_003462</t>
  </si>
  <si>
    <t xml:space="preserve">DNALI1</t>
  </si>
  <si>
    <t xml:space="preserve">cg23548577</t>
  </si>
  <si>
    <t xml:space="preserve">cg12456280</t>
  </si>
  <si>
    <t xml:space="preserve">cg22276763</t>
  </si>
  <si>
    <t xml:space="preserve">NM_014916</t>
  </si>
  <si>
    <t xml:space="preserve">LMTK2</t>
  </si>
  <si>
    <t xml:space="preserve">cg13468898</t>
  </si>
  <si>
    <t xml:space="preserve">cg26746037</t>
  </si>
  <si>
    <t xml:space="preserve">NM_015174</t>
  </si>
  <si>
    <t xml:space="preserve">ZFR2</t>
  </si>
  <si>
    <t xml:space="preserve">cg09570348</t>
  </si>
  <si>
    <t xml:space="preserve">NM_032098</t>
  </si>
  <si>
    <t xml:space="preserve">PCDHGB4</t>
  </si>
  <si>
    <t xml:space="preserve">NM_003736;NM_032098</t>
  </si>
  <si>
    <t xml:space="preserve">NM_018912;NM_018915;NM_018916;NM_018917;NM_018918;NM_018919;NM_018920;NM_018922;NM_018923;NM_018924</t>
  </si>
  <si>
    <t xml:space="preserve">cg05600626</t>
  </si>
  <si>
    <t xml:space="preserve">NM_152612</t>
  </si>
  <si>
    <t xml:space="preserve">CCDC116</t>
  </si>
  <si>
    <t xml:space="preserve">cg03084824</t>
  </si>
  <si>
    <t xml:space="preserve">NM_003449</t>
  </si>
  <si>
    <t xml:space="preserve">TRIM26</t>
  </si>
  <si>
    <t xml:space="preserve">NM_001242783;NM_003449</t>
  </si>
  <si>
    <t xml:space="preserve">cg26097051</t>
  </si>
  <si>
    <t xml:space="preserve">NM_007174</t>
  </si>
  <si>
    <t xml:space="preserve">CIT</t>
  </si>
  <si>
    <t xml:space="preserve">NM_001206999;NM_007174</t>
  </si>
  <si>
    <t xml:space="preserve">cg15206062</t>
  </si>
  <si>
    <t xml:space="preserve">NM_021962</t>
  </si>
  <si>
    <t xml:space="preserve">ABR</t>
  </si>
  <si>
    <t xml:space="preserve">NM_001092;NM_001159746;NM_021962</t>
  </si>
  <si>
    <t xml:space="preserve">NR_046393</t>
  </si>
  <si>
    <t xml:space="preserve">cg11211486</t>
  </si>
  <si>
    <t xml:space="preserve">NM_024513</t>
  </si>
  <si>
    <t xml:space="preserve">FYCO1</t>
  </si>
  <si>
    <t xml:space="preserve">cg04704198</t>
  </si>
  <si>
    <t xml:space="preserve">cg19635505</t>
  </si>
  <si>
    <t xml:space="preserve">NM_001109997</t>
  </si>
  <si>
    <t xml:space="preserve">KLHL33</t>
  </si>
  <si>
    <t xml:space="preserve">cg15740508</t>
  </si>
  <si>
    <t xml:space="preserve">NM_000036</t>
  </si>
  <si>
    <t xml:space="preserve">AMPD1</t>
  </si>
  <si>
    <t xml:space="preserve">cg22004693</t>
  </si>
  <si>
    <t xml:space="preserve">NM_003439</t>
  </si>
  <si>
    <t xml:space="preserve">ZKSCAN1</t>
  </si>
  <si>
    <t xml:space="preserve">cg08784771</t>
  </si>
  <si>
    <t xml:space="preserve">NM_016111 ***</t>
  </si>
  <si>
    <t xml:space="preserve">TELO2</t>
  </si>
  <si>
    <t xml:space="preserve">NM_016111</t>
  </si>
  <si>
    <t xml:space="preserve">cg23237611</t>
  </si>
  <si>
    <t xml:space="preserve">NM_002440</t>
  </si>
  <si>
    <t xml:space="preserve">MSH4</t>
  </si>
  <si>
    <t xml:space="preserve">cg21131493</t>
  </si>
  <si>
    <t xml:space="preserve">cg15663173</t>
  </si>
  <si>
    <t xml:space="preserve">NM_004422</t>
  </si>
  <si>
    <t xml:space="preserve">DVL2</t>
  </si>
  <si>
    <t xml:space="preserve">cg14278073</t>
  </si>
  <si>
    <t xml:space="preserve">NM_001371</t>
  </si>
  <si>
    <t xml:space="preserve">DNAH8</t>
  </si>
  <si>
    <t xml:space="preserve">NM_001206927</t>
  </si>
  <si>
    <t xml:space="preserve">cg11115622</t>
  </si>
  <si>
    <t xml:space="preserve">NM_015549</t>
  </si>
  <si>
    <t xml:space="preserve">PLEKHG3</t>
  </si>
  <si>
    <t xml:space="preserve">cg01435178</t>
  </si>
  <si>
    <t xml:space="preserve">NM_145270</t>
  </si>
  <si>
    <t xml:space="preserve">C16orf11</t>
  </si>
  <si>
    <t xml:space="preserve">cg07374961</t>
  </si>
  <si>
    <t xml:space="preserve">cg20941737</t>
  </si>
  <si>
    <t xml:space="preserve">NM_001164343</t>
  </si>
  <si>
    <t xml:space="preserve">ZBTB20</t>
  </si>
  <si>
    <t xml:space="preserve">NM_015642</t>
  </si>
  <si>
    <t xml:space="preserve">cg17565051</t>
  </si>
  <si>
    <t xml:space="preserve">NM_001003656</t>
  </si>
  <si>
    <t xml:space="preserve">PPP2R2D</t>
  </si>
  <si>
    <t xml:space="preserve">NR_033191</t>
  </si>
  <si>
    <t xml:space="preserve">NM_018461</t>
  </si>
  <si>
    <t xml:space="preserve">cg09731745</t>
  </si>
  <si>
    <t xml:space="preserve">cg20402783</t>
  </si>
  <si>
    <t xml:space="preserve">NM_017409</t>
  </si>
  <si>
    <t xml:space="preserve">HOXC10</t>
  </si>
  <si>
    <t xml:space="preserve">cg11685316</t>
  </si>
  <si>
    <t xml:space="preserve">NM_152599</t>
  </si>
  <si>
    <t xml:space="preserve">MFSD6L</t>
  </si>
  <si>
    <t xml:space="preserve">cg05596468</t>
  </si>
  <si>
    <t xml:space="preserve">cg14703002</t>
  </si>
  <si>
    <t xml:space="preserve">NM_005325</t>
  </si>
  <si>
    <t xml:space="preserve">HIST1H1A</t>
  </si>
  <si>
    <t xml:space="preserve">cg23969005</t>
  </si>
  <si>
    <t xml:space="preserve">cg07722840</t>
  </si>
  <si>
    <t xml:space="preserve">cg18179964</t>
  </si>
  <si>
    <t xml:space="preserve">NM_001120</t>
  </si>
  <si>
    <t xml:space="preserve">MFSD10</t>
  </si>
  <si>
    <t xml:space="preserve">NM_001120;NM_001146069</t>
  </si>
  <si>
    <t xml:space="preserve">cg10583180</t>
  </si>
  <si>
    <t xml:space="preserve">NM_001166247</t>
  </si>
  <si>
    <t xml:space="preserve">GRIK2</t>
  </si>
  <si>
    <t xml:space="preserve">NM_001166247;NM_021956;NM_175768</t>
  </si>
  <si>
    <t xml:space="preserve">cg26403748</t>
  </si>
  <si>
    <t xml:space="preserve">NM_006035</t>
  </si>
  <si>
    <t xml:space="preserve">CDC42BPB</t>
  </si>
  <si>
    <t xml:space="preserve">cg04618897</t>
  </si>
  <si>
    <t xml:space="preserve">NM_014855</t>
  </si>
  <si>
    <t xml:space="preserve">KIAA0415</t>
  </si>
  <si>
    <t xml:space="preserve">cg06236737</t>
  </si>
  <si>
    <t xml:space="preserve">NM_014972</t>
  </si>
  <si>
    <t xml:space="preserve">TCF25</t>
  </si>
  <si>
    <t xml:space="preserve">cg22561013</t>
  </si>
  <si>
    <t xml:space="preserve">NM_001025076</t>
  </si>
  <si>
    <t xml:space="preserve">CUGBP2</t>
  </si>
  <si>
    <t xml:space="preserve">NM_001025076;NM_001025077;NM_001083591;NM_006561</t>
  </si>
  <si>
    <t xml:space="preserve">cg04517903</t>
  </si>
  <si>
    <t xml:space="preserve">cg12633739</t>
  </si>
  <si>
    <t xml:space="preserve">NM_030808</t>
  </si>
  <si>
    <t xml:space="preserve">NDEL1</t>
  </si>
  <si>
    <t xml:space="preserve">NM_001025579;NM_030808</t>
  </si>
  <si>
    <t xml:space="preserve">cg15833158</t>
  </si>
  <si>
    <t xml:space="preserve">cg24834436</t>
  </si>
  <si>
    <t xml:space="preserve">cg16235891</t>
  </si>
  <si>
    <t xml:space="preserve">cg14477263</t>
  </si>
  <si>
    <t xml:space="preserve">NM_016547</t>
  </si>
  <si>
    <t xml:space="preserve">SDF4</t>
  </si>
  <si>
    <t xml:space="preserve">NM_080605</t>
  </si>
  <si>
    <t xml:space="preserve">cg12841650</t>
  </si>
  <si>
    <t xml:space="preserve">cg01548142</t>
  </si>
  <si>
    <t xml:space="preserve">cg07957471</t>
  </si>
  <si>
    <t xml:space="preserve">NM_021226</t>
  </si>
  <si>
    <t xml:space="preserve">ARHGAP22</t>
  </si>
  <si>
    <t xml:space="preserve">NM_001256024;NM_001256025;NM_001256026;NM_021226</t>
  </si>
  <si>
    <t xml:space="preserve">NR_045675</t>
  </si>
  <si>
    <t xml:space="preserve">cg07215234</t>
  </si>
  <si>
    <t xml:space="preserve">NM_174917</t>
  </si>
  <si>
    <t xml:space="preserve">ACSF3</t>
  </si>
  <si>
    <t xml:space="preserve">NR_023316;NR_045666</t>
  </si>
  <si>
    <t xml:space="preserve">NM_001127214;NM_001243279;NM_174917</t>
  </si>
  <si>
    <t xml:space="preserve">cg12705352</t>
  </si>
  <si>
    <t xml:space="preserve">cg10981065</t>
  </si>
  <si>
    <t xml:space="preserve">cg02513017</t>
  </si>
  <si>
    <t xml:space="preserve">cg22256433</t>
  </si>
  <si>
    <t xml:space="preserve">NM_001039131</t>
  </si>
  <si>
    <t xml:space="preserve">ALOX15B</t>
  </si>
  <si>
    <t xml:space="preserve">NM_001039130;NM_001039131;NM_001141</t>
  </si>
  <si>
    <t xml:space="preserve">cg13987792</t>
  </si>
  <si>
    <t xml:space="preserve">cg04079760</t>
  </si>
  <si>
    <t xml:space="preserve">NM_024939</t>
  </si>
  <si>
    <t xml:space="preserve">ESRP2</t>
  </si>
  <si>
    <t xml:space="preserve">cg23352384</t>
  </si>
  <si>
    <t xml:space="preserve">NM_005494</t>
  </si>
  <si>
    <t xml:space="preserve">DNAJB6</t>
  </si>
  <si>
    <t xml:space="preserve">NM_005494;NM_058246</t>
  </si>
  <si>
    <t xml:space="preserve">cg21097698</t>
  </si>
  <si>
    <t xml:space="preserve">NM_001130017</t>
  </si>
  <si>
    <t xml:space="preserve">ART3</t>
  </si>
  <si>
    <t xml:space="preserve">cg17743085</t>
  </si>
  <si>
    <t xml:space="preserve">NM_006532</t>
  </si>
  <si>
    <t xml:space="preserve">ELL</t>
  </si>
  <si>
    <t xml:space="preserve">cg09521703</t>
  </si>
  <si>
    <t xml:space="preserve">NM_001145176</t>
  </si>
  <si>
    <t xml:space="preserve">SHISA7</t>
  </si>
  <si>
    <t xml:space="preserve">cg01781374</t>
  </si>
  <si>
    <t xml:space="preserve">NM_001744</t>
  </si>
  <si>
    <t xml:space="preserve">CAMK4</t>
  </si>
  <si>
    <t xml:space="preserve">cg02198617</t>
  </si>
  <si>
    <t xml:space="preserve">NM_174891</t>
  </si>
  <si>
    <t xml:space="preserve">C14orf79</t>
  </si>
  <si>
    <t xml:space="preserve">cg02075410</t>
  </si>
  <si>
    <t xml:space="preserve">NM_006726</t>
  </si>
  <si>
    <t xml:space="preserve">LRBA</t>
  </si>
  <si>
    <t xml:space="preserve">NM_006439</t>
  </si>
  <si>
    <t xml:space="preserve">NM_001199282;NM_006726</t>
  </si>
  <si>
    <t xml:space="preserve">cg27324804</t>
  </si>
  <si>
    <t xml:space="preserve">NM_181500 ***</t>
  </si>
  <si>
    <t xml:space="preserve">CUX1</t>
  </si>
  <si>
    <t xml:space="preserve">NM_001202543;NM_001202544;NM_001202545;NM_001202546;NM_001913;NM_181500;NM_181552</t>
  </si>
  <si>
    <t xml:space="preserve">cg02953397</t>
  </si>
  <si>
    <t xml:space="preserve">NM_030649</t>
  </si>
  <si>
    <t xml:space="preserve">ACAP3</t>
  </si>
  <si>
    <t xml:space="preserve">cg16396866</t>
  </si>
  <si>
    <t xml:space="preserve">NM_024717</t>
  </si>
  <si>
    <t xml:space="preserve">MCTP1</t>
  </si>
  <si>
    <t xml:space="preserve">cg19082131</t>
  </si>
  <si>
    <t xml:space="preserve">NM_001172659;NM_001172660</t>
  </si>
  <si>
    <t xml:space="preserve">cg14485103</t>
  </si>
  <si>
    <t xml:space="preserve">cg05364747</t>
  </si>
  <si>
    <t xml:space="preserve">NM_052843</t>
  </si>
  <si>
    <t xml:space="preserve">OBSCN</t>
  </si>
  <si>
    <t xml:space="preserve">NM_001098623;NM_052843</t>
  </si>
  <si>
    <t xml:space="preserve">cg21355828</t>
  </si>
  <si>
    <t xml:space="preserve">cg20500230</t>
  </si>
  <si>
    <t xml:space="preserve">cg16699022</t>
  </si>
  <si>
    <t xml:space="preserve">cg09642408</t>
  </si>
  <si>
    <t xml:space="preserve">cg15804426</t>
  </si>
  <si>
    <t xml:space="preserve">NM_000540</t>
  </si>
  <si>
    <t xml:space="preserve">RYR1</t>
  </si>
  <si>
    <t xml:space="preserve">NM_000540;NM_001042723</t>
  </si>
  <si>
    <t xml:space="preserve">cg21393135</t>
  </si>
  <si>
    <t xml:space="preserve">NM_006295</t>
  </si>
  <si>
    <t xml:space="preserve">VARS</t>
  </si>
  <si>
    <t xml:space="preserve">cg25522232</t>
  </si>
  <si>
    <t xml:space="preserve">NM_001080478</t>
  </si>
  <si>
    <t xml:space="preserve">LRRC14B</t>
  </si>
  <si>
    <t xml:space="preserve">cg11230269</t>
  </si>
  <si>
    <t xml:space="preserve">NM_003496 **</t>
  </si>
  <si>
    <t xml:space="preserve">TRRAP</t>
  </si>
  <si>
    <t xml:space="preserve">NM_001244580;NM_003496</t>
  </si>
  <si>
    <t xml:space="preserve">cg17515984</t>
  </si>
  <si>
    <t xml:space="preserve">NM_016573</t>
  </si>
  <si>
    <t xml:space="preserve">GMIP</t>
  </si>
  <si>
    <t xml:space="preserve">cg26894968</t>
  </si>
  <si>
    <t xml:space="preserve">NM_001328 **</t>
  </si>
  <si>
    <t xml:space="preserve">CTBP1</t>
  </si>
  <si>
    <t xml:space="preserve">NM_001012614;NM_001328</t>
  </si>
  <si>
    <t xml:space="preserve">cg14993530</t>
  </si>
  <si>
    <t xml:space="preserve">NM_004501</t>
  </si>
  <si>
    <t xml:space="preserve">HNRNPU</t>
  </si>
  <si>
    <t xml:space="preserve">NM_004501;NM_031844</t>
  </si>
  <si>
    <t xml:space="preserve">cg16753167</t>
  </si>
  <si>
    <t xml:space="preserve">cg03528486</t>
  </si>
  <si>
    <t xml:space="preserve">NM_001846</t>
  </si>
  <si>
    <t xml:space="preserve">COL4A2</t>
  </si>
  <si>
    <t xml:space="preserve">cg13671128</t>
  </si>
  <si>
    <t xml:space="preserve">NM_003200</t>
  </si>
  <si>
    <t xml:space="preserve">TCF3</t>
  </si>
  <si>
    <t xml:space="preserve">NM_001136139</t>
  </si>
  <si>
    <t xml:space="preserve">cg22509816</t>
  </si>
  <si>
    <t xml:space="preserve">NM_001032998</t>
  </si>
  <si>
    <t xml:space="preserve">KYNU</t>
  </si>
  <si>
    <t xml:space="preserve">NM_001032998;NM_001199241;NM_003937</t>
  </si>
  <si>
    <t xml:space="preserve">cg10505610</t>
  </si>
  <si>
    <t xml:space="preserve">NM_001017995 **</t>
  </si>
  <si>
    <t xml:space="preserve">SH3PXD2B</t>
  </si>
  <si>
    <t xml:space="preserve">NM_001017995</t>
  </si>
  <si>
    <t xml:space="preserve">cg14798382</t>
  </si>
  <si>
    <t xml:space="preserve">NM_006387</t>
  </si>
  <si>
    <t xml:space="preserve">CHERP</t>
  </si>
  <si>
    <t xml:space="preserve">NM_032207</t>
  </si>
  <si>
    <t xml:space="preserve">cg03633073</t>
  </si>
  <si>
    <t xml:space="preserve">cg05194102</t>
  </si>
  <si>
    <t xml:space="preserve">NM_001130012</t>
  </si>
  <si>
    <t xml:space="preserve">SLC9A3R2</t>
  </si>
  <si>
    <t xml:space="preserve">NM_001130012;NM_001252073;NM_001252075;NM_001252076;NM_004785</t>
  </si>
  <si>
    <t xml:space="preserve">cg19641804</t>
  </si>
  <si>
    <t xml:space="preserve">NM_001127322</t>
  </si>
  <si>
    <t xml:space="preserve">CBX5</t>
  </si>
  <si>
    <t xml:space="preserve">NM_001127321;NM_012117</t>
  </si>
  <si>
    <t xml:space="preserve">cg00139947</t>
  </si>
  <si>
    <t xml:space="preserve">NM_052963</t>
  </si>
  <si>
    <t xml:space="preserve">TOP1MT</t>
  </si>
  <si>
    <t xml:space="preserve">NM_001258446;NM_001258447;NM_052963</t>
  </si>
  <si>
    <t xml:space="preserve">cg13372862</t>
  </si>
  <si>
    <t xml:space="preserve">NM_001099281</t>
  </si>
  <si>
    <t xml:space="preserve">HEATR7A</t>
  </si>
  <si>
    <t xml:space="preserve">NM_001099280;NM_001099281;NM_032450</t>
  </si>
  <si>
    <t xml:space="preserve">cg19472956</t>
  </si>
  <si>
    <t xml:space="preserve">NM_005110 **</t>
  </si>
  <si>
    <t xml:space="preserve">GFPT2</t>
  </si>
  <si>
    <t xml:space="preserve">NM_005110</t>
  </si>
  <si>
    <t xml:space="preserve">cg22401907</t>
  </si>
  <si>
    <t xml:space="preserve">NM_001128164</t>
  </si>
  <si>
    <t xml:space="preserve">ATXN1</t>
  </si>
  <si>
    <t xml:space="preserve">NM_000332;NM_001128164</t>
  </si>
  <si>
    <t xml:space="preserve">cg23218559</t>
  </si>
  <si>
    <t xml:space="preserve">NM_000479</t>
  </si>
  <si>
    <t xml:space="preserve">AMH</t>
  </si>
  <si>
    <t xml:space="preserve">cg01109252</t>
  </si>
  <si>
    <t xml:space="preserve">NM_018269</t>
  </si>
  <si>
    <t xml:space="preserve">ADI1</t>
  </si>
  <si>
    <t xml:space="preserve">cg24990494</t>
  </si>
  <si>
    <t xml:space="preserve">NR_027062</t>
  </si>
  <si>
    <t xml:space="preserve">EEF1DP3</t>
  </si>
  <si>
    <t xml:space="preserve">cg12934554</t>
  </si>
  <si>
    <t xml:space="preserve">cg24986058</t>
  </si>
  <si>
    <t xml:space="preserve">NM_173701</t>
  </si>
  <si>
    <t xml:space="preserve">WARS</t>
  </si>
  <si>
    <t xml:space="preserve">NM_004184;NM_173701;NM_213645;NM_213646</t>
  </si>
  <si>
    <t xml:space="preserve">cg06978461</t>
  </si>
  <si>
    <t xml:space="preserve">NM_015027</t>
  </si>
  <si>
    <t xml:space="preserve">PDXDC1</t>
  </si>
  <si>
    <t xml:space="preserve">cg00745731</t>
  </si>
  <si>
    <t xml:space="preserve">NM_005224 ***</t>
  </si>
  <si>
    <t xml:space="preserve">ARID3A</t>
  </si>
  <si>
    <t xml:space="preserve">NM_005224</t>
  </si>
  <si>
    <t xml:space="preserve">cg04808027</t>
  </si>
  <si>
    <t xml:space="preserve">NM_004292</t>
  </si>
  <si>
    <t xml:space="preserve">RIN1</t>
  </si>
  <si>
    <t xml:space="preserve">cg16132555</t>
  </si>
  <si>
    <t xml:space="preserve">cg22454060</t>
  </si>
  <si>
    <t xml:space="preserve">NM_002691</t>
  </si>
  <si>
    <t xml:space="preserve">POLD1</t>
  </si>
  <si>
    <t xml:space="preserve">NR_046402</t>
  </si>
  <si>
    <t xml:space="preserve">NM_001256849;NM_002691</t>
  </si>
  <si>
    <t xml:space="preserve">cg04807512</t>
  </si>
  <si>
    <t xml:space="preserve">cg19495068</t>
  </si>
  <si>
    <t xml:space="preserve">NM_016835</t>
  </si>
  <si>
    <t xml:space="preserve">MAPT</t>
  </si>
  <si>
    <t xml:space="preserve">NM_001123066;NM_001123067;NM_001203251;NM_001203252;NM_005910;NM_016834;NM_016835;NM_016841</t>
  </si>
  <si>
    <t xml:space="preserve">cg06482904</t>
  </si>
  <si>
    <t xml:space="preserve">NM_013279</t>
  </si>
  <si>
    <t xml:space="preserve">C11orf9</t>
  </si>
  <si>
    <t xml:space="preserve">NM_001127392;NM_013279</t>
  </si>
  <si>
    <t xml:space="preserve">cg21082122</t>
  </si>
  <si>
    <t xml:space="preserve">NM_003310</t>
  </si>
  <si>
    <t xml:space="preserve">TSSC1</t>
  </si>
  <si>
    <t xml:space="preserve">cg15319528</t>
  </si>
  <si>
    <t xml:space="preserve">NM_005618</t>
  </si>
  <si>
    <t xml:space="preserve">DLL1</t>
  </si>
  <si>
    <t xml:space="preserve">cg07797073</t>
  </si>
  <si>
    <t xml:space="preserve">NM_002744</t>
  </si>
  <si>
    <t xml:space="preserve">PRKCZ</t>
  </si>
  <si>
    <t xml:space="preserve">cg11173579</t>
  </si>
  <si>
    <t xml:space="preserve">NM_014586</t>
  </si>
  <si>
    <t xml:space="preserve">HUNK</t>
  </si>
  <si>
    <t xml:space="preserve">cg12389346</t>
  </si>
  <si>
    <t xml:space="preserve">cg10137837</t>
  </si>
  <si>
    <t xml:space="preserve">NM_181844</t>
  </si>
  <si>
    <t xml:space="preserve">BCL6B</t>
  </si>
  <si>
    <t xml:space="preserve">cg24477778</t>
  </si>
  <si>
    <t xml:space="preserve">NM_080598</t>
  </si>
  <si>
    <t xml:space="preserve">BAT1</t>
  </si>
  <si>
    <t xml:space="preserve">NM_004640;NM_080598</t>
  </si>
  <si>
    <t xml:space="preserve">NR_037852;NR_037853</t>
  </si>
  <si>
    <t xml:space="preserve">cg24393673</t>
  </si>
  <si>
    <t xml:space="preserve">NM_058170</t>
  </si>
  <si>
    <t xml:space="preserve">OLFM3</t>
  </si>
  <si>
    <t xml:space="preserve">cg14136420</t>
  </si>
  <si>
    <t xml:space="preserve">NR_024123</t>
  </si>
  <si>
    <t xml:space="preserve">PBX3</t>
  </si>
  <si>
    <t xml:space="preserve">NR_024122;NR_024123</t>
  </si>
  <si>
    <t xml:space="preserve">NM_001134778;NM_006195</t>
  </si>
  <si>
    <t xml:space="preserve">cg22714290</t>
  </si>
  <si>
    <t xml:space="preserve">NR_026817</t>
  </si>
  <si>
    <t xml:space="preserve">LOC148696</t>
  </si>
  <si>
    <t xml:space="preserve">cg06763054</t>
  </si>
  <si>
    <t xml:space="preserve">cg07475178</t>
  </si>
  <si>
    <t xml:space="preserve">NM_194436</t>
  </si>
  <si>
    <t xml:space="preserve">LDHD</t>
  </si>
  <si>
    <t xml:space="preserve">NM_153486;NM_194436</t>
  </si>
  <si>
    <t xml:space="preserve">cg20415053</t>
  </si>
  <si>
    <t xml:space="preserve">NM_198137</t>
  </si>
  <si>
    <t xml:space="preserve">CATSPER4</t>
  </si>
  <si>
    <t xml:space="preserve">cg15694117</t>
  </si>
  <si>
    <t xml:space="preserve">NM_145173</t>
  </si>
  <si>
    <t xml:space="preserve">DIRAS1</t>
  </si>
  <si>
    <t xml:space="preserve">cg04206484</t>
  </si>
  <si>
    <t xml:space="preserve">NM_001134395</t>
  </si>
  <si>
    <t xml:space="preserve">C7orf50</t>
  </si>
  <si>
    <t xml:space="preserve">NM_001134395;NM_001134396;NM_032350</t>
  </si>
  <si>
    <t xml:space="preserve">cg10485664</t>
  </si>
  <si>
    <t xml:space="preserve">NM_001160264</t>
  </si>
  <si>
    <t xml:space="preserve">FEZF1</t>
  </si>
  <si>
    <t xml:space="preserve">NR_036484</t>
  </si>
  <si>
    <t xml:space="preserve">cg15607387</t>
  </si>
  <si>
    <t xml:space="preserve">cg26812421</t>
  </si>
  <si>
    <t xml:space="preserve">NM_001164759</t>
  </si>
  <si>
    <t xml:space="preserve">PRKAR1B</t>
  </si>
  <si>
    <t xml:space="preserve">NM_001164758;NM_001164759;NM_001164760;NM_001164761;NM_001164762;NM_002735</t>
  </si>
  <si>
    <t xml:space="preserve">cg09744766</t>
  </si>
  <si>
    <t xml:space="preserve">cg06571993</t>
  </si>
  <si>
    <t xml:space="preserve">cg24250261</t>
  </si>
  <si>
    <t xml:space="preserve">cg16315106</t>
  </si>
  <si>
    <t xml:space="preserve">NM_001141969</t>
  </si>
  <si>
    <t xml:space="preserve">DAXX</t>
  </si>
  <si>
    <t xml:space="preserve">NM_001141969;NM_001141970;NM_001254717;NM_001350</t>
  </si>
  <si>
    <t xml:space="preserve">cg02602423</t>
  </si>
  <si>
    <t xml:space="preserve">NM_020725</t>
  </si>
  <si>
    <t xml:space="preserve">ATXN7L1</t>
  </si>
  <si>
    <t xml:space="preserve">NM_020725;NM_138495</t>
  </si>
  <si>
    <t xml:space="preserve">cg13082654</t>
  </si>
  <si>
    <t xml:space="preserve">NM_006031</t>
  </si>
  <si>
    <t xml:space="preserve">PCNT</t>
  </si>
  <si>
    <t xml:space="preserve">cg03316628</t>
  </si>
  <si>
    <t xml:space="preserve">cg17703407</t>
  </si>
  <si>
    <t xml:space="preserve">cg17653955</t>
  </si>
  <si>
    <t xml:space="preserve">NM_001037131;NM_001244888;NM_014914</t>
  </si>
  <si>
    <t xml:space="preserve">cg01877778</t>
  </si>
  <si>
    <t xml:space="preserve">cg20299151</t>
  </si>
  <si>
    <t xml:space="preserve">NM_001039355</t>
  </si>
  <si>
    <t xml:space="preserve">SLC25A29</t>
  </si>
  <si>
    <t xml:space="preserve">cg14220025</t>
  </si>
  <si>
    <t xml:space="preserve">NM_004429</t>
  </si>
  <si>
    <t xml:space="preserve">EFNB1</t>
  </si>
  <si>
    <t xml:space="preserve">cg17490196</t>
  </si>
  <si>
    <t xml:space="preserve">cg26657404</t>
  </si>
  <si>
    <t xml:space="preserve">NM_001134473</t>
  </si>
  <si>
    <t xml:space="preserve">KIAA0182</t>
  </si>
  <si>
    <t xml:space="preserve">NM_001134473;NM_014615</t>
  </si>
  <si>
    <t xml:space="preserve">cg07103072</t>
  </si>
  <si>
    <t xml:space="preserve">NM_031483</t>
  </si>
  <si>
    <t xml:space="preserve">ITCH</t>
  </si>
  <si>
    <t xml:space="preserve">NM_001257137;NM_001257138;NM_031483</t>
  </si>
  <si>
    <t xml:space="preserve">cg23091699</t>
  </si>
  <si>
    <t xml:space="preserve">NM_015052</t>
  </si>
  <si>
    <t xml:space="preserve">HECW1</t>
  </si>
  <si>
    <t xml:space="preserve">cg04933208</t>
  </si>
  <si>
    <t xml:space="preserve">NM_133178</t>
  </si>
  <si>
    <t xml:space="preserve">PTPRU</t>
  </si>
  <si>
    <t xml:space="preserve">NM_001195001;NM_005704;NM_133177;NM_133178</t>
  </si>
  <si>
    <t xml:space="preserve">cg19537719</t>
  </si>
  <si>
    <t xml:space="preserve">NM_020476</t>
  </si>
  <si>
    <t xml:space="preserve">ANK1</t>
  </si>
  <si>
    <t xml:space="preserve">NM_000037;NM_001142446;NM_020475;NM_020476;NM_020477</t>
  </si>
  <si>
    <t xml:space="preserve">cg26365299</t>
  </si>
  <si>
    <t xml:space="preserve">NM_152739</t>
  </si>
  <si>
    <t xml:space="preserve">HOXA9</t>
  </si>
  <si>
    <t xml:space="preserve">NR_037940</t>
  </si>
  <si>
    <t xml:space="preserve">cg08128680</t>
  </si>
  <si>
    <t xml:space="preserve">NM_014736</t>
  </si>
  <si>
    <t xml:space="preserve">KIAA0101</t>
  </si>
  <si>
    <t xml:space="preserve">cg07213482</t>
  </si>
  <si>
    <t xml:space="preserve">NM_014883</t>
  </si>
  <si>
    <t xml:space="preserve">FAM13A</t>
  </si>
  <si>
    <t xml:space="preserve">NM_001015045;NM_001265578;NM_001265579;NM_001265580;NM_014883</t>
  </si>
  <si>
    <t xml:space="preserve">cg21778987</t>
  </si>
  <si>
    <t xml:space="preserve">NM_005923</t>
  </si>
  <si>
    <t xml:space="preserve">MAP3K5</t>
  </si>
  <si>
    <t xml:space="preserve">cg03145134</t>
  </si>
  <si>
    <t xml:space="preserve">NM_018194</t>
  </si>
  <si>
    <t xml:space="preserve">HHAT</t>
  </si>
  <si>
    <t xml:space="preserve">NM_001170580</t>
  </si>
  <si>
    <t xml:space="preserve">NM_001122834;NM_001170564;NM_001170588;NM_018194</t>
  </si>
  <si>
    <t xml:space="preserve">NM_001170587</t>
  </si>
  <si>
    <t xml:space="preserve">cg13716825</t>
  </si>
  <si>
    <t xml:space="preserve">NM_020821</t>
  </si>
  <si>
    <t xml:space="preserve">VPS13C</t>
  </si>
  <si>
    <t xml:space="preserve">NM_001018088;NM_017684;NM_018080;NM_020821</t>
  </si>
  <si>
    <t xml:space="preserve">cg19640166</t>
  </si>
  <si>
    <t xml:space="preserve">NM_033397</t>
  </si>
  <si>
    <t xml:space="preserve">ITPRIP</t>
  </si>
  <si>
    <t xml:space="preserve">cg19132462</t>
  </si>
  <si>
    <t xml:space="preserve">NM_001025389 ***</t>
  </si>
  <si>
    <t xml:space="preserve">AMPD3</t>
  </si>
  <si>
    <t xml:space="preserve">NM_001172431</t>
  </si>
  <si>
    <t xml:space="preserve">NM_000480</t>
  </si>
  <si>
    <t xml:space="preserve">cg00361639</t>
  </si>
  <si>
    <t xml:space="preserve">NM_020644</t>
  </si>
  <si>
    <t xml:space="preserve">TMEM9B</t>
  </si>
  <si>
    <t xml:space="preserve">cg26170244</t>
  </si>
  <si>
    <t xml:space="preserve">cg04346127</t>
  </si>
  <si>
    <t xml:space="preserve">cg10330169</t>
  </si>
  <si>
    <t xml:space="preserve">NM_152383</t>
  </si>
  <si>
    <t xml:space="preserve">DIS3L2</t>
  </si>
  <si>
    <t xml:space="preserve">NM_001257281;NM_001257282;NM_152383;NR_046476;NR_046477</t>
  </si>
  <si>
    <t xml:space="preserve">cg04917472</t>
  </si>
  <si>
    <t xml:space="preserve">NM_001336 ****</t>
  </si>
  <si>
    <t xml:space="preserve">CTSZ</t>
  </si>
  <si>
    <t xml:space="preserve">cg04261496</t>
  </si>
  <si>
    <t xml:space="preserve">NM_001037165 **</t>
  </si>
  <si>
    <t xml:space="preserve">FOXK1</t>
  </si>
  <si>
    <t xml:space="preserve">NM_001037165</t>
  </si>
  <si>
    <t xml:space="preserve">cg01880540</t>
  </si>
  <si>
    <t xml:space="preserve">NM_014807</t>
  </si>
  <si>
    <t xml:space="preserve">C2CD2L</t>
  </si>
  <si>
    <t xml:space="preserve">cg25882830</t>
  </si>
  <si>
    <t xml:space="preserve">NM_020225</t>
  </si>
  <si>
    <t xml:space="preserve">STOX2</t>
  </si>
  <si>
    <t xml:space="preserve">cg25591670</t>
  </si>
  <si>
    <t xml:space="preserve">NM_016500</t>
  </si>
  <si>
    <t xml:space="preserve">CXorf26</t>
  </si>
  <si>
    <t xml:space="preserve">cg01407447</t>
  </si>
  <si>
    <t xml:space="preserve">cg14387312</t>
  </si>
  <si>
    <t xml:space="preserve">cg15924831</t>
  </si>
  <si>
    <t xml:space="preserve">NM_002609</t>
  </si>
  <si>
    <t xml:space="preserve">PDGFRB</t>
  </si>
  <si>
    <t xml:space="preserve">cg09113613</t>
  </si>
  <si>
    <t xml:space="preserve">NM_020336</t>
  </si>
  <si>
    <t xml:space="preserve">RALGAPB</t>
  </si>
  <si>
    <t xml:space="preserve">cg12804755</t>
  </si>
  <si>
    <t xml:space="preserve">cg13333087</t>
  </si>
  <si>
    <t xml:space="preserve">NM_016648</t>
  </si>
  <si>
    <t xml:space="preserve">LARP7</t>
  </si>
  <si>
    <t xml:space="preserve">NM_018392</t>
  </si>
  <si>
    <t xml:space="preserve">cg24497361</t>
  </si>
  <si>
    <t xml:space="preserve">NM_001665</t>
  </si>
  <si>
    <t xml:space="preserve">RHOG</t>
  </si>
  <si>
    <t xml:space="preserve">cg16661744</t>
  </si>
  <si>
    <t xml:space="preserve">NM_001100875</t>
  </si>
  <si>
    <t xml:space="preserve">NR_036146</t>
  </si>
  <si>
    <t xml:space="preserve">NM_001100875;NM_152598</t>
  </si>
  <si>
    <t xml:space="preserve">cg10777887</t>
  </si>
  <si>
    <t xml:space="preserve">NM_016530</t>
  </si>
  <si>
    <t xml:space="preserve">RAB8B</t>
  </si>
  <si>
    <t xml:space="preserve">cg09037630</t>
  </si>
  <si>
    <t xml:space="preserve">cg10097313</t>
  </si>
  <si>
    <t xml:space="preserve">cg11879354</t>
  </si>
  <si>
    <t xml:space="preserve">NM_001009991</t>
  </si>
  <si>
    <t xml:space="preserve">SYTL3</t>
  </si>
  <si>
    <t xml:space="preserve">NM_001009991;NM_001242384;NM_001242394;NM_001242395</t>
  </si>
  <si>
    <t xml:space="preserve">cg20728746</t>
  </si>
  <si>
    <t xml:space="preserve">NM_021088</t>
  </si>
  <si>
    <t xml:space="preserve">ZNF2</t>
  </si>
  <si>
    <t xml:space="preserve">cg14650228</t>
  </si>
  <si>
    <t xml:space="preserve">NM_015117</t>
  </si>
  <si>
    <t xml:space="preserve">ZC3H3</t>
  </si>
  <si>
    <t xml:space="preserve">cg09227277</t>
  </si>
  <si>
    <t xml:space="preserve">cg22140866</t>
  </si>
  <si>
    <t xml:space="preserve">cg21268578</t>
  </si>
  <si>
    <t xml:space="preserve">NM_001001560</t>
  </si>
  <si>
    <t xml:space="preserve">GGA1</t>
  </si>
  <si>
    <t xml:space="preserve">NM_001001560;NM_001172687;NM_001172688;NM_013365</t>
  </si>
  <si>
    <t xml:space="preserve">cg10179949</t>
  </si>
  <si>
    <t xml:space="preserve">NM_020125</t>
  </si>
  <si>
    <t xml:space="preserve">SLAMF8</t>
  </si>
  <si>
    <t xml:space="preserve">cg01801643</t>
  </si>
  <si>
    <t xml:space="preserve">NM_017719</t>
  </si>
  <si>
    <t xml:space="preserve">SNRK</t>
  </si>
  <si>
    <t xml:space="preserve">NM_001100594;NM_017719</t>
  </si>
  <si>
    <t xml:space="preserve">cg20090162</t>
  </si>
  <si>
    <t xml:space="preserve">NM_020458</t>
  </si>
  <si>
    <t xml:space="preserve">TTC7A</t>
  </si>
  <si>
    <t xml:space="preserve">cg17382048</t>
  </si>
  <si>
    <t xml:space="preserve">NM_001716</t>
  </si>
  <si>
    <t xml:space="preserve">CXCR5</t>
  </si>
  <si>
    <t xml:space="preserve">cg19012958</t>
  </si>
  <si>
    <t xml:space="preserve">NM_001162367</t>
  </si>
  <si>
    <t xml:space="preserve">LOC100128542</t>
  </si>
  <si>
    <t xml:space="preserve">cg05524246</t>
  </si>
  <si>
    <t xml:space="preserve">NM_015441</t>
  </si>
  <si>
    <t xml:space="preserve">OLFML2B</t>
  </si>
  <si>
    <t xml:space="preserve">cg19014335</t>
  </si>
  <si>
    <t xml:space="preserve">NM_198900</t>
  </si>
  <si>
    <t xml:space="preserve">FMNL3</t>
  </si>
  <si>
    <t xml:space="preserve">NM_175736;NM_198900</t>
  </si>
  <si>
    <t xml:space="preserve">cg25137372</t>
  </si>
  <si>
    <t xml:space="preserve">NM_002108</t>
  </si>
  <si>
    <t xml:space="preserve">HAL</t>
  </si>
  <si>
    <t xml:space="preserve">NM_001258333;NM_001258334;NM_002108</t>
  </si>
  <si>
    <t xml:space="preserve">cg13582028</t>
  </si>
  <si>
    <t xml:space="preserve">cg22193385</t>
  </si>
  <si>
    <t xml:space="preserve">NM_005556</t>
  </si>
  <si>
    <t xml:space="preserve">KRT7</t>
  </si>
  <si>
    <t xml:space="preserve">cg10691866</t>
  </si>
  <si>
    <t xml:space="preserve">NM_003596</t>
  </si>
  <si>
    <t xml:space="preserve">TPST1</t>
  </si>
  <si>
    <t xml:space="preserve">cg06345027</t>
  </si>
  <si>
    <t xml:space="preserve">NM_032562</t>
  </si>
  <si>
    <t xml:space="preserve">PLA2G12B</t>
  </si>
  <si>
    <t xml:space="preserve">cg00516092</t>
  </si>
  <si>
    <t xml:space="preserve">NR_034152</t>
  </si>
  <si>
    <t xml:space="preserve">cg16898425</t>
  </si>
  <si>
    <t xml:space="preserve">NM_001166435</t>
  </si>
  <si>
    <t xml:space="preserve">ITIH1</t>
  </si>
  <si>
    <t xml:space="preserve">NM_001166434;NM_002215</t>
  </si>
  <si>
    <t xml:space="preserve">cg07250036</t>
  </si>
  <si>
    <t xml:space="preserve">NM_016396</t>
  </si>
  <si>
    <t xml:space="preserve">CTDSPL2</t>
  </si>
  <si>
    <t xml:space="preserve">cg05836943</t>
  </si>
  <si>
    <t xml:space="preserve">NM_173201 **</t>
  </si>
  <si>
    <t xml:space="preserve">ATP2A1</t>
  </si>
  <si>
    <t xml:space="preserve">cg16407699</t>
  </si>
  <si>
    <t xml:space="preserve">cg01925950</t>
  </si>
  <si>
    <t xml:space="preserve">NM_003903</t>
  </si>
  <si>
    <t xml:space="preserve">CDC16</t>
  </si>
  <si>
    <t xml:space="preserve">NM_001078645;NM_003903</t>
  </si>
  <si>
    <t xml:space="preserve">cg26796095</t>
  </si>
  <si>
    <t xml:space="preserve">NM_002967</t>
  </si>
  <si>
    <t xml:space="preserve">SAFB</t>
  </si>
  <si>
    <t xml:space="preserve">NR_037699</t>
  </si>
  <si>
    <t xml:space="preserve">NM_001201338;NM_001201339;NM_001201340;NM_002967</t>
  </si>
  <si>
    <t xml:space="preserve">cg17578639</t>
  </si>
  <si>
    <t xml:space="preserve">NM_024665</t>
  </si>
  <si>
    <t xml:space="preserve">TBL1XR1</t>
  </si>
  <si>
    <t xml:space="preserve">cg24381372</t>
  </si>
  <si>
    <t xml:space="preserve">NM_001171110</t>
  </si>
  <si>
    <t xml:space="preserve">FAM133A</t>
  </si>
  <si>
    <t xml:space="preserve">NM_001171109;NM_001171110;NM_001171111;NM_173698</t>
  </si>
  <si>
    <t xml:space="preserve">cg22022821</t>
  </si>
  <si>
    <t xml:space="preserve">cg19453938</t>
  </si>
  <si>
    <t xml:space="preserve">cg18812946</t>
  </si>
  <si>
    <t xml:space="preserve">NM_001143963</t>
  </si>
  <si>
    <t xml:space="preserve">L1CAM</t>
  </si>
  <si>
    <t xml:space="preserve">NM_000425;NM_001143963;NM_024003</t>
  </si>
  <si>
    <t xml:space="preserve">cg08423562</t>
  </si>
  <si>
    <t xml:space="preserve">NM_004468</t>
  </si>
  <si>
    <t xml:space="preserve">FHL3</t>
  </si>
  <si>
    <t xml:space="preserve">NM_001243878;NM_004468</t>
  </si>
  <si>
    <t xml:space="preserve">cg20416222</t>
  </si>
  <si>
    <t xml:space="preserve">cg25509467</t>
  </si>
  <si>
    <t xml:space="preserve">cg17833746</t>
  </si>
  <si>
    <t xml:space="preserve">NM_213662 **</t>
  </si>
  <si>
    <t xml:space="preserve">STAT3</t>
  </si>
  <si>
    <t xml:space="preserve">NM_003150;NM_139276;NM_213662</t>
  </si>
  <si>
    <t xml:space="preserve">cg11808699</t>
  </si>
  <si>
    <t xml:space="preserve">NM_172217</t>
  </si>
  <si>
    <t xml:space="preserve">IL16</t>
  </si>
  <si>
    <t xml:space="preserve">NM_001172128;NM_172217</t>
  </si>
  <si>
    <t xml:space="preserve">cg18030943</t>
  </si>
  <si>
    <t xml:space="preserve">NM_014398</t>
  </si>
  <si>
    <t xml:space="preserve">LAMP3</t>
  </si>
  <si>
    <t xml:space="preserve">cg13967811</t>
  </si>
  <si>
    <t xml:space="preserve">NM_022140</t>
  </si>
  <si>
    <t xml:space="preserve">EPB41L4A</t>
  </si>
  <si>
    <t xml:space="preserve">cg19116959</t>
  </si>
  <si>
    <t xml:space="preserve">NM_178835</t>
  </si>
  <si>
    <t xml:space="preserve">ZNF827</t>
  </si>
  <si>
    <t xml:space="preserve">cg04189320</t>
  </si>
  <si>
    <t xml:space="preserve">cg10134799</t>
  </si>
  <si>
    <t xml:space="preserve">cg16551670</t>
  </si>
  <si>
    <t xml:space="preserve">cg13681496</t>
  </si>
  <si>
    <t xml:space="preserve">cg09654261</t>
  </si>
  <si>
    <t xml:space="preserve">cg20389635</t>
  </si>
  <si>
    <t xml:space="preserve">NM_198964</t>
  </si>
  <si>
    <t xml:space="preserve">PTHLH</t>
  </si>
  <si>
    <t xml:space="preserve">NM_002820;NM_198964;NM_198965;NM_198966</t>
  </si>
  <si>
    <t xml:space="preserve">cg22045942</t>
  </si>
  <si>
    <t xml:space="preserve">NM_020895</t>
  </si>
  <si>
    <t xml:space="preserve">GRAMD1A</t>
  </si>
  <si>
    <t xml:space="preserve">cg21593835</t>
  </si>
  <si>
    <t xml:space="preserve">NM_053028 **</t>
  </si>
  <si>
    <t xml:space="preserve">MYLK</t>
  </si>
  <si>
    <t xml:space="preserve">NM_053025;NM_053026;NM_053027;NM_053028</t>
  </si>
  <si>
    <t xml:space="preserve">cg18263166</t>
  </si>
  <si>
    <t xml:space="preserve">cg20971045</t>
  </si>
  <si>
    <t xml:space="preserve">cg19798881</t>
  </si>
  <si>
    <t xml:space="preserve">NM_001718</t>
  </si>
  <si>
    <t xml:space="preserve">BMP6</t>
  </si>
  <si>
    <t xml:space="preserve">cg23328613</t>
  </si>
  <si>
    <t xml:space="preserve">NM_000094</t>
  </si>
  <si>
    <t xml:space="preserve">COL7A1</t>
  </si>
  <si>
    <t xml:space="preserve">cg05201300</t>
  </si>
  <si>
    <t xml:space="preserve">NM_003945</t>
  </si>
  <si>
    <t xml:space="preserve">ATP6V0E1</t>
  </si>
  <si>
    <t xml:space="preserve">cg04193065</t>
  </si>
  <si>
    <t xml:space="preserve">cg14152974</t>
  </si>
  <si>
    <t xml:space="preserve">NM_015599</t>
  </si>
  <si>
    <t xml:space="preserve">PGM3</t>
  </si>
  <si>
    <t xml:space="preserve">NM_001199917;NM_001199918;NM_001199919;NM_015599</t>
  </si>
  <si>
    <t xml:space="preserve">cg08140459</t>
  </si>
  <si>
    <t xml:space="preserve">cg00035969</t>
  </si>
  <si>
    <t xml:space="preserve">cg16577647</t>
  </si>
  <si>
    <t xml:space="preserve">NM_001007469 **</t>
  </si>
  <si>
    <t xml:space="preserve">HCST</t>
  </si>
  <si>
    <t xml:space="preserve">cg16822174</t>
  </si>
  <si>
    <t xml:space="preserve">NM_153207</t>
  </si>
  <si>
    <t xml:space="preserve">AEBP2</t>
  </si>
  <si>
    <t xml:space="preserve">NM_001114176;NM_001267043;NM_153207</t>
  </si>
  <si>
    <t xml:space="preserve">cg04466898</t>
  </si>
  <si>
    <t xml:space="preserve">NM_153253</t>
  </si>
  <si>
    <t xml:space="preserve">SIPA1</t>
  </si>
  <si>
    <t xml:space="preserve">NM_006747</t>
  </si>
  <si>
    <t xml:space="preserve">cg04156900</t>
  </si>
  <si>
    <t xml:space="preserve">NM_002991 **</t>
  </si>
  <si>
    <t xml:space="preserve">CCL24</t>
  </si>
  <si>
    <t xml:space="preserve">cg07188863</t>
  </si>
  <si>
    <t xml:space="preserve">NM_001260493</t>
  </si>
  <si>
    <t xml:space="preserve">cg19409687</t>
  </si>
  <si>
    <t xml:space="preserve">cg14643264</t>
  </si>
  <si>
    <t xml:space="preserve">NM_024761</t>
  </si>
  <si>
    <t xml:space="preserve">MOBKL2B</t>
  </si>
  <si>
    <t xml:space="preserve">cg25856090</t>
  </si>
  <si>
    <t xml:space="preserve">NM_000083</t>
  </si>
  <si>
    <t xml:space="preserve">CLCN1</t>
  </si>
  <si>
    <t xml:space="preserve">NR_046453</t>
  </si>
  <si>
    <t xml:space="preserve">cg19867579</t>
  </si>
  <si>
    <t xml:space="preserve">cg09232358</t>
  </si>
  <si>
    <t xml:space="preserve">cg20595457</t>
  </si>
  <si>
    <t xml:space="preserve">NM_182663 **</t>
  </si>
  <si>
    <t xml:space="preserve">RASSF5</t>
  </si>
  <si>
    <t xml:space="preserve">NM_182663;NM_182664;NM_182665</t>
  </si>
  <si>
    <t xml:space="preserve">cg14251009</t>
  </si>
  <si>
    <t xml:space="preserve">cg16663891</t>
  </si>
  <si>
    <t xml:space="preserve">cg10769531</t>
  </si>
  <si>
    <t xml:space="preserve">NM_001099660</t>
  </si>
  <si>
    <t xml:space="preserve">LRRN3</t>
  </si>
  <si>
    <t xml:space="preserve">NM_001099658;NM_001099660;NM_018334</t>
  </si>
  <si>
    <t xml:space="preserve">NM_001244606;NM_032549</t>
  </si>
  <si>
    <t xml:space="preserve">cg06943073</t>
  </si>
  <si>
    <t xml:space="preserve">NM_020762 **</t>
  </si>
  <si>
    <t xml:space="preserve">SRGAP1</t>
  </si>
  <si>
    <t xml:space="preserve">NM_020762</t>
  </si>
  <si>
    <t xml:space="preserve">cg22133777</t>
  </si>
  <si>
    <t xml:space="preserve">NM_015576</t>
  </si>
  <si>
    <t xml:space="preserve">ERC2</t>
  </si>
  <si>
    <t xml:space="preserve">cg25358853</t>
  </si>
  <si>
    <t xml:space="preserve">NM_001130910 **</t>
  </si>
  <si>
    <t xml:space="preserve">CCRL2</t>
  </si>
  <si>
    <t xml:space="preserve">cg17707487</t>
  </si>
  <si>
    <t xml:space="preserve">NR_026580</t>
  </si>
  <si>
    <t xml:space="preserve">TFDP1</t>
  </si>
  <si>
    <t xml:space="preserve">NM_007111</t>
  </si>
  <si>
    <t xml:space="preserve">cg00435173</t>
  </si>
  <si>
    <t xml:space="preserve">NM_201434</t>
  </si>
  <si>
    <t xml:space="preserve">RAB5C</t>
  </si>
  <si>
    <t xml:space="preserve">NM_001252039;NM_004583;NM_201434</t>
  </si>
  <si>
    <t xml:space="preserve">cg26669397</t>
  </si>
  <si>
    <t xml:space="preserve">cg24562081</t>
  </si>
  <si>
    <t xml:space="preserve">cg23109530</t>
  </si>
  <si>
    <t xml:space="preserve">cg09826923</t>
  </si>
  <si>
    <t xml:space="preserve">NM_206933</t>
  </si>
  <si>
    <t xml:space="preserve">USH2A</t>
  </si>
  <si>
    <t xml:space="preserve">cg27200006</t>
  </si>
  <si>
    <t xml:space="preserve">NM_001032364</t>
  </si>
  <si>
    <t xml:space="preserve">GGT1</t>
  </si>
  <si>
    <t xml:space="preserve">NM_001032364;NM_001032365;NM_005265;NM_013430</t>
  </si>
  <si>
    <t xml:space="preserve">cg12074688</t>
  </si>
  <si>
    <t xml:space="preserve">NM_001006682</t>
  </si>
  <si>
    <t xml:space="preserve">SPIN2B</t>
  </si>
  <si>
    <t xml:space="preserve">NM_001006681;NM_001006682;NM_001006683</t>
  </si>
  <si>
    <t xml:space="preserve">cg11954355</t>
  </si>
  <si>
    <t xml:space="preserve">NR_030580</t>
  </si>
  <si>
    <t xml:space="preserve">MIR298</t>
  </si>
  <si>
    <t xml:space="preserve">cg04915300</t>
  </si>
  <si>
    <t xml:space="preserve">NM_000408</t>
  </si>
  <si>
    <t xml:space="preserve">GPD2</t>
  </si>
  <si>
    <t xml:space="preserve">NM_000408;NM_001083112</t>
  </si>
  <si>
    <t xml:space="preserve">cg20244073</t>
  </si>
  <si>
    <t xml:space="preserve">NM_033290</t>
  </si>
  <si>
    <t xml:space="preserve">MID1</t>
  </si>
  <si>
    <t xml:space="preserve">cg21241424</t>
  </si>
  <si>
    <t xml:space="preserve">NM_025055</t>
  </si>
  <si>
    <t xml:space="preserve">CCDC33</t>
  </si>
  <si>
    <t xml:space="preserve">cg01948978</t>
  </si>
  <si>
    <t xml:space="preserve">NM_001684</t>
  </si>
  <si>
    <t xml:space="preserve">ATP2B4</t>
  </si>
  <si>
    <t xml:space="preserve">NM_001001396;NM_001684</t>
  </si>
  <si>
    <t xml:space="preserve">cg00561739</t>
  </si>
  <si>
    <t xml:space="preserve">NM_004553</t>
  </si>
  <si>
    <t xml:space="preserve">NDUFS6</t>
  </si>
  <si>
    <t xml:space="preserve">cg07967665</t>
  </si>
  <si>
    <t xml:space="preserve">NM_001520</t>
  </si>
  <si>
    <t xml:space="preserve">GTF3C1</t>
  </si>
  <si>
    <t xml:space="preserve">cg23843484</t>
  </si>
  <si>
    <t xml:space="preserve">cg04540882</t>
  </si>
  <si>
    <t xml:space="preserve">cg23528791</t>
  </si>
  <si>
    <t xml:space="preserve">NM_173515</t>
  </si>
  <si>
    <t xml:space="preserve">CNKSR3</t>
  </si>
  <si>
    <t xml:space="preserve">cg01668352</t>
  </si>
  <si>
    <t xml:space="preserve">cg24906819</t>
  </si>
  <si>
    <t xml:space="preserve">NM_001080826</t>
  </si>
  <si>
    <t xml:space="preserve">PRAGMIN</t>
  </si>
  <si>
    <t xml:space="preserve">cg25655096</t>
  </si>
  <si>
    <t xml:space="preserve">NM_020400</t>
  </si>
  <si>
    <t xml:space="preserve">LPAR5</t>
  </si>
  <si>
    <t xml:space="preserve">cg09539496</t>
  </si>
  <si>
    <t xml:space="preserve">cg21370522</t>
  </si>
  <si>
    <t xml:space="preserve">NM_000594</t>
  </si>
  <si>
    <t xml:space="preserve">TNF</t>
  </si>
  <si>
    <t xml:space="preserve">cg24686918</t>
  </si>
  <si>
    <t xml:space="preserve">cg10548978</t>
  </si>
  <si>
    <t xml:space="preserve">NM_152710</t>
  </si>
  <si>
    <t xml:space="preserve">C10orf27</t>
  </si>
  <si>
    <t xml:space="preserve">cg06208382</t>
  </si>
  <si>
    <t xml:space="preserve">NM_020700</t>
  </si>
  <si>
    <t xml:space="preserve">PPM1H</t>
  </si>
  <si>
    <t xml:space="preserve">cg08381046</t>
  </si>
  <si>
    <t xml:space="preserve">cg07298347</t>
  </si>
  <si>
    <t xml:space="preserve">NM_052905 **</t>
  </si>
  <si>
    <t xml:space="preserve">FMNL2</t>
  </si>
  <si>
    <t xml:space="preserve">NM_052905</t>
  </si>
  <si>
    <t xml:space="preserve">cg22699620</t>
  </si>
  <si>
    <t xml:space="preserve">NM_001127491</t>
  </si>
  <si>
    <t xml:space="preserve">ITGB2</t>
  </si>
  <si>
    <t xml:space="preserve">NR_038311;NR_038312;NR_038313;NR_038314;NR_038315;NR_038316</t>
  </si>
  <si>
    <t xml:space="preserve">cg06947286</t>
  </si>
  <si>
    <t xml:space="preserve">NM_003687</t>
  </si>
  <si>
    <t xml:space="preserve">PDLIM4</t>
  </si>
  <si>
    <t xml:space="preserve">NM_001131027;NM_003687</t>
  </si>
  <si>
    <t xml:space="preserve">cg00920254</t>
  </si>
  <si>
    <t xml:space="preserve">NM_001078174</t>
  </si>
  <si>
    <t xml:space="preserve">SLC29A1</t>
  </si>
  <si>
    <t xml:space="preserve">NM_001078174;NM_004955</t>
  </si>
  <si>
    <t xml:space="preserve">cg01146614</t>
  </si>
  <si>
    <t xml:space="preserve">NM_003379</t>
  </si>
  <si>
    <t xml:space="preserve">EZR</t>
  </si>
  <si>
    <t xml:space="preserve">NM_001111077;NM_003379</t>
  </si>
  <si>
    <t xml:space="preserve">ch.2.20642108R</t>
  </si>
  <si>
    <t xml:space="preserve">cg21906947</t>
  </si>
  <si>
    <t xml:space="preserve">NM_030615 **</t>
  </si>
  <si>
    <t xml:space="preserve">KIF25</t>
  </si>
  <si>
    <t xml:space="preserve">NM_005355;NM_030615</t>
  </si>
  <si>
    <t xml:space="preserve">cg13084525</t>
  </si>
  <si>
    <t xml:space="preserve">NM_012153</t>
  </si>
  <si>
    <t xml:space="preserve">EHF</t>
  </si>
  <si>
    <t xml:space="preserve">cg03467087</t>
  </si>
  <si>
    <t xml:space="preserve">NM_003898</t>
  </si>
  <si>
    <t xml:space="preserve">SYNJ2</t>
  </si>
  <si>
    <t xml:space="preserve">NM_001178088</t>
  </si>
  <si>
    <t xml:space="preserve">cg01117339</t>
  </si>
  <si>
    <t xml:space="preserve">cg03611265</t>
  </si>
  <si>
    <t xml:space="preserve">NM_015987</t>
  </si>
  <si>
    <t xml:space="preserve">HEBP1</t>
  </si>
  <si>
    <t xml:space="preserve">NR_038920</t>
  </si>
  <si>
    <t xml:space="preserve">cg19539318</t>
  </si>
  <si>
    <t xml:space="preserve">NM_001378</t>
  </si>
  <si>
    <t xml:space="preserve">DYNC1I2</t>
  </si>
  <si>
    <t xml:space="preserve">cg07659624</t>
  </si>
  <si>
    <t xml:space="preserve">NM_016612</t>
  </si>
  <si>
    <t xml:space="preserve">SLC25A37</t>
  </si>
  <si>
    <t xml:space="preserve">cg13783786</t>
  </si>
  <si>
    <t xml:space="preserve">NM_001037293</t>
  </si>
  <si>
    <t xml:space="preserve">PALM2</t>
  </si>
  <si>
    <t xml:space="preserve">NM_001037293;NM_007203;NM_053016;NM_147150</t>
  </si>
  <si>
    <t xml:space="preserve">cg26982892</t>
  </si>
  <si>
    <t xml:space="preserve">cg00571483</t>
  </si>
  <si>
    <t xml:space="preserve">cg11297046</t>
  </si>
  <si>
    <t xml:space="preserve">NM_002152</t>
  </si>
  <si>
    <t xml:space="preserve">HRC</t>
  </si>
  <si>
    <t xml:space="preserve">cg02767093</t>
  </si>
  <si>
    <t xml:space="preserve">NM_003576</t>
  </si>
  <si>
    <t xml:space="preserve">STK24</t>
  </si>
  <si>
    <t xml:space="preserve">NM_001032296;NM_003576</t>
  </si>
  <si>
    <t xml:space="preserve">cg25148758</t>
  </si>
  <si>
    <t xml:space="preserve">cg09660810</t>
  </si>
  <si>
    <t xml:space="preserve">NM_004592</t>
  </si>
  <si>
    <t xml:space="preserve">SFRS8</t>
  </si>
  <si>
    <t xml:space="preserve">NM_001261411;NM_004592</t>
  </si>
  <si>
    <t xml:space="preserve">cg25894551</t>
  </si>
  <si>
    <t xml:space="preserve">NM_021603</t>
  </si>
  <si>
    <t xml:space="preserve">FXYD2</t>
  </si>
  <si>
    <t xml:space="preserve">NM_001204268;NM_001243598</t>
  </si>
  <si>
    <t xml:space="preserve">cg07700393</t>
  </si>
  <si>
    <t xml:space="preserve">NM_030955</t>
  </si>
  <si>
    <t xml:space="preserve">ADAMTS12</t>
  </si>
  <si>
    <t xml:space="preserve">cg03545404</t>
  </si>
  <si>
    <t xml:space="preserve">NM_001804</t>
  </si>
  <si>
    <t xml:space="preserve">CDX1</t>
  </si>
  <si>
    <t xml:space="preserve">cg00530805</t>
  </si>
  <si>
    <t xml:space="preserve">NM_181442</t>
  </si>
  <si>
    <t xml:space="preserve">ADNP</t>
  </si>
  <si>
    <t xml:space="preserve">NM_015339;NM_181442</t>
  </si>
  <si>
    <t xml:space="preserve">cg15859496</t>
  </si>
  <si>
    <t xml:space="preserve">NM_018639</t>
  </si>
  <si>
    <t xml:space="preserve">WSB2</t>
  </si>
  <si>
    <t xml:space="preserve">cg19319037</t>
  </si>
  <si>
    <t xml:space="preserve">NM_003594</t>
  </si>
  <si>
    <t xml:space="preserve">TTF2</t>
  </si>
  <si>
    <t xml:space="preserve">cg06942450</t>
  </si>
  <si>
    <t xml:space="preserve">cg07855639</t>
  </si>
  <si>
    <t xml:space="preserve">NM_152243</t>
  </si>
  <si>
    <t xml:space="preserve">CDC42EP1</t>
  </si>
  <si>
    <t xml:space="preserve">cg22260869</t>
  </si>
  <si>
    <t xml:space="preserve">NM_001145044</t>
  </si>
  <si>
    <t xml:space="preserve">SLCO3A1</t>
  </si>
  <si>
    <t xml:space="preserve">NM_001145044;NM_013272</t>
  </si>
  <si>
    <t xml:space="preserve">cg06223162</t>
  </si>
  <si>
    <t xml:space="preserve">NM_022049</t>
  </si>
  <si>
    <t xml:space="preserve">GPR88</t>
  </si>
  <si>
    <t xml:space="preserve">cg09659400</t>
  </si>
  <si>
    <t xml:space="preserve">NM_145652</t>
  </si>
  <si>
    <t xml:space="preserve">WFDC5</t>
  </si>
  <si>
    <t xml:space="preserve">cg00934987</t>
  </si>
  <si>
    <t xml:space="preserve">NM_080415</t>
  </si>
  <si>
    <t xml:space="preserve">NM_001198713;NM_001256782;NM_004574;NM_080415;NM_080416</t>
  </si>
  <si>
    <t xml:space="preserve">NR_037155</t>
  </si>
  <si>
    <t xml:space="preserve">cg27621721</t>
  </si>
  <si>
    <t xml:space="preserve">cg16540590</t>
  </si>
  <si>
    <t xml:space="preserve">cg10881749</t>
  </si>
  <si>
    <t xml:space="preserve">cg27220117</t>
  </si>
  <si>
    <t xml:space="preserve">NM_133337</t>
  </si>
  <si>
    <t xml:space="preserve">MYOF</t>
  </si>
  <si>
    <t xml:space="preserve">NM_013451;NM_133337</t>
  </si>
  <si>
    <t xml:space="preserve">cg06935608</t>
  </si>
  <si>
    <t xml:space="preserve">cg25123427</t>
  </si>
  <si>
    <t xml:space="preserve">cg18944752</t>
  </si>
  <si>
    <t xml:space="preserve">NM_198229</t>
  </si>
  <si>
    <t xml:space="preserve">RGS12</t>
  </si>
  <si>
    <t xml:space="preserve">NM_002926;NM_198227;NM_198229</t>
  </si>
  <si>
    <t xml:space="preserve">cg22137772</t>
  </si>
  <si>
    <t xml:space="preserve">NR_024066</t>
  </si>
  <si>
    <t xml:space="preserve">CLRN1OS</t>
  </si>
  <si>
    <t xml:space="preserve">cg15599668</t>
  </si>
  <si>
    <t xml:space="preserve">NM_001166208 **</t>
  </si>
  <si>
    <t xml:space="preserve">SYNPO</t>
  </si>
  <si>
    <t xml:space="preserve">NM_001166208;NM_001166209</t>
  </si>
  <si>
    <t xml:space="preserve">cg21818891</t>
  </si>
  <si>
    <t xml:space="preserve">NM_004171</t>
  </si>
  <si>
    <t xml:space="preserve">SLC1A2</t>
  </si>
  <si>
    <t xml:space="preserve">NM_001195728;NM_001252652;NM_004171</t>
  </si>
  <si>
    <t xml:space="preserve">cg03001276</t>
  </si>
  <si>
    <t xml:space="preserve">cg02771117</t>
  </si>
  <si>
    <t xml:space="preserve">NM_053279</t>
  </si>
  <si>
    <t xml:space="preserve">FAM167A</t>
  </si>
  <si>
    <t xml:space="preserve">NR_026814</t>
  </si>
  <si>
    <t xml:space="preserve">cg09179691</t>
  </si>
  <si>
    <t xml:space="preserve">NM_183006</t>
  </si>
  <si>
    <t xml:space="preserve">DLGAP4</t>
  </si>
  <si>
    <t xml:space="preserve">NM_001042486</t>
  </si>
  <si>
    <t xml:space="preserve">NM_014902;NM_183006</t>
  </si>
  <si>
    <t xml:space="preserve">cg12655416</t>
  </si>
  <si>
    <t xml:space="preserve">NM_139280</t>
  </si>
  <si>
    <t xml:space="preserve">ORMDL3</t>
  </si>
  <si>
    <t xml:space="preserve">cg19414980</t>
  </si>
  <si>
    <t xml:space="preserve">cg08695416</t>
  </si>
  <si>
    <t xml:space="preserve">cg06679494</t>
  </si>
  <si>
    <t xml:space="preserve">NR_030178</t>
  </si>
  <si>
    <t xml:space="preserve">MIR497</t>
  </si>
  <si>
    <t xml:space="preserve">NR_038310</t>
  </si>
  <si>
    <t xml:space="preserve">cg24996979</t>
  </si>
  <si>
    <t xml:space="preserve">NM_001043318</t>
  </si>
  <si>
    <t xml:space="preserve">C14orf43</t>
  </si>
  <si>
    <t xml:space="preserve">NM_001043318;NM_194278</t>
  </si>
  <si>
    <t xml:space="preserve">cg19774788</t>
  </si>
  <si>
    <t xml:space="preserve">NM_015426</t>
  </si>
  <si>
    <t xml:space="preserve">WDR51A</t>
  </si>
  <si>
    <t xml:space="preserve">NM_001161580;NM_001161581;NM_015426</t>
  </si>
  <si>
    <t xml:space="preserve">cg27055894</t>
  </si>
  <si>
    <t xml:space="preserve">NM_005427</t>
  </si>
  <si>
    <t xml:space="preserve">TP73</t>
  </si>
  <si>
    <t xml:space="preserve">NM_001204184;NM_001204185;NM_001204186;NM_001204187;NM_001204188;NM_005427</t>
  </si>
  <si>
    <t xml:space="preserve">cg21737020</t>
  </si>
  <si>
    <t xml:space="preserve">cg01354782</t>
  </si>
  <si>
    <t xml:space="preserve">NM_002223</t>
  </si>
  <si>
    <t xml:space="preserve">ITPR2</t>
  </si>
  <si>
    <t xml:space="preserve">cg14512326</t>
  </si>
  <si>
    <t xml:space="preserve">NM_001001551</t>
  </si>
  <si>
    <t xml:space="preserve">C9orf103</t>
  </si>
  <si>
    <t xml:space="preserve">NM_001256915;NR_046421;NR_046422</t>
  </si>
  <si>
    <t xml:space="preserve">cg11321083</t>
  </si>
  <si>
    <t xml:space="preserve">NM_006795</t>
  </si>
  <si>
    <t xml:space="preserve">EHD1</t>
  </si>
  <si>
    <t xml:space="preserve">cg06164260</t>
  </si>
  <si>
    <t xml:space="preserve">NM_001706</t>
  </si>
  <si>
    <t xml:space="preserve">BCL6</t>
  </si>
  <si>
    <t xml:space="preserve">cg06699216</t>
  </si>
  <si>
    <t xml:space="preserve">NM_018371</t>
  </si>
  <si>
    <t xml:space="preserve">CSGALNACT1</t>
  </si>
  <si>
    <t xml:space="preserve">NM_001130518;NM_018371</t>
  </si>
  <si>
    <t xml:space="preserve">NR_024040</t>
  </si>
  <si>
    <t xml:space="preserve">cg22198603</t>
  </si>
  <si>
    <t xml:space="preserve">NM_001099272</t>
  </si>
  <si>
    <t xml:space="preserve">BTBD9</t>
  </si>
  <si>
    <t xml:space="preserve">NM_001099272;NM_001172418;NM_052893;NM_152733</t>
  </si>
  <si>
    <t xml:space="preserve">cg27658026</t>
  </si>
  <si>
    <t xml:space="preserve">NM_001129742</t>
  </si>
  <si>
    <t xml:space="preserve">CALHM3</t>
  </si>
  <si>
    <t xml:space="preserve">cg15115171</t>
  </si>
  <si>
    <t xml:space="preserve">cg26338428</t>
  </si>
  <si>
    <t xml:space="preserve">NM_024605</t>
  </si>
  <si>
    <t xml:space="preserve">ARHGAP10</t>
  </si>
  <si>
    <t xml:space="preserve">cg10336193</t>
  </si>
  <si>
    <t xml:space="preserve">cg24859433</t>
  </si>
  <si>
    <t xml:space="preserve">cg24468934</t>
  </si>
  <si>
    <t xml:space="preserve">NR_031740</t>
  </si>
  <si>
    <t xml:space="preserve">MIR1976</t>
  </si>
  <si>
    <t xml:space="preserve">NM_001006665;NM_002953</t>
  </si>
  <si>
    <t xml:space="preserve">cg26489413</t>
  </si>
  <si>
    <t xml:space="preserve">NM_001025389</t>
  </si>
  <si>
    <t xml:space="preserve">cg08698943</t>
  </si>
  <si>
    <t xml:space="preserve">cg07646791</t>
  </si>
  <si>
    <t xml:space="preserve">cg18112681</t>
  </si>
  <si>
    <t xml:space="preserve">NM_004585</t>
  </si>
  <si>
    <t xml:space="preserve">RARRES3</t>
  </si>
  <si>
    <t xml:space="preserve">NR_037451;NR_049833</t>
  </si>
  <si>
    <t xml:space="preserve">cg11911769</t>
  </si>
  <si>
    <t xml:space="preserve">cg12048965</t>
  </si>
  <si>
    <t xml:space="preserve">cg01905967</t>
  </si>
  <si>
    <t xml:space="preserve">cg00227093</t>
  </si>
  <si>
    <t xml:space="preserve">cg07979348</t>
  </si>
  <si>
    <t xml:space="preserve">cg03078551</t>
  </si>
  <si>
    <t xml:space="preserve">cg02932854</t>
  </si>
  <si>
    <t xml:space="preserve">cg05132782</t>
  </si>
  <si>
    <t xml:space="preserve">cg12377816</t>
  </si>
  <si>
    <t xml:space="preserve">cg08666707</t>
  </si>
  <si>
    <t xml:space="preserve">cg22137471</t>
  </si>
  <si>
    <t xml:space="preserve">cg09244071</t>
  </si>
  <si>
    <t xml:space="preserve">cg01878963</t>
  </si>
  <si>
    <t xml:space="preserve">NR_034126</t>
  </si>
  <si>
    <t xml:space="preserve">cg07588216</t>
  </si>
  <si>
    <t xml:space="preserve">NM_001114089</t>
  </si>
  <si>
    <t xml:space="preserve">ENTPD6</t>
  </si>
  <si>
    <t xml:space="preserve">NM_001114089;NM_001247</t>
  </si>
  <si>
    <t xml:space="preserve">cg18599081</t>
  </si>
  <si>
    <t xml:space="preserve">cg21243597</t>
  </si>
  <si>
    <t xml:space="preserve">NM_181482 **</t>
  </si>
  <si>
    <t xml:space="preserve">C18orf1</t>
  </si>
  <si>
    <t xml:space="preserve">NM_181481;NM_181482</t>
  </si>
  <si>
    <t xml:space="preserve">cg04065472</t>
  </si>
  <si>
    <t xml:space="preserve">cg07820189</t>
  </si>
  <si>
    <t xml:space="preserve">cg11958234</t>
  </si>
  <si>
    <t xml:space="preserve">cg07736627</t>
  </si>
  <si>
    <t xml:space="preserve">NM_021926</t>
  </si>
  <si>
    <t xml:space="preserve">ALX4</t>
  </si>
  <si>
    <t xml:space="preserve">cg02043679</t>
  </si>
  <si>
    <t xml:space="preserve">NM_019055</t>
  </si>
  <si>
    <t xml:space="preserve">ROBO4</t>
  </si>
  <si>
    <t xml:space="preserve">cg05720511</t>
  </si>
  <si>
    <t xml:space="preserve">NM_181794</t>
  </si>
  <si>
    <t xml:space="preserve">PKIB</t>
  </si>
  <si>
    <t xml:space="preserve">NM_001270393;NM_001270394;NM_001270395;NM_032471;NM_181794;NM_181795</t>
  </si>
  <si>
    <t xml:space="preserve">cg16066219</t>
  </si>
  <si>
    <t xml:space="preserve">NM_016234</t>
  </si>
  <si>
    <t xml:space="preserve">ACSL5</t>
  </si>
  <si>
    <t xml:space="preserve">NM_203380</t>
  </si>
  <si>
    <t xml:space="preserve">NM_203379</t>
  </si>
  <si>
    <t xml:space="preserve">cg03310518</t>
  </si>
  <si>
    <t xml:space="preserve">NM_198098</t>
  </si>
  <si>
    <t xml:space="preserve">AQP1</t>
  </si>
  <si>
    <t xml:space="preserve">cg03762242</t>
  </si>
  <si>
    <t xml:space="preserve">NM_201433 **</t>
  </si>
  <si>
    <t xml:space="preserve">GAS7</t>
  </si>
  <si>
    <t xml:space="preserve">NM_201432</t>
  </si>
  <si>
    <t xml:space="preserve">NM_201433</t>
  </si>
  <si>
    <t xml:space="preserve">cg09636245</t>
  </si>
  <si>
    <t xml:space="preserve">cg19284751</t>
  </si>
  <si>
    <t xml:space="preserve">NM_006770</t>
  </si>
  <si>
    <t xml:space="preserve">MARCO</t>
  </si>
  <si>
    <t xml:space="preserve">cg23813257</t>
  </si>
  <si>
    <t xml:space="preserve">NM_001012632</t>
  </si>
  <si>
    <t xml:space="preserve">IL32</t>
  </si>
  <si>
    <t xml:space="preserve">cg14845609</t>
  </si>
  <si>
    <t xml:space="preserve">NM_015205</t>
  </si>
  <si>
    <t xml:space="preserve">ATP11A</t>
  </si>
  <si>
    <t xml:space="preserve">NM_015205;NM_032189</t>
  </si>
  <si>
    <t xml:space="preserve">cg13557213</t>
  </si>
  <si>
    <t xml:space="preserve">cg09749788</t>
  </si>
  <si>
    <t xml:space="preserve">cg06748966</t>
  </si>
  <si>
    <t xml:space="preserve">cg09670263</t>
  </si>
  <si>
    <t xml:space="preserve">NM_024512</t>
  </si>
  <si>
    <t xml:space="preserve">LRRC2</t>
  </si>
  <si>
    <t xml:space="preserve">cg00781658</t>
  </si>
  <si>
    <t xml:space="preserve">NM_007040</t>
  </si>
  <si>
    <t xml:space="preserve">HNRNPUL1</t>
  </si>
  <si>
    <t xml:space="preserve">NM_007040;NM_144732</t>
  </si>
  <si>
    <t xml:space="preserve">cg26673980</t>
  </si>
  <si>
    <t xml:space="preserve">NM_001040633</t>
  </si>
  <si>
    <t xml:space="preserve">cg15871206</t>
  </si>
  <si>
    <t xml:space="preserve">NM_194312</t>
  </si>
  <si>
    <t xml:space="preserve">ESPNL</t>
  </si>
  <si>
    <t xml:space="preserve">cg09169117</t>
  </si>
  <si>
    <t xml:space="preserve">cg14789529</t>
  </si>
  <si>
    <t xml:space="preserve">NM_000572</t>
  </si>
  <si>
    <t xml:space="preserve">IL10</t>
  </si>
  <si>
    <t xml:space="preserve">cg06876053</t>
  </si>
  <si>
    <t xml:space="preserve">NM_030962</t>
  </si>
  <si>
    <t xml:space="preserve">SBF2</t>
  </si>
  <si>
    <t xml:space="preserve">NR_036485</t>
  </si>
  <si>
    <t xml:space="preserve">cg02196256</t>
  </si>
  <si>
    <t xml:space="preserve">cg04003357</t>
  </si>
  <si>
    <t xml:space="preserve">cg00474713</t>
  </si>
  <si>
    <t xml:space="preserve">cg25857695</t>
  </si>
  <si>
    <t xml:space="preserve">cg08350549</t>
  </si>
  <si>
    <t xml:space="preserve">NM_032359</t>
  </si>
  <si>
    <t xml:space="preserve">C3orf26</t>
  </si>
  <si>
    <t xml:space="preserve">NM_014890</t>
  </si>
  <si>
    <t xml:space="preserve">NM_001042459;NM_032359;NM_182909</t>
  </si>
  <si>
    <t xml:space="preserve">NR_031662</t>
  </si>
  <si>
    <t xml:space="preserve">cg27040468</t>
  </si>
  <si>
    <t xml:space="preserve">NM_001080512</t>
  </si>
  <si>
    <t xml:space="preserve">BICC1</t>
  </si>
  <si>
    <t xml:space="preserve">cg24718015</t>
  </si>
  <si>
    <t xml:space="preserve">cg20278790</t>
  </si>
  <si>
    <t xml:space="preserve">cg17216385</t>
  </si>
  <si>
    <t xml:space="preserve">NM_006642</t>
  </si>
  <si>
    <t xml:space="preserve">SDCCAG8</t>
  </si>
  <si>
    <t xml:space="preserve">cg18560915</t>
  </si>
  <si>
    <t xml:space="preserve">NM_001126328</t>
  </si>
  <si>
    <t xml:space="preserve">LNX1</t>
  </si>
  <si>
    <t xml:space="preserve">cg08639279</t>
  </si>
  <si>
    <t xml:space="preserve">cg08152839</t>
  </si>
  <si>
    <t xml:space="preserve">NM_006011</t>
  </si>
  <si>
    <t xml:space="preserve">ST8SIA2</t>
  </si>
  <si>
    <t xml:space="preserve">cg18204684</t>
  </si>
  <si>
    <t xml:space="preserve">cg03513464</t>
  </si>
  <si>
    <t xml:space="preserve">cg16572224</t>
  </si>
  <si>
    <t xml:space="preserve">cg01451604</t>
  </si>
  <si>
    <t xml:space="preserve">cg03245590</t>
  </si>
  <si>
    <t xml:space="preserve">cg12123879</t>
  </si>
  <si>
    <t xml:space="preserve">NR_027043</t>
  </si>
  <si>
    <t xml:space="preserve">NCR1</t>
  </si>
  <si>
    <t xml:space="preserve">cg12949547</t>
  </si>
  <si>
    <t xml:space="preserve">cg10649130</t>
  </si>
  <si>
    <t xml:space="preserve">cg18008247</t>
  </si>
  <si>
    <t xml:space="preserve">NM_020733</t>
  </si>
  <si>
    <t xml:space="preserve">HEG1</t>
  </si>
  <si>
    <t xml:space="preserve">cg14714222</t>
  </si>
  <si>
    <t xml:space="preserve">NM_020820</t>
  </si>
  <si>
    <t xml:space="preserve">PREX1</t>
  </si>
  <si>
    <t xml:space="preserve">cg00502926</t>
  </si>
  <si>
    <t xml:space="preserve">NM_032572</t>
  </si>
  <si>
    <t xml:space="preserve">RNASE7</t>
  </si>
  <si>
    <t xml:space="preserve">cg10521450</t>
  </si>
  <si>
    <t xml:space="preserve">NM_014631</t>
  </si>
  <si>
    <t xml:space="preserve">SH3PXD2A</t>
  </si>
  <si>
    <t xml:space="preserve">cg06792126</t>
  </si>
  <si>
    <t xml:space="preserve">cg25457927</t>
  </si>
  <si>
    <t xml:space="preserve">cg18731398</t>
  </si>
  <si>
    <t xml:space="preserve">cg27421679</t>
  </si>
  <si>
    <t xml:space="preserve">NM_004157</t>
  </si>
  <si>
    <t xml:space="preserve">PRKAR2A</t>
  </si>
  <si>
    <t xml:space="preserve">cg07755264</t>
  </si>
  <si>
    <t xml:space="preserve">cg14257435</t>
  </si>
  <si>
    <t xml:space="preserve">cg09122593</t>
  </si>
  <si>
    <t xml:space="preserve">NM_015053</t>
  </si>
  <si>
    <t xml:space="preserve">PPFIA4</t>
  </si>
  <si>
    <t xml:space="preserve">cg08067983</t>
  </si>
  <si>
    <t xml:space="preserve">NM_017664</t>
  </si>
  <si>
    <t xml:space="preserve">ANKRD10</t>
  </si>
  <si>
    <t xml:space="preserve">cg26684776</t>
  </si>
  <si>
    <t xml:space="preserve">NM_021244</t>
  </si>
  <si>
    <t xml:space="preserve">RRAGD</t>
  </si>
  <si>
    <t xml:space="preserve">cg19312404</t>
  </si>
  <si>
    <t xml:space="preserve">NM_001031701</t>
  </si>
  <si>
    <t xml:space="preserve">NT5DC3</t>
  </si>
  <si>
    <t xml:space="preserve">cg06534853</t>
  </si>
  <si>
    <t xml:space="preserve">cg23090046</t>
  </si>
  <si>
    <t xml:space="preserve">NM_005552</t>
  </si>
  <si>
    <t xml:space="preserve">KLC1</t>
  </si>
  <si>
    <t xml:space="preserve">cg10220068</t>
  </si>
  <si>
    <t xml:space="preserve">cg15633035</t>
  </si>
  <si>
    <t xml:space="preserve">NM_000565</t>
  </si>
  <si>
    <t xml:space="preserve">IL6R</t>
  </si>
  <si>
    <t xml:space="preserve">NM_000565;NM_181359</t>
  </si>
  <si>
    <t xml:space="preserve">cg00871980</t>
  </si>
  <si>
    <t xml:space="preserve">NM_002213</t>
  </si>
  <si>
    <t xml:space="preserve">ITGB5</t>
  </si>
  <si>
    <t xml:space="preserve">cg22561592</t>
  </si>
  <si>
    <t xml:space="preserve">cg14953379</t>
  </si>
  <si>
    <t xml:space="preserve">NM_018238</t>
  </si>
  <si>
    <t xml:space="preserve">AGK</t>
  </si>
  <si>
    <t xml:space="preserve">cg23721586</t>
  </si>
  <si>
    <t xml:space="preserve">NM_003243</t>
  </si>
  <si>
    <t xml:space="preserve">TGFBR3</t>
  </si>
  <si>
    <t xml:space="preserve">NM_001195683;NM_001195684;NM_003243</t>
  </si>
  <si>
    <t xml:space="preserve">NR_036634</t>
  </si>
  <si>
    <t xml:space="preserve">cg26262157</t>
  </si>
  <si>
    <t xml:space="preserve">NM_001145443</t>
  </si>
  <si>
    <t xml:space="preserve">PFKFB3</t>
  </si>
  <si>
    <t xml:space="preserve">cg10667102</t>
  </si>
  <si>
    <t xml:space="preserve">cg27050612</t>
  </si>
  <si>
    <t xml:space="preserve">NM_003204</t>
  </si>
  <si>
    <t xml:space="preserve">NFE2L1</t>
  </si>
  <si>
    <t xml:space="preserve">cg16434510</t>
  </si>
  <si>
    <t xml:space="preserve">cg27052073</t>
  </si>
  <si>
    <t xml:space="preserve">NM_198478</t>
  </si>
  <si>
    <t xml:space="preserve">NKPD1</t>
  </si>
  <si>
    <t xml:space="preserve">cg02555215</t>
  </si>
  <si>
    <t xml:space="preserve">NM_004416</t>
  </si>
  <si>
    <t xml:space="preserve">DTX1</t>
  </si>
  <si>
    <t xml:space="preserve">cg26914296</t>
  </si>
  <si>
    <t xml:space="preserve">NM_152635</t>
  </si>
  <si>
    <t xml:space="preserve">OIT3</t>
  </si>
  <si>
    <t xml:space="preserve">cg07842521</t>
  </si>
  <si>
    <t xml:space="preserve">cg20928777</t>
  </si>
  <si>
    <t xml:space="preserve">NM_006041</t>
  </si>
  <si>
    <t xml:space="preserve">HS3ST3B1</t>
  </si>
  <si>
    <t xml:space="preserve">cg23903301</t>
  </si>
  <si>
    <t xml:space="preserve">NM_001127227</t>
  </si>
  <si>
    <t xml:space="preserve">CD59</t>
  </si>
  <si>
    <t xml:space="preserve">NM_000611;NM_001127227;NM_203329;NM_203330;NM_203331</t>
  </si>
  <si>
    <t xml:space="preserve">cg14134003</t>
  </si>
  <si>
    <t xml:space="preserve">NM_024617</t>
  </si>
  <si>
    <t xml:space="preserve">ZCCHC6</t>
  </si>
  <si>
    <t xml:space="preserve">NM_001185059;NM_001185074;NM_024617</t>
  </si>
  <si>
    <t xml:space="preserve">cg09100343</t>
  </si>
  <si>
    <t xml:space="preserve">NM_152727</t>
  </si>
  <si>
    <t xml:space="preserve">CPNE2</t>
  </si>
  <si>
    <t xml:space="preserve">ch.11.29638519R</t>
  </si>
  <si>
    <t xml:space="preserve">cg05820435</t>
  </si>
  <si>
    <t xml:space="preserve">NM_004930</t>
  </si>
  <si>
    <t xml:space="preserve">CAPZB</t>
  </si>
  <si>
    <t xml:space="preserve">NM_001206540;NM_004930</t>
  </si>
  <si>
    <t xml:space="preserve">NR_038125</t>
  </si>
  <si>
    <t xml:space="preserve">cg04233521</t>
  </si>
  <si>
    <t xml:space="preserve">NM_006990</t>
  </si>
  <si>
    <t xml:space="preserve">WASF2</t>
  </si>
  <si>
    <t xml:space="preserve">NM_001201404;NM_006990</t>
  </si>
  <si>
    <t xml:space="preserve">cg22523050</t>
  </si>
  <si>
    <t xml:space="preserve">NM_194071</t>
  </si>
  <si>
    <t xml:space="preserve">CREB3L2</t>
  </si>
  <si>
    <t xml:space="preserve">cg23987198</t>
  </si>
  <si>
    <t xml:space="preserve">cg03875678</t>
  </si>
  <si>
    <t xml:space="preserve">NM_004131</t>
  </si>
  <si>
    <t xml:space="preserve">GZMB</t>
  </si>
  <si>
    <t xml:space="preserve">cg07380021</t>
  </si>
  <si>
    <t xml:space="preserve">cg24168002</t>
  </si>
  <si>
    <t xml:space="preserve">NM_203463</t>
  </si>
  <si>
    <t xml:space="preserve">LASS6</t>
  </si>
  <si>
    <t xml:space="preserve">NM_001256126;NM_203463</t>
  </si>
  <si>
    <t xml:space="preserve">cg00207226</t>
  </si>
  <si>
    <t xml:space="preserve">NM_001164478</t>
  </si>
  <si>
    <t xml:space="preserve">FLJ44606</t>
  </si>
  <si>
    <t xml:space="preserve">NM_001164478;NM_001164479</t>
  </si>
  <si>
    <t xml:space="preserve">cg06547034</t>
  </si>
  <si>
    <t xml:space="preserve">NM_017551</t>
  </si>
  <si>
    <t xml:space="preserve">GRID1</t>
  </si>
  <si>
    <t xml:space="preserve">cg13191951</t>
  </si>
  <si>
    <t xml:space="preserve">NM_024817</t>
  </si>
  <si>
    <t xml:space="preserve">THSD4</t>
  </si>
  <si>
    <t xml:space="preserve">cg08035694</t>
  </si>
  <si>
    <t xml:space="preserve">cg22534374</t>
  </si>
  <si>
    <t xml:space="preserve">cg05622577</t>
  </si>
  <si>
    <t xml:space="preserve">cg09477895</t>
  </si>
  <si>
    <t xml:space="preserve">NM_001257177</t>
  </si>
  <si>
    <t xml:space="preserve">cg18010131</t>
  </si>
  <si>
    <t xml:space="preserve">cg10502118</t>
  </si>
  <si>
    <t xml:space="preserve">NM_015150 **</t>
  </si>
  <si>
    <t xml:space="preserve">RFTN1</t>
  </si>
  <si>
    <t xml:space="preserve">NM_015150</t>
  </si>
  <si>
    <t xml:space="preserve">cg11845168</t>
  </si>
  <si>
    <t xml:space="preserve">NM_022459</t>
  </si>
  <si>
    <t xml:space="preserve">XPO4</t>
  </si>
  <si>
    <t xml:space="preserve">cg06480353</t>
  </si>
  <si>
    <t xml:space="preserve">cg17742559</t>
  </si>
  <si>
    <t xml:space="preserve">NM_178170</t>
  </si>
  <si>
    <t xml:space="preserve">NEK8</t>
  </si>
  <si>
    <t xml:space="preserve">cg12510708</t>
  </si>
  <si>
    <t xml:space="preserve">NM_004289</t>
  </si>
  <si>
    <t xml:space="preserve">NFE2L3</t>
  </si>
  <si>
    <t xml:space="preserve">cg17692230</t>
  </si>
  <si>
    <t xml:space="preserve">cg00259834</t>
  </si>
  <si>
    <t xml:space="preserve">cg20433386</t>
  </si>
  <si>
    <t xml:space="preserve">NM_198384</t>
  </si>
  <si>
    <t xml:space="preserve">CACNA1G</t>
  </si>
  <si>
    <t xml:space="preserve">NR_046054;NR_046055;NR_046056;NR_046057;NR_046058</t>
  </si>
  <si>
    <t xml:space="preserve">NM_001256324;NM_001256325;NM_001256326;NM_001256327;NM_001256328;NM_001256329;NM_001256330;NM_001256331;NM_001256332;NM_001256333;NM_001256334;NM_001256359;NM_001256360;NM_001256361;NM_018896;NM_198376;NM_198377;NM_198378;NM_198379;NM_198380;NM_198382;NM_198383;NM_198384;NM_198385;NM_198386;NM_198387;NM_198388;NM_198396</t>
  </si>
  <si>
    <t xml:space="preserve">cg01872593</t>
  </si>
  <si>
    <t xml:space="preserve">cg18372930</t>
  </si>
  <si>
    <t xml:space="preserve">cg13460556</t>
  </si>
  <si>
    <t xml:space="preserve">NM_152924</t>
  </si>
  <si>
    <t xml:space="preserve">ABHD2</t>
  </si>
  <si>
    <t xml:space="preserve">NM_007011;NM_152924</t>
  </si>
  <si>
    <t xml:space="preserve">cg09924241</t>
  </si>
  <si>
    <t xml:space="preserve">NM_213619</t>
  </si>
  <si>
    <t xml:space="preserve">ATP6V1H</t>
  </si>
  <si>
    <t xml:space="preserve">NM_015941;NM_213619;NM_213620</t>
  </si>
  <si>
    <t xml:space="preserve">cg19911116</t>
  </si>
  <si>
    <t xml:space="preserve">NM_018234</t>
  </si>
  <si>
    <t xml:space="preserve">STEAP3</t>
  </si>
  <si>
    <t xml:space="preserve">NM_001008410;NM_018234;NM_182915</t>
  </si>
  <si>
    <t xml:space="preserve">cg00665650</t>
  </si>
  <si>
    <t xml:space="preserve">NM_001033112</t>
  </si>
  <si>
    <t xml:space="preserve">PAIP2</t>
  </si>
  <si>
    <t xml:space="preserve">cg19227523</t>
  </si>
  <si>
    <t xml:space="preserve">NM_003399</t>
  </si>
  <si>
    <t xml:space="preserve">XPNPEP2</t>
  </si>
  <si>
    <t xml:space="preserve">cg21348406</t>
  </si>
  <si>
    <t xml:space="preserve">cg05931231</t>
  </si>
  <si>
    <t xml:space="preserve">cg19507032</t>
  </si>
  <si>
    <t xml:space="preserve">NM_148962</t>
  </si>
  <si>
    <t xml:space="preserve">OXER1</t>
  </si>
  <si>
    <t xml:space="preserve">cg17215278</t>
  </si>
  <si>
    <t xml:space="preserve">NM_001144822</t>
  </si>
  <si>
    <t xml:space="preserve">CD58</t>
  </si>
  <si>
    <t xml:space="preserve">cg00539174</t>
  </si>
  <si>
    <t xml:space="preserve">cg10993086</t>
  </si>
  <si>
    <t xml:space="preserve">cg02041484</t>
  </si>
  <si>
    <t xml:space="preserve">NM_005011</t>
  </si>
  <si>
    <t xml:space="preserve">NRF1</t>
  </si>
  <si>
    <t xml:space="preserve">cg14302612</t>
  </si>
  <si>
    <t xml:space="preserve">NM_001080527</t>
  </si>
  <si>
    <t xml:space="preserve">MYO7B</t>
  </si>
  <si>
    <t xml:space="preserve">cg02387843</t>
  </si>
  <si>
    <t xml:space="preserve">NM_020041</t>
  </si>
  <si>
    <t xml:space="preserve">SLC2A9</t>
  </si>
  <si>
    <t xml:space="preserve">NM_001001290;NM_020041</t>
  </si>
  <si>
    <t xml:space="preserve">cg15696506</t>
  </si>
  <si>
    <t xml:space="preserve">NM_001553</t>
  </si>
  <si>
    <t xml:space="preserve">IGFBP7</t>
  </si>
  <si>
    <t xml:space="preserve">NM_001253835;NM_001553</t>
  </si>
  <si>
    <t xml:space="preserve">cg17083575</t>
  </si>
  <si>
    <t xml:space="preserve">cg07310500</t>
  </si>
  <si>
    <t xml:space="preserve">cg19616339</t>
  </si>
  <si>
    <t xml:space="preserve">cg25101764</t>
  </si>
  <si>
    <t xml:space="preserve">cg26185620</t>
  </si>
  <si>
    <t xml:space="preserve">cg14833933</t>
  </si>
  <si>
    <t xml:space="preserve">NM_173087</t>
  </si>
  <si>
    <t xml:space="preserve">CAPN3</t>
  </si>
  <si>
    <t xml:space="preserve">NM_000070;NM_024344;NM_173087</t>
  </si>
  <si>
    <t xml:space="preserve">cg16692277</t>
  </si>
  <si>
    <t xml:space="preserve">NR_003923</t>
  </si>
  <si>
    <t xml:space="preserve">GUCY1B2</t>
  </si>
  <si>
    <t xml:space="preserve">cg19260606</t>
  </si>
  <si>
    <t xml:space="preserve">NM_201628</t>
  </si>
  <si>
    <t xml:space="preserve">KIAA1026</t>
  </si>
  <si>
    <t xml:space="preserve">NM_015209;NM_201628</t>
  </si>
  <si>
    <t xml:space="preserve">cg24475517</t>
  </si>
  <si>
    <t xml:space="preserve">NM_019044</t>
  </si>
  <si>
    <t xml:space="preserve">CCDC93</t>
  </si>
  <si>
    <t xml:space="preserve">cg26055899</t>
  </si>
  <si>
    <t xml:space="preserve">NM_015196</t>
  </si>
  <si>
    <t xml:space="preserve">KIAA0922</t>
  </si>
  <si>
    <t xml:space="preserve">NM_001131007;NM_015196</t>
  </si>
  <si>
    <t xml:space="preserve">cg08575688</t>
  </si>
  <si>
    <t xml:space="preserve">NM_001130046</t>
  </si>
  <si>
    <t xml:space="preserve">CCL20</t>
  </si>
  <si>
    <t xml:space="preserve">cg23966363</t>
  </si>
  <si>
    <t xml:space="preserve">cg03159883</t>
  </si>
  <si>
    <t xml:space="preserve">cg09244312</t>
  </si>
  <si>
    <t xml:space="preserve">cg26700919</t>
  </si>
  <si>
    <t xml:space="preserve">cg05242190</t>
  </si>
  <si>
    <t xml:space="preserve">cg21211645</t>
  </si>
  <si>
    <t xml:space="preserve">NM_015340</t>
  </si>
  <si>
    <t xml:space="preserve">LARS2</t>
  </si>
  <si>
    <t xml:space="preserve">cg20300541</t>
  </si>
  <si>
    <t xml:space="preserve">cg03763874</t>
  </si>
  <si>
    <t xml:space="preserve">cg01127300</t>
  </si>
  <si>
    <t xml:space="preserve">cg18369972</t>
  </si>
  <si>
    <t xml:space="preserve">cg07062336</t>
  </si>
  <si>
    <t xml:space="preserve">cg12884009</t>
  </si>
  <si>
    <t xml:space="preserve">cg22328837</t>
  </si>
  <si>
    <t xml:space="preserve">NM_001015051</t>
  </si>
  <si>
    <t xml:space="preserve">RUNX2</t>
  </si>
  <si>
    <t xml:space="preserve">NM_001015051;NM_001024630;NM_004348</t>
  </si>
  <si>
    <t xml:space="preserve">cg06844930</t>
  </si>
  <si>
    <t xml:space="preserve">NM_020337</t>
  </si>
  <si>
    <t xml:space="preserve">ANKRD50</t>
  </si>
  <si>
    <t xml:space="preserve">NM_001167882;NM_020337</t>
  </si>
  <si>
    <t xml:space="preserve">cg18527651</t>
  </si>
  <si>
    <t xml:space="preserve">NM_001570</t>
  </si>
  <si>
    <t xml:space="preserve">IRAK2</t>
  </si>
  <si>
    <t xml:space="preserve">cg11760395</t>
  </si>
  <si>
    <t xml:space="preserve">cg02104162</t>
  </si>
  <si>
    <t xml:space="preserve">cg09776041</t>
  </si>
  <si>
    <t xml:space="preserve">NM_018161</t>
  </si>
  <si>
    <t xml:space="preserve">NADSYN1</t>
  </si>
  <si>
    <t xml:space="preserve">cg12081267</t>
  </si>
  <si>
    <t xml:space="preserve">NM_015348</t>
  </si>
  <si>
    <t xml:space="preserve">TMEM131</t>
  </si>
  <si>
    <t xml:space="preserve">cg14766231</t>
  </si>
  <si>
    <t xml:space="preserve">NM_001008237</t>
  </si>
  <si>
    <t xml:space="preserve">TTC32</t>
  </si>
  <si>
    <t xml:space="preserve">cg21670717</t>
  </si>
  <si>
    <t xml:space="preserve">cg14014590</t>
  </si>
  <si>
    <t xml:space="preserve">NM_004560</t>
  </si>
  <si>
    <t xml:space="preserve">ROR2</t>
  </si>
  <si>
    <t xml:space="preserve">cg00006090</t>
  </si>
  <si>
    <t xml:space="preserve">NM_031293</t>
  </si>
  <si>
    <t xml:space="preserve">PMFBP1</t>
  </si>
  <si>
    <t xml:space="preserve">cg09324018</t>
  </si>
  <si>
    <t xml:space="preserve">NM_030797</t>
  </si>
  <si>
    <t xml:space="preserve">FAM49A</t>
  </si>
  <si>
    <t xml:space="preserve">cg02860705</t>
  </si>
  <si>
    <t xml:space="preserve">cg26877720</t>
  </si>
  <si>
    <t xml:space="preserve">NM_031453</t>
  </si>
  <si>
    <t xml:space="preserve">FAM107B</t>
  </si>
  <si>
    <t xml:space="preserve">cg25598890</t>
  </si>
  <si>
    <t xml:space="preserve">NR_031766</t>
  </si>
  <si>
    <t xml:space="preserve">TESC</t>
  </si>
  <si>
    <t xml:space="preserve">NM_001168325;NM_017899</t>
  </si>
  <si>
    <t xml:space="preserve">cg26280911</t>
  </si>
  <si>
    <t xml:space="preserve">NM_015288</t>
  </si>
  <si>
    <t xml:space="preserve">PHF15</t>
  </si>
  <si>
    <t xml:space="preserve">cg11737318</t>
  </si>
  <si>
    <t xml:space="preserve">NM_001247996;NM_018482</t>
  </si>
  <si>
    <t xml:space="preserve">cg07063068</t>
  </si>
  <si>
    <t xml:space="preserve">NM_003485 **</t>
  </si>
  <si>
    <t xml:space="preserve">GPR68</t>
  </si>
  <si>
    <t xml:space="preserve">NM_003485</t>
  </si>
  <si>
    <t xml:space="preserve">cg00722081</t>
  </si>
  <si>
    <t xml:space="preserve">cg10814005</t>
  </si>
  <si>
    <t xml:space="preserve">CpG sites with increased or decreased methylation in live infected versus uninfected human macrophages.</t>
  </si>
  <si>
    <t xml:space="preserve">733 CpG sites with increased or decreased methylation in live infected versus uninfected human macrophages as identified by Illumina Infinium Human Methylation 450 BeadChip array technology followed by ANOVA analysis. Genes that are listed multiple times are marked with ** (two times), *** (three times) or **** (four times). Genes printed in bold were also identified with increased or decreased methylation in live infected versus heat killed treated macrophages (supplemental material Table 2) and belong to the high confidence set (supplemental material Table 3).</t>
  </si>
</sst>
</file>

<file path=xl/styles.xml><?xml version="1.0" encoding="utf-8"?>
<styleSheet xmlns="http://schemas.openxmlformats.org/spreadsheetml/2006/main">
  <numFmts count="2">
    <numFmt numFmtId="164" formatCode="General"/>
    <numFmt numFmtId="165" formatCode="[$-409]d\-mmm"/>
  </numFmts>
  <fonts count="23">
    <font>
      <sz val="10"/>
      <name val="Arial"/>
      <family val="0"/>
    </font>
    <font>
      <sz val="10"/>
      <name val="Arial"/>
      <family val="0"/>
    </font>
    <font>
      <sz val="10"/>
      <name val="Arial"/>
      <family val="0"/>
    </font>
    <font>
      <sz val="10"/>
      <name val="Arial"/>
      <family val="0"/>
    </font>
    <font>
      <sz val="11"/>
      <color rgb="FF000000"/>
      <name val="Calibri"/>
      <family val="2"/>
    </font>
    <font>
      <sz val="11"/>
      <color rgb="FFFFFFFF"/>
      <name val="Calibri"/>
      <family val="2"/>
    </font>
    <font>
      <sz val="11"/>
      <color rgb="FF800080"/>
      <name val="Calibri"/>
      <family val="2"/>
    </font>
    <font>
      <b val="true"/>
      <sz val="11"/>
      <color rgb="FFFF9900"/>
      <name val="Calibri"/>
      <family val="2"/>
    </font>
    <font>
      <b val="true"/>
      <sz val="11"/>
      <color rgb="FFFFFFFF"/>
      <name val="Calibri"/>
      <family val="2"/>
    </font>
    <font>
      <i val="true"/>
      <sz val="11"/>
      <color rgb="FF808080"/>
      <name val="Calibri"/>
      <family val="2"/>
    </font>
    <font>
      <sz val="11"/>
      <color rgb="FF008000"/>
      <name val="Calibri"/>
      <family val="2"/>
    </font>
    <font>
      <b val="true"/>
      <sz val="15"/>
      <color rgb="FF666699"/>
      <name val="Calibri"/>
      <family val="2"/>
    </font>
    <font>
      <b val="true"/>
      <sz val="13"/>
      <color rgb="FF666699"/>
      <name val="Calibri"/>
      <family val="2"/>
    </font>
    <font>
      <b val="true"/>
      <sz val="11"/>
      <color rgb="FF666699"/>
      <name val="Calibri"/>
      <family val="2"/>
    </font>
    <font>
      <sz val="11"/>
      <color rgb="FF333399"/>
      <name val="Calibri"/>
      <family val="2"/>
    </font>
    <font>
      <sz val="11"/>
      <color rgb="FFFF9900"/>
      <name val="Calibri"/>
      <family val="2"/>
    </font>
    <font>
      <sz val="11"/>
      <color rgb="FF993300"/>
      <name val="Calibri"/>
      <family val="2"/>
    </font>
    <font>
      <b val="true"/>
      <sz val="11"/>
      <color rgb="FF333333"/>
      <name val="Calibri"/>
      <family val="2"/>
    </font>
    <font>
      <sz val="18"/>
      <color rgb="FF666699"/>
      <name val="Calibri Light"/>
      <family val="2"/>
    </font>
    <font>
      <b val="true"/>
      <sz val="11"/>
      <color rgb="FF000000"/>
      <name val="Calibri"/>
      <family val="2"/>
    </font>
    <font>
      <sz val="11"/>
      <color rgb="FFFF0000"/>
      <name val="Calibri"/>
      <family val="2"/>
    </font>
    <font>
      <b val="true"/>
      <sz val="10"/>
      <name val="Arial"/>
      <family val="2"/>
    </font>
    <font>
      <sz val="12"/>
      <name val="Times New Roman"/>
      <family val="1"/>
    </font>
  </fonts>
  <fills count="18">
    <fill>
      <patternFill patternType="none"/>
    </fill>
    <fill>
      <patternFill patternType="gray125"/>
    </fill>
    <fill>
      <patternFill patternType="solid">
        <fgColor rgb="FFCCFFFF"/>
        <bgColor rgb="FFCCFFFF"/>
      </patternFill>
    </fill>
    <fill>
      <patternFill patternType="solid">
        <fgColor rgb="FFFFCC99"/>
        <bgColor rgb="FFC0C0C0"/>
      </patternFill>
    </fill>
    <fill>
      <patternFill patternType="solid">
        <fgColor rgb="FFFFFFFF"/>
        <bgColor rgb="FFFFFFCC"/>
      </patternFill>
    </fill>
    <fill>
      <patternFill patternType="solid">
        <fgColor rgb="FFFFFFCC"/>
        <bgColor rgb="FFFFFFFF"/>
      </patternFill>
    </fill>
    <fill>
      <patternFill patternType="solid">
        <fgColor rgb="FFCCCCFF"/>
        <bgColor rgb="FFC0C0C0"/>
      </patternFill>
    </fill>
    <fill>
      <patternFill patternType="solid">
        <fgColor rgb="FFCCFFCC"/>
        <bgColor rgb="FFCCFFFF"/>
      </patternFill>
    </fill>
    <fill>
      <patternFill patternType="solid">
        <fgColor rgb="FF99CCFF"/>
        <bgColor rgb="FFCCCCFF"/>
      </patternFill>
    </fill>
    <fill>
      <patternFill patternType="solid">
        <fgColor rgb="FFC0C0C0"/>
        <bgColor rgb="FFCCCCFF"/>
      </patternFill>
    </fill>
    <fill>
      <patternFill patternType="solid">
        <fgColor rgb="FFFFFF99"/>
        <bgColor rgb="FFFFFFCC"/>
      </patternFill>
    </fill>
    <fill>
      <patternFill patternType="solid">
        <fgColor rgb="FF33CCCC"/>
        <bgColor rgb="FF00CCFF"/>
      </patternFill>
    </fill>
    <fill>
      <patternFill patternType="solid">
        <fgColor rgb="FF339966"/>
        <bgColor rgb="FF008080"/>
      </patternFill>
    </fill>
    <fill>
      <patternFill patternType="solid">
        <fgColor rgb="FFFF6600"/>
        <bgColor rgb="FFFF9900"/>
      </patternFill>
    </fill>
    <fill>
      <patternFill patternType="solid">
        <fgColor rgb="FF969696"/>
        <bgColor rgb="FF808080"/>
      </patternFill>
    </fill>
    <fill>
      <patternFill patternType="solid">
        <fgColor rgb="FFFFCC00"/>
        <bgColor rgb="FFFFFF00"/>
      </patternFill>
    </fill>
    <fill>
      <patternFill patternType="solid">
        <fgColor rgb="FF333399"/>
        <bgColor rgb="FF003366"/>
      </patternFill>
    </fill>
    <fill>
      <patternFill patternType="solid">
        <fgColor rgb="FFFF99CC"/>
        <bgColor rgb="FFFF8080"/>
      </patternFill>
    </fill>
  </fills>
  <borders count="10">
    <border diagonalUp="false" diagonalDown="false">
      <left/>
      <right/>
      <top/>
      <bottom/>
      <diagonal/>
    </border>
    <border diagonalUp="false" diagonalDown="false">
      <left style="thin">
        <color rgb="FF808080"/>
      </left>
      <right style="thin">
        <color rgb="FF808080"/>
      </right>
      <top style="thin">
        <color rgb="FF808080"/>
      </top>
      <bottom style="thin">
        <color rgb="FF808080"/>
      </bottom>
      <diagonal/>
    </border>
    <border diagonalUp="false" diagonalDown="false">
      <left style="double">
        <color rgb="FF333333"/>
      </left>
      <right style="double">
        <color rgb="FF333333"/>
      </right>
      <top style="double">
        <color rgb="FF333333"/>
      </top>
      <bottom style="double">
        <color rgb="FF333333"/>
      </bottom>
      <diagonal/>
    </border>
    <border diagonalUp="false" diagonalDown="false">
      <left/>
      <right/>
      <top/>
      <bottom style="thick">
        <color rgb="FF33CCCC"/>
      </bottom>
      <diagonal/>
    </border>
    <border diagonalUp="false" diagonalDown="false">
      <left/>
      <right/>
      <top/>
      <bottom style="thick">
        <color rgb="FF99CCFF"/>
      </bottom>
      <diagonal/>
    </border>
    <border diagonalUp="false" diagonalDown="false">
      <left/>
      <right/>
      <top/>
      <bottom style="medium">
        <color rgb="FF99CCFF"/>
      </bottom>
      <diagonal/>
    </border>
    <border diagonalUp="false" diagonalDown="false">
      <left/>
      <right/>
      <top/>
      <bottom style="double">
        <color rgb="FFFF9900"/>
      </bottom>
      <diagonal/>
    </border>
    <border diagonalUp="false" diagonalDown="false">
      <left style="thin">
        <color rgb="FFC0C0C0"/>
      </left>
      <right style="thin">
        <color rgb="FFC0C0C0"/>
      </right>
      <top style="thin">
        <color rgb="FFC0C0C0"/>
      </top>
      <bottom style="thin">
        <color rgb="FFC0C0C0"/>
      </bottom>
      <diagonal/>
    </border>
    <border diagonalUp="false" diagonalDown="false">
      <left style="thin">
        <color rgb="FF333333"/>
      </left>
      <right style="thin">
        <color rgb="FF333333"/>
      </right>
      <top style="thin">
        <color rgb="FF333333"/>
      </top>
      <bottom style="thin">
        <color rgb="FF333333"/>
      </bottom>
      <diagonal/>
    </border>
    <border diagonalUp="false" diagonalDown="false">
      <left/>
      <right/>
      <top style="thin">
        <color rgb="FF33CCCC"/>
      </top>
      <bottom style="double">
        <color rgb="FF33CCCC"/>
      </bottom>
      <diagonal/>
    </border>
  </borders>
  <cellStyleXfs count="61">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xf numFmtId="164" fontId="4" fillId="2" borderId="0" applyFont="true" applyBorder="false" applyAlignment="false" applyProtection="false"/>
    <xf numFmtId="164" fontId="4" fillId="3" borderId="0" applyFont="true" applyBorder="false" applyAlignment="false" applyProtection="false"/>
    <xf numFmtId="164" fontId="4" fillId="4" borderId="0" applyFont="true" applyBorder="false" applyAlignment="false" applyProtection="false"/>
    <xf numFmtId="164" fontId="4" fillId="5" borderId="0" applyFont="true" applyBorder="false" applyAlignment="false" applyProtection="false"/>
    <xf numFmtId="164" fontId="4" fillId="6" borderId="0" applyFont="true" applyBorder="false" applyAlignment="false" applyProtection="false"/>
    <xf numFmtId="164" fontId="4" fillId="7" borderId="0" applyFont="true" applyBorder="false" applyAlignment="false" applyProtection="false"/>
    <xf numFmtId="164" fontId="4" fillId="8" borderId="0" applyFont="true" applyBorder="false" applyAlignment="false" applyProtection="false"/>
    <xf numFmtId="164" fontId="4" fillId="3" borderId="0" applyFont="true" applyBorder="false" applyAlignment="false" applyProtection="false"/>
    <xf numFmtId="164" fontId="4" fillId="9" borderId="0" applyFont="true" applyBorder="false" applyAlignment="false" applyProtection="false"/>
    <xf numFmtId="164" fontId="4" fillId="10" borderId="0" applyFont="true" applyBorder="false" applyAlignment="false" applyProtection="false"/>
    <xf numFmtId="164" fontId="4" fillId="8" borderId="0" applyFont="true" applyBorder="false" applyAlignment="false" applyProtection="false"/>
    <xf numFmtId="164" fontId="4" fillId="10" borderId="0" applyFont="true" applyBorder="false" applyAlignment="false" applyProtection="false"/>
    <xf numFmtId="164" fontId="5" fillId="8" borderId="0" applyFont="true" applyBorder="false" applyAlignment="false" applyProtection="false"/>
    <xf numFmtId="164" fontId="5" fillId="3" borderId="0" applyFont="true" applyBorder="false" applyAlignment="false" applyProtection="false"/>
    <xf numFmtId="164" fontId="5" fillId="9" borderId="0" applyFont="true" applyBorder="false" applyAlignment="false" applyProtection="false"/>
    <xf numFmtId="164" fontId="5" fillId="10" borderId="0" applyFont="true" applyBorder="false" applyAlignment="false" applyProtection="false"/>
    <xf numFmtId="164" fontId="5" fillId="11" borderId="0" applyFont="true" applyBorder="false" applyAlignment="false" applyProtection="false"/>
    <xf numFmtId="164" fontId="5" fillId="12" borderId="0" applyFont="true" applyBorder="false" applyAlignment="false" applyProtection="false"/>
    <xf numFmtId="164" fontId="5" fillId="11" borderId="0" applyFont="true" applyBorder="false" applyAlignment="false" applyProtection="false"/>
    <xf numFmtId="164" fontId="5" fillId="13" borderId="0" applyFont="true" applyBorder="false" applyAlignment="false" applyProtection="false"/>
    <xf numFmtId="164" fontId="5" fillId="14" borderId="0" applyFont="true" applyBorder="false" applyAlignment="false" applyProtection="false"/>
    <xf numFmtId="164" fontId="5" fillId="15" borderId="0" applyFont="true" applyBorder="false" applyAlignment="false" applyProtection="false"/>
    <xf numFmtId="164" fontId="5" fillId="16" borderId="0" applyFont="true" applyBorder="false" applyAlignment="false" applyProtection="false"/>
    <xf numFmtId="164" fontId="5" fillId="12" borderId="0" applyFont="true" applyBorder="false" applyAlignment="false" applyProtection="false"/>
    <xf numFmtId="164" fontId="6" fillId="17" borderId="0" applyFont="true" applyBorder="false" applyAlignment="false" applyProtection="false"/>
    <xf numFmtId="164" fontId="7" fillId="9" borderId="1" applyFont="true" applyBorder="true" applyAlignment="false" applyProtection="false"/>
    <xf numFmtId="164" fontId="8" fillId="14" borderId="2" applyFont="true" applyBorder="true" applyAlignment="false" applyProtection="false"/>
    <xf numFmtId="164" fontId="9" fillId="0" borderId="0" applyFont="true" applyBorder="false" applyAlignment="false" applyProtection="false"/>
    <xf numFmtId="164" fontId="10" fillId="7" borderId="0" applyFont="true" applyBorder="false" applyAlignment="false" applyProtection="false"/>
    <xf numFmtId="164" fontId="11" fillId="0" borderId="3" applyFont="true" applyBorder="true" applyAlignment="false" applyProtection="false"/>
    <xf numFmtId="164" fontId="12" fillId="0" borderId="4" applyFont="true" applyBorder="true" applyAlignment="false" applyProtection="false"/>
    <xf numFmtId="164" fontId="13" fillId="0" borderId="5" applyFont="true" applyBorder="true" applyAlignment="false" applyProtection="false"/>
    <xf numFmtId="164" fontId="13" fillId="0" borderId="0" applyFont="true" applyBorder="false" applyAlignment="false" applyProtection="false"/>
    <xf numFmtId="164" fontId="14" fillId="3" borderId="1" applyFont="true" applyBorder="true" applyAlignment="false" applyProtection="false"/>
    <xf numFmtId="164" fontId="15" fillId="0" borderId="6" applyFont="true" applyBorder="true" applyAlignment="false" applyProtection="false"/>
    <xf numFmtId="164" fontId="16" fillId="10" borderId="0" applyFont="true" applyBorder="false" applyAlignment="false" applyProtection="false"/>
    <xf numFmtId="164" fontId="0" fillId="5" borderId="7" applyFont="true" applyBorder="true" applyAlignment="false" applyProtection="false"/>
    <xf numFmtId="164" fontId="17" fillId="9" borderId="8" applyFont="true" applyBorder="true" applyAlignment="false" applyProtection="false"/>
    <xf numFmtId="164" fontId="18" fillId="0" borderId="0" applyFont="true" applyBorder="false" applyAlignment="false" applyProtection="false"/>
    <xf numFmtId="164" fontId="19" fillId="0" borderId="9" applyFont="true" applyBorder="true" applyAlignment="false" applyProtection="false"/>
    <xf numFmtId="164" fontId="20" fillId="0" borderId="0" applyFont="true" applyBorder="false" applyAlignment="false" applyProtection="false"/>
  </cellStyleXfs>
  <cellXfs count="10">
    <xf numFmtId="164" fontId="0" fillId="0" borderId="0" xfId="0" applyFont="false" applyBorder="false" applyAlignment="false" applyProtection="false">
      <alignment horizontal="general" vertical="bottom" textRotation="0" wrapText="false" indent="0" shrinkToFit="false"/>
      <protection locked="true" hidden="false"/>
    </xf>
    <xf numFmtId="164" fontId="0" fillId="0" borderId="0" xfId="0" applyFont="false" applyBorder="false" applyAlignment="false" applyProtection="false">
      <alignment horizontal="general" vertical="bottom" textRotation="0" wrapText="false" indent="0" shrinkToFit="false"/>
      <protection locked="true" hidden="false"/>
    </xf>
    <xf numFmtId="164" fontId="21" fillId="0" borderId="0" xfId="0" applyFont="true" applyBorder="false" applyAlignment="true" applyProtection="false">
      <alignment horizontal="general" vertical="bottom" textRotation="45" wrapText="false" indent="0" shrinkToFit="false"/>
      <protection locked="true" hidden="false"/>
    </xf>
    <xf numFmtId="164" fontId="21" fillId="0" borderId="0" xfId="0" applyFont="true" applyBorder="false" applyAlignment="true" applyProtection="false">
      <alignment horizontal="general" vertical="bottom" textRotation="45" wrapText="false" indent="0" shrinkToFit="false"/>
      <protection locked="true" hidden="false"/>
    </xf>
    <xf numFmtId="164" fontId="21" fillId="0" borderId="0" xfId="0" applyFont="true" applyBorder="false" applyAlignment="false" applyProtection="false">
      <alignment horizontal="general" vertical="bottom" textRotation="0" wrapText="false" indent="0" shrinkToFit="false"/>
      <protection locked="true" hidden="false"/>
    </xf>
    <xf numFmtId="164" fontId="21" fillId="0" borderId="0" xfId="0" applyFont="true" applyBorder="false" applyAlignment="false" applyProtection="false">
      <alignment horizontal="general" vertical="bottom" textRotation="0" wrapText="false" indent="0" shrinkToFit="false"/>
      <protection locked="true" hidden="false"/>
    </xf>
    <xf numFmtId="165" fontId="21" fillId="0" borderId="0" xfId="0" applyFont="true" applyBorder="false" applyAlignment="false" applyProtection="false">
      <alignment horizontal="general" vertical="bottom" textRotation="0" wrapText="false" indent="0" shrinkToFit="false"/>
      <protection locked="true" hidden="false"/>
    </xf>
    <xf numFmtId="165" fontId="0" fillId="0" borderId="0" xfId="0" applyFont="false" applyBorder="false" applyAlignment="false" applyProtection="false">
      <alignment horizontal="general" vertical="bottom" textRotation="0" wrapText="false" indent="0" shrinkToFit="false"/>
      <protection locked="true" hidden="false"/>
    </xf>
    <xf numFmtId="164" fontId="21" fillId="0" borderId="0" xfId="0" applyFont="true" applyBorder="false" applyAlignment="false" applyProtection="false">
      <alignment horizontal="general" vertical="bottom" textRotation="0" wrapText="false" indent="0" shrinkToFit="false"/>
      <protection locked="true" hidden="false"/>
    </xf>
    <xf numFmtId="164" fontId="22" fillId="0" borderId="0" xfId="0" applyFont="true" applyBorder="false" applyAlignment="false" applyProtection="false">
      <alignment horizontal="general" vertical="bottom" textRotation="0" wrapText="false" indent="0" shrinkToFit="false"/>
      <protection locked="true" hidden="false"/>
    </xf>
  </cellXfs>
  <cellStyles count="47">
    <cellStyle name="Normal" xfId="0" builtinId="0"/>
    <cellStyle name="Comma" xfId="15" builtinId="3"/>
    <cellStyle name="Comma [0]" xfId="16" builtinId="6"/>
    <cellStyle name="Currency" xfId="17" builtinId="4"/>
    <cellStyle name="Currency [0]" xfId="18" builtinId="7"/>
    <cellStyle name="Percent" xfId="19" builtinId="5"/>
    <cellStyle name="20% - Accent1" xfId="20"/>
    <cellStyle name="20% - Accent2" xfId="21"/>
    <cellStyle name="20% - Accent3" xfId="22"/>
    <cellStyle name="20% - Accent4" xfId="23"/>
    <cellStyle name="20% - Accent5" xfId="24"/>
    <cellStyle name="20% - Accent6" xfId="25"/>
    <cellStyle name="40% - Accent1" xfId="26"/>
    <cellStyle name="40% - Accent2" xfId="27"/>
    <cellStyle name="40% - Accent3" xfId="28"/>
    <cellStyle name="40% - Accent4" xfId="29"/>
    <cellStyle name="40% - Accent5" xfId="30"/>
    <cellStyle name="40% - Accent6" xfId="31"/>
    <cellStyle name="60% - Accent1" xfId="32"/>
    <cellStyle name="60% - Accent2" xfId="33"/>
    <cellStyle name="60% - Accent3" xfId="34"/>
    <cellStyle name="60% - Accent4" xfId="35"/>
    <cellStyle name="60% - Accent5" xfId="36"/>
    <cellStyle name="60% - Accent6" xfId="37"/>
    <cellStyle name="Accent1" xfId="38"/>
    <cellStyle name="Accent2" xfId="39"/>
    <cellStyle name="Accent3" xfId="40"/>
    <cellStyle name="Accent4" xfId="41"/>
    <cellStyle name="Accent5" xfId="42"/>
    <cellStyle name="Accent6" xfId="43"/>
    <cellStyle name="Bad 1" xfId="44"/>
    <cellStyle name="Calculation" xfId="45"/>
    <cellStyle name="Check Cell" xfId="46"/>
    <cellStyle name="Explanatory Text" xfId="47"/>
    <cellStyle name="Good 1" xfId="48"/>
    <cellStyle name="Heading 1 1" xfId="49"/>
    <cellStyle name="Heading 2 1" xfId="50"/>
    <cellStyle name="Heading 3" xfId="51"/>
    <cellStyle name="Heading 4" xfId="52"/>
    <cellStyle name="Input" xfId="53"/>
    <cellStyle name="Linked Cell" xfId="54"/>
    <cellStyle name="Neutral 1" xfId="55"/>
    <cellStyle name="Note 1" xfId="56"/>
    <cellStyle name="Output" xfId="57"/>
    <cellStyle name="Title" xfId="58"/>
    <cellStyle name="Total" xfId="59"/>
    <cellStyle name="Warning Text" xfId="60"/>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AA739"/>
  <sheetViews>
    <sheetView showFormulas="false" showGridLines="true" showRowColHeaders="true" showZeros="true" rightToLeft="false" tabSelected="true" showOutlineSymbols="true" defaultGridColor="true" view="normal" topLeftCell="A706" colorId="64" zoomScale="100" zoomScaleNormal="100" zoomScalePageLayoutView="100" workbookViewId="0">
      <selection pane="topLeft" activeCell="A737" activeCellId="0" sqref="A737"/>
    </sheetView>
  </sheetViews>
  <sheetFormatPr defaultColWidth="9.0546875" defaultRowHeight="12.75" zeroHeight="false" outlineLevelRow="0" outlineLevelCol="0"/>
  <cols>
    <col collapsed="false" customWidth="true" hidden="false" outlineLevel="0" max="1" min="1" style="0" width="11.42"/>
    <col collapsed="false" customWidth="true" hidden="false" outlineLevel="0" max="5" min="5" style="0" width="18.41"/>
    <col collapsed="false" customWidth="true" hidden="false" outlineLevel="0" max="25" min="8" style="1" width="9.14"/>
  </cols>
  <sheetData>
    <row r="1" customFormat="false" ht="12.75" hidden="false" customHeight="false" outlineLevel="0" collapsed="false">
      <c r="A1" s="0" t="s">
        <v>0</v>
      </c>
    </row>
    <row r="2" customFormat="false" ht="12.75" hidden="false" customHeight="false" outlineLevel="0" collapsed="false">
      <c r="E2" s="1"/>
      <c r="F2" s="1"/>
      <c r="G2" s="1"/>
    </row>
    <row r="3" customFormat="false" ht="159" hidden="false" customHeight="false" outlineLevel="0" collapsed="false">
      <c r="A3" s="2" t="s">
        <v>1</v>
      </c>
      <c r="B3" s="2" t="s">
        <v>2</v>
      </c>
      <c r="C3" s="2" t="s">
        <v>3</v>
      </c>
      <c r="D3" s="2" t="s">
        <v>4</v>
      </c>
      <c r="E3" s="3" t="s">
        <v>5</v>
      </c>
      <c r="F3" s="3" t="s">
        <v>6</v>
      </c>
      <c r="G3" s="3"/>
      <c r="H3" s="2" t="s">
        <v>7</v>
      </c>
      <c r="I3" s="2" t="s">
        <v>8</v>
      </c>
      <c r="J3" s="2" t="s">
        <v>9</v>
      </c>
      <c r="K3" s="2" t="s">
        <v>10</v>
      </c>
      <c r="L3" s="2" t="s">
        <v>11</v>
      </c>
      <c r="M3" s="2" t="s">
        <v>12</v>
      </c>
      <c r="N3" s="2" t="s">
        <v>13</v>
      </c>
      <c r="O3" s="2" t="s">
        <v>14</v>
      </c>
      <c r="P3" s="2" t="s">
        <v>15</v>
      </c>
      <c r="Q3" s="2" t="s">
        <v>16</v>
      </c>
      <c r="R3" s="2" t="s">
        <v>17</v>
      </c>
      <c r="S3" s="2" t="s">
        <v>18</v>
      </c>
      <c r="T3" s="2" t="s">
        <v>19</v>
      </c>
      <c r="U3" s="2" t="s">
        <v>20</v>
      </c>
      <c r="V3" s="2" t="s">
        <v>21</v>
      </c>
      <c r="W3" s="2" t="s">
        <v>22</v>
      </c>
      <c r="X3" s="2" t="s">
        <v>23</v>
      </c>
      <c r="Y3" s="2" t="s">
        <v>24</v>
      </c>
      <c r="AA3" s="2"/>
    </row>
    <row r="4" customFormat="false" ht="12.75" hidden="false" customHeight="false" outlineLevel="0" collapsed="false">
      <c r="A4" s="4" t="s">
        <v>25</v>
      </c>
      <c r="B4" s="4" t="n">
        <v>0.614388452204784</v>
      </c>
      <c r="C4" s="4" t="n">
        <v>0.934605089040076</v>
      </c>
      <c r="D4" s="4" t="n">
        <f aca="false">B4-C4</f>
        <v>-0.320216636835292</v>
      </c>
      <c r="E4" s="4" t="s">
        <v>26</v>
      </c>
      <c r="F4" s="4" t="s">
        <v>27</v>
      </c>
      <c r="G4" s="4"/>
      <c r="H4" s="5" t="n">
        <v>0</v>
      </c>
      <c r="I4" s="5"/>
      <c r="J4" s="5" t="n">
        <v>1</v>
      </c>
      <c r="K4" s="5" t="s">
        <v>26</v>
      </c>
      <c r="L4" s="5" t="n">
        <v>0</v>
      </c>
      <c r="M4" s="5"/>
      <c r="N4" s="5" t="n">
        <v>0</v>
      </c>
      <c r="O4" s="5"/>
      <c r="P4" s="5" t="n">
        <v>0</v>
      </c>
      <c r="Q4" s="5"/>
      <c r="R4" s="5" t="n">
        <v>0</v>
      </c>
      <c r="S4" s="5"/>
      <c r="T4" s="5" t="n">
        <v>0</v>
      </c>
      <c r="U4" s="5"/>
      <c r="V4" s="5" t="n">
        <v>0</v>
      </c>
      <c r="W4" s="5"/>
      <c r="X4" s="5" t="n">
        <v>0</v>
      </c>
      <c r="Y4" s="5"/>
      <c r="AA4" s="4"/>
    </row>
    <row r="5" customFormat="false" ht="12.75" hidden="false" customHeight="false" outlineLevel="0" collapsed="false">
      <c r="A5" s="4" t="s">
        <v>28</v>
      </c>
      <c r="B5" s="4" t="n">
        <v>0.675615642076868</v>
      </c>
      <c r="C5" s="4" t="n">
        <v>0.97605382978188</v>
      </c>
      <c r="D5" s="4" t="n">
        <f aca="false">B5-C5</f>
        <v>-0.300438187705012</v>
      </c>
      <c r="E5" s="4"/>
      <c r="F5" s="4"/>
      <c r="G5" s="4"/>
      <c r="H5" s="5" t="n">
        <v>0</v>
      </c>
      <c r="I5" s="5"/>
      <c r="J5" s="5" t="n">
        <v>0</v>
      </c>
      <c r="K5" s="5"/>
      <c r="L5" s="5" t="n">
        <v>0</v>
      </c>
      <c r="M5" s="5"/>
      <c r="N5" s="5" t="n">
        <v>0</v>
      </c>
      <c r="O5" s="5"/>
      <c r="P5" s="5" t="n">
        <v>0</v>
      </c>
      <c r="Q5" s="5"/>
      <c r="R5" s="5" t="n">
        <v>0</v>
      </c>
      <c r="S5" s="5"/>
      <c r="T5" s="5" t="n">
        <v>0</v>
      </c>
      <c r="U5" s="5"/>
      <c r="V5" s="5" t="n">
        <v>0</v>
      </c>
      <c r="W5" s="5"/>
      <c r="X5" s="5" t="n">
        <v>0</v>
      </c>
      <c r="Y5" s="5"/>
      <c r="AA5" s="4"/>
    </row>
    <row r="6" customFormat="false" ht="12.75" hidden="false" customHeight="false" outlineLevel="0" collapsed="false">
      <c r="A6" s="4" t="s">
        <v>29</v>
      </c>
      <c r="B6" s="4" t="n">
        <v>0.748481849453941</v>
      </c>
      <c r="C6" s="4" t="n">
        <v>0.970272636960246</v>
      </c>
      <c r="D6" s="4" t="n">
        <f aca="false">B6-C6</f>
        <v>-0.221790787506305</v>
      </c>
      <c r="E6" s="4" t="s">
        <v>30</v>
      </c>
      <c r="F6" s="4" t="s">
        <v>31</v>
      </c>
      <c r="G6" s="4"/>
      <c r="H6" s="5" t="n">
        <v>0</v>
      </c>
      <c r="I6" s="5"/>
      <c r="J6" s="5" t="n">
        <v>0</v>
      </c>
      <c r="K6" s="5"/>
      <c r="L6" s="5" t="n">
        <v>0</v>
      </c>
      <c r="M6" s="5"/>
      <c r="N6" s="5" t="n">
        <v>0</v>
      </c>
      <c r="O6" s="5"/>
      <c r="P6" s="5" t="n">
        <v>1</v>
      </c>
      <c r="Q6" s="5" t="s">
        <v>30</v>
      </c>
      <c r="R6" s="5" t="n">
        <v>0</v>
      </c>
      <c r="S6" s="5"/>
      <c r="T6" s="5" t="n">
        <v>0</v>
      </c>
      <c r="U6" s="5"/>
      <c r="V6" s="5" t="n">
        <v>0</v>
      </c>
      <c r="W6" s="5"/>
      <c r="X6" s="5" t="n">
        <v>0</v>
      </c>
      <c r="Y6" s="5"/>
      <c r="AA6" s="4"/>
    </row>
    <row r="7" customFormat="false" ht="12.75" hidden="false" customHeight="false" outlineLevel="0" collapsed="false">
      <c r="A7" s="4" t="s">
        <v>32</v>
      </c>
      <c r="B7" s="4" t="n">
        <v>0.767266392760239</v>
      </c>
      <c r="C7" s="4" t="n">
        <v>0.963932470933574</v>
      </c>
      <c r="D7" s="4" t="n">
        <f aca="false">B7-C7</f>
        <v>-0.196666078173335</v>
      </c>
      <c r="E7" s="4" t="s">
        <v>33</v>
      </c>
      <c r="F7" s="4" t="s">
        <v>34</v>
      </c>
      <c r="G7" s="4"/>
      <c r="H7" s="5" t="n">
        <v>0</v>
      </c>
      <c r="I7" s="5"/>
      <c r="J7" s="5" t="n">
        <v>0</v>
      </c>
      <c r="K7" s="5"/>
      <c r="L7" s="5" t="n">
        <v>0</v>
      </c>
      <c r="M7" s="5"/>
      <c r="N7" s="5" t="n">
        <v>0</v>
      </c>
      <c r="O7" s="5"/>
      <c r="P7" s="5" t="n">
        <v>1</v>
      </c>
      <c r="Q7" s="5" t="s">
        <v>33</v>
      </c>
      <c r="R7" s="5" t="n">
        <v>0</v>
      </c>
      <c r="S7" s="5"/>
      <c r="T7" s="5" t="n">
        <v>0</v>
      </c>
      <c r="U7" s="5"/>
      <c r="V7" s="5" t="n">
        <v>0</v>
      </c>
      <c r="W7" s="5"/>
      <c r="X7" s="5" t="n">
        <v>0</v>
      </c>
      <c r="Y7" s="5"/>
      <c r="AA7" s="4"/>
    </row>
    <row r="8" customFormat="false" ht="12.75" hidden="false" customHeight="false" outlineLevel="0" collapsed="false">
      <c r="A8" s="4" t="s">
        <v>35</v>
      </c>
      <c r="B8" s="4" t="n">
        <v>0.724283100245679</v>
      </c>
      <c r="C8" s="4" t="n">
        <v>0.919205995210385</v>
      </c>
      <c r="D8" s="4" t="n">
        <f aca="false">B8-C8</f>
        <v>-0.194922894964706</v>
      </c>
      <c r="E8" s="4" t="s">
        <v>36</v>
      </c>
      <c r="F8" s="4" t="s">
        <v>37</v>
      </c>
      <c r="G8" s="4"/>
      <c r="H8" s="5" t="n">
        <v>0</v>
      </c>
      <c r="I8" s="5"/>
      <c r="J8" s="5" t="n">
        <v>0</v>
      </c>
      <c r="K8" s="5"/>
      <c r="L8" s="5" t="n">
        <v>0</v>
      </c>
      <c r="M8" s="5"/>
      <c r="N8" s="5" t="n">
        <v>0</v>
      </c>
      <c r="O8" s="5"/>
      <c r="P8" s="5" t="n">
        <v>0</v>
      </c>
      <c r="Q8" s="5"/>
      <c r="R8" s="5" t="n">
        <v>0</v>
      </c>
      <c r="S8" s="5"/>
      <c r="T8" s="5" t="n">
        <v>0</v>
      </c>
      <c r="U8" s="5"/>
      <c r="V8" s="5" t="n">
        <v>1</v>
      </c>
      <c r="W8" s="5" t="s">
        <v>36</v>
      </c>
      <c r="X8" s="5" t="n">
        <v>0</v>
      </c>
      <c r="Y8" s="5"/>
      <c r="AA8" s="4"/>
    </row>
    <row r="9" customFormat="false" ht="12.75" hidden="false" customHeight="false" outlineLevel="0" collapsed="false">
      <c r="A9" s="4" t="s">
        <v>38</v>
      </c>
      <c r="B9" s="4" t="n">
        <v>0.618750280603137</v>
      </c>
      <c r="C9" s="4" t="n">
        <v>0.794789431927945</v>
      </c>
      <c r="D9" s="4" t="n">
        <f aca="false">B9-C9</f>
        <v>-0.176039151324808</v>
      </c>
      <c r="E9" s="4"/>
      <c r="F9" s="4"/>
      <c r="G9" s="4"/>
      <c r="H9" s="5" t="n">
        <v>0</v>
      </c>
      <c r="I9" s="5"/>
      <c r="J9" s="5" t="n">
        <v>0</v>
      </c>
      <c r="K9" s="5"/>
      <c r="L9" s="5" t="n">
        <v>0</v>
      </c>
      <c r="M9" s="5"/>
      <c r="N9" s="5" t="n">
        <v>0</v>
      </c>
      <c r="O9" s="5"/>
      <c r="P9" s="5" t="n">
        <v>0</v>
      </c>
      <c r="Q9" s="5"/>
      <c r="R9" s="5" t="n">
        <v>0</v>
      </c>
      <c r="S9" s="5"/>
      <c r="T9" s="5" t="n">
        <v>0</v>
      </c>
      <c r="U9" s="5"/>
      <c r="V9" s="5" t="n">
        <v>0</v>
      </c>
      <c r="W9" s="5"/>
      <c r="X9" s="5" t="n">
        <v>0</v>
      </c>
      <c r="Y9" s="5"/>
      <c r="AA9" s="4"/>
    </row>
    <row r="10" customFormat="false" ht="12.75" hidden="false" customHeight="false" outlineLevel="0" collapsed="false">
      <c r="A10" s="4" t="s">
        <v>39</v>
      </c>
      <c r="B10" s="4" t="n">
        <v>0.694175413222267</v>
      </c>
      <c r="C10" s="4" t="n">
        <v>0.866773486240372</v>
      </c>
      <c r="D10" s="4" t="n">
        <f aca="false">B10-C10</f>
        <v>-0.172598073018105</v>
      </c>
      <c r="E10" s="4" t="s">
        <v>40</v>
      </c>
      <c r="F10" s="4" t="s">
        <v>41</v>
      </c>
      <c r="G10" s="4"/>
      <c r="H10" s="5" t="n">
        <v>0</v>
      </c>
      <c r="I10" s="5"/>
      <c r="J10" s="5" t="n">
        <v>0</v>
      </c>
      <c r="K10" s="5"/>
      <c r="L10" s="5" t="n">
        <v>0</v>
      </c>
      <c r="M10" s="5"/>
      <c r="N10" s="5" t="n">
        <v>0</v>
      </c>
      <c r="O10" s="5"/>
      <c r="P10" s="5" t="n">
        <v>0</v>
      </c>
      <c r="Q10" s="5"/>
      <c r="R10" s="5" t="n">
        <v>0</v>
      </c>
      <c r="S10" s="5"/>
      <c r="T10" s="5" t="n">
        <v>0</v>
      </c>
      <c r="U10" s="5"/>
      <c r="V10" s="5" t="n">
        <v>2</v>
      </c>
      <c r="W10" s="5" t="s">
        <v>42</v>
      </c>
      <c r="X10" s="5" t="n">
        <v>0</v>
      </c>
      <c r="Y10" s="5"/>
      <c r="AA10" s="4"/>
    </row>
    <row r="11" customFormat="false" ht="12.75" hidden="false" customHeight="false" outlineLevel="0" collapsed="false">
      <c r="A11" s="4" t="s">
        <v>43</v>
      </c>
      <c r="B11" s="4" t="n">
        <v>0.813736344769508</v>
      </c>
      <c r="C11" s="4" t="n">
        <v>0.966372569578703</v>
      </c>
      <c r="D11" s="4" t="n">
        <f aca="false">B11-C11</f>
        <v>-0.152636224809195</v>
      </c>
      <c r="E11" s="4"/>
      <c r="F11" s="4"/>
      <c r="G11" s="4"/>
      <c r="H11" s="5" t="n">
        <v>0</v>
      </c>
      <c r="I11" s="5"/>
      <c r="J11" s="5" t="n">
        <v>0</v>
      </c>
      <c r="K11" s="5"/>
      <c r="L11" s="5" t="n">
        <v>0</v>
      </c>
      <c r="M11" s="5"/>
      <c r="N11" s="5" t="n">
        <v>0</v>
      </c>
      <c r="O11" s="5"/>
      <c r="P11" s="5" t="n">
        <v>0</v>
      </c>
      <c r="Q11" s="5"/>
      <c r="R11" s="5" t="n">
        <v>0</v>
      </c>
      <c r="S11" s="5"/>
      <c r="T11" s="5" t="n">
        <v>0</v>
      </c>
      <c r="U11" s="5"/>
      <c r="V11" s="5" t="n">
        <v>0</v>
      </c>
      <c r="W11" s="5"/>
      <c r="X11" s="5" t="n">
        <v>0</v>
      </c>
      <c r="Y11" s="5"/>
      <c r="AA11" s="4"/>
    </row>
    <row r="12" customFormat="false" ht="12.75" hidden="false" customHeight="false" outlineLevel="0" collapsed="false">
      <c r="A12" s="4" t="s">
        <v>44</v>
      </c>
      <c r="B12" s="4" t="n">
        <v>0.711756284178997</v>
      </c>
      <c r="C12" s="4" t="n">
        <v>0.862778227477171</v>
      </c>
      <c r="D12" s="4" t="n">
        <f aca="false">B12-C12</f>
        <v>-0.151021943298174</v>
      </c>
      <c r="E12" s="4" t="s">
        <v>45</v>
      </c>
      <c r="F12" s="4" t="s">
        <v>46</v>
      </c>
      <c r="G12" s="4"/>
      <c r="H12" s="5" t="n">
        <v>0</v>
      </c>
      <c r="I12" s="5"/>
      <c r="J12" s="5" t="n">
        <v>0</v>
      </c>
      <c r="K12" s="5"/>
      <c r="L12" s="5" t="n">
        <v>0</v>
      </c>
      <c r="M12" s="5"/>
      <c r="N12" s="5" t="n">
        <v>0</v>
      </c>
      <c r="O12" s="5"/>
      <c r="P12" s="5" t="n">
        <v>0</v>
      </c>
      <c r="Q12" s="5"/>
      <c r="R12" s="5" t="n">
        <v>0</v>
      </c>
      <c r="S12" s="5"/>
      <c r="T12" s="5" t="n">
        <v>4</v>
      </c>
      <c r="U12" s="5" t="s">
        <v>47</v>
      </c>
      <c r="V12" s="5" t="n">
        <v>0</v>
      </c>
      <c r="W12" s="5"/>
      <c r="X12" s="5" t="n">
        <v>0</v>
      </c>
      <c r="Y12" s="5"/>
      <c r="AA12" s="4"/>
    </row>
    <row r="13" customFormat="false" ht="12.75" hidden="false" customHeight="false" outlineLevel="0" collapsed="false">
      <c r="A13" s="4" t="s">
        <v>48</v>
      </c>
      <c r="B13" s="4" t="n">
        <v>0.725995045104921</v>
      </c>
      <c r="C13" s="4" t="n">
        <v>0.872605642396833</v>
      </c>
      <c r="D13" s="4" t="n">
        <f aca="false">B13-C13</f>
        <v>-0.146610597291912</v>
      </c>
      <c r="E13" s="4" t="s">
        <v>49</v>
      </c>
      <c r="F13" s="4" t="s">
        <v>50</v>
      </c>
      <c r="G13" s="4"/>
      <c r="H13" s="5" t="n">
        <v>0</v>
      </c>
      <c r="I13" s="5"/>
      <c r="J13" s="5" t="n">
        <v>0</v>
      </c>
      <c r="K13" s="5"/>
      <c r="L13" s="5" t="n">
        <v>0</v>
      </c>
      <c r="M13" s="5"/>
      <c r="N13" s="5" t="n">
        <v>0</v>
      </c>
      <c r="O13" s="5"/>
      <c r="P13" s="5" t="n">
        <v>0</v>
      </c>
      <c r="Q13" s="5"/>
      <c r="R13" s="5" t="n">
        <v>0</v>
      </c>
      <c r="S13" s="5"/>
      <c r="T13" s="5" t="n">
        <v>1</v>
      </c>
      <c r="U13" s="5" t="s">
        <v>49</v>
      </c>
      <c r="V13" s="5" t="n">
        <v>0</v>
      </c>
      <c r="W13" s="5"/>
      <c r="X13" s="5" t="n">
        <v>0</v>
      </c>
      <c r="Y13" s="5"/>
      <c r="AA13" s="4"/>
    </row>
    <row r="14" customFormat="false" ht="12.75" hidden="false" customHeight="false" outlineLevel="0" collapsed="false">
      <c r="A14" s="4" t="s">
        <v>51</v>
      </c>
      <c r="B14" s="4" t="n">
        <v>0.68892710329075</v>
      </c>
      <c r="C14" s="4" t="n">
        <v>0.834633667892348</v>
      </c>
      <c r="D14" s="4" t="n">
        <f aca="false">B14-C14</f>
        <v>-0.145706564601598</v>
      </c>
      <c r="E14" s="4" t="s">
        <v>52</v>
      </c>
      <c r="F14" s="4" t="s">
        <v>53</v>
      </c>
      <c r="G14" s="4"/>
      <c r="H14" s="5" t="n">
        <v>0</v>
      </c>
      <c r="I14" s="5"/>
      <c r="J14" s="5" t="n">
        <v>0</v>
      </c>
      <c r="K14" s="5"/>
      <c r="L14" s="5" t="n">
        <v>0</v>
      </c>
      <c r="M14" s="5"/>
      <c r="N14" s="5" t="n">
        <v>0</v>
      </c>
      <c r="O14" s="5"/>
      <c r="P14" s="5" t="n">
        <v>0</v>
      </c>
      <c r="Q14" s="5"/>
      <c r="R14" s="5" t="n">
        <v>0</v>
      </c>
      <c r="S14" s="5"/>
      <c r="T14" s="5" t="n">
        <v>0</v>
      </c>
      <c r="U14" s="5"/>
      <c r="V14" s="5" t="n">
        <v>3</v>
      </c>
      <c r="W14" s="5" t="s">
        <v>54</v>
      </c>
      <c r="X14" s="5" t="n">
        <v>0</v>
      </c>
      <c r="Y14" s="5"/>
      <c r="AA14" s="4"/>
    </row>
    <row r="15" customFormat="false" ht="12.75" hidden="false" customHeight="false" outlineLevel="0" collapsed="false">
      <c r="A15" s="4" t="s">
        <v>55</v>
      </c>
      <c r="B15" s="4" t="n">
        <v>0.608764809052077</v>
      </c>
      <c r="C15" s="4" t="n">
        <v>0.75311947794928</v>
      </c>
      <c r="D15" s="4" t="n">
        <f aca="false">B15-C15</f>
        <v>-0.144354668897203</v>
      </c>
      <c r="E15" s="4" t="s">
        <v>56</v>
      </c>
      <c r="F15" s="4" t="s">
        <v>57</v>
      </c>
      <c r="G15" s="4"/>
      <c r="H15" s="5" t="n">
        <v>0</v>
      </c>
      <c r="I15" s="5"/>
      <c r="J15" s="5" t="n">
        <v>0</v>
      </c>
      <c r="K15" s="5"/>
      <c r="L15" s="5" t="n">
        <v>0</v>
      </c>
      <c r="M15" s="5"/>
      <c r="N15" s="5" t="n">
        <v>0</v>
      </c>
      <c r="O15" s="5"/>
      <c r="P15" s="5" t="n">
        <v>0</v>
      </c>
      <c r="Q15" s="5"/>
      <c r="R15" s="5" t="n">
        <v>0</v>
      </c>
      <c r="S15" s="5"/>
      <c r="T15" s="5" t="n">
        <v>0</v>
      </c>
      <c r="U15" s="5"/>
      <c r="V15" s="5" t="n">
        <v>0</v>
      </c>
      <c r="W15" s="5"/>
      <c r="X15" s="5" t="n">
        <v>0</v>
      </c>
      <c r="Y15" s="5"/>
      <c r="AA15" s="4"/>
    </row>
    <row r="16" customFormat="false" ht="12.75" hidden="false" customHeight="false" outlineLevel="0" collapsed="false">
      <c r="A16" s="4" t="s">
        <v>58</v>
      </c>
      <c r="B16" s="4" t="n">
        <v>0.725384345960814</v>
      </c>
      <c r="C16" s="4" t="n">
        <v>0.869347610537369</v>
      </c>
      <c r="D16" s="4" t="n">
        <f aca="false">B16-C16</f>
        <v>-0.143963264576555</v>
      </c>
      <c r="E16" s="4" t="s">
        <v>59</v>
      </c>
      <c r="F16" s="4" t="s">
        <v>60</v>
      </c>
      <c r="G16" s="4"/>
      <c r="H16" s="5" t="n">
        <v>0</v>
      </c>
      <c r="I16" s="5"/>
      <c r="J16" s="5" t="n">
        <v>0</v>
      </c>
      <c r="K16" s="5"/>
      <c r="L16" s="5" t="n">
        <v>0</v>
      </c>
      <c r="M16" s="5"/>
      <c r="N16" s="5" t="n">
        <v>0</v>
      </c>
      <c r="O16" s="5"/>
      <c r="P16" s="5" t="n">
        <v>0</v>
      </c>
      <c r="Q16" s="5"/>
      <c r="R16" s="5" t="n">
        <v>0</v>
      </c>
      <c r="S16" s="5"/>
      <c r="T16" s="5" t="n">
        <v>0</v>
      </c>
      <c r="U16" s="5"/>
      <c r="V16" s="5" t="n">
        <v>1</v>
      </c>
      <c r="W16" s="5" t="s">
        <v>59</v>
      </c>
      <c r="X16" s="5" t="n">
        <v>0</v>
      </c>
      <c r="Y16" s="5"/>
      <c r="AA16" s="4"/>
    </row>
    <row r="17" customFormat="false" ht="12.75" hidden="false" customHeight="false" outlineLevel="0" collapsed="false">
      <c r="A17" s="0" t="s">
        <v>61</v>
      </c>
      <c r="B17" s="0" t="n">
        <v>0.704166557957004</v>
      </c>
      <c r="C17" s="0" t="n">
        <v>0.846328664584732</v>
      </c>
      <c r="D17" s="0" t="n">
        <v>-0.142162106627728</v>
      </c>
      <c r="E17" s="0" t="s">
        <v>62</v>
      </c>
      <c r="F17" s="0" t="s">
        <v>63</v>
      </c>
      <c r="H17" s="1" t="n">
        <v>0</v>
      </c>
      <c r="J17" s="1" t="n">
        <v>0</v>
      </c>
      <c r="L17" s="1" t="n">
        <v>0</v>
      </c>
      <c r="N17" s="1" t="n">
        <v>0</v>
      </c>
      <c r="P17" s="1" t="n">
        <v>0</v>
      </c>
      <c r="R17" s="1" t="n">
        <v>0</v>
      </c>
      <c r="T17" s="1" t="n">
        <v>0</v>
      </c>
      <c r="V17" s="1" t="n">
        <v>2</v>
      </c>
      <c r="W17" s="1" t="s">
        <v>64</v>
      </c>
      <c r="X17" s="1" t="n">
        <v>0</v>
      </c>
    </row>
    <row r="18" customFormat="false" ht="12.75" hidden="false" customHeight="false" outlineLevel="0" collapsed="false">
      <c r="A18" s="0" t="s">
        <v>65</v>
      </c>
      <c r="B18" s="0" t="n">
        <v>0.634823393758051</v>
      </c>
      <c r="C18" s="0" t="n">
        <v>0.77424017379319</v>
      </c>
      <c r="D18" s="0" t="n">
        <v>-0.139416780035139</v>
      </c>
      <c r="H18" s="1" t="n">
        <v>0</v>
      </c>
      <c r="J18" s="1" t="n">
        <v>1</v>
      </c>
      <c r="K18" s="1" t="s">
        <v>66</v>
      </c>
      <c r="L18" s="1" t="n">
        <v>0</v>
      </c>
      <c r="N18" s="1" t="n">
        <v>0</v>
      </c>
      <c r="P18" s="1" t="n">
        <v>0</v>
      </c>
      <c r="R18" s="1" t="n">
        <v>0</v>
      </c>
      <c r="T18" s="1" t="n">
        <v>0</v>
      </c>
      <c r="V18" s="1" t="n">
        <v>0</v>
      </c>
      <c r="X18" s="1" t="n">
        <v>0</v>
      </c>
    </row>
    <row r="19" customFormat="false" ht="12.75" hidden="false" customHeight="false" outlineLevel="0" collapsed="false">
      <c r="A19" s="4" t="s">
        <v>67</v>
      </c>
      <c r="B19" s="4" t="n">
        <v>0.742933945463065</v>
      </c>
      <c r="C19" s="4" t="n">
        <v>0.882219402450472</v>
      </c>
      <c r="D19" s="4" t="n">
        <f aca="false">B19-C19</f>
        <v>-0.139285456987407</v>
      </c>
      <c r="E19" s="4"/>
      <c r="F19" s="4"/>
      <c r="G19" s="4"/>
      <c r="H19" s="5" t="n">
        <v>0</v>
      </c>
      <c r="I19" s="5"/>
      <c r="J19" s="5" t="n">
        <v>0</v>
      </c>
      <c r="K19" s="5"/>
      <c r="L19" s="5" t="n">
        <v>0</v>
      </c>
      <c r="M19" s="5"/>
      <c r="N19" s="5" t="n">
        <v>0</v>
      </c>
      <c r="O19" s="5"/>
      <c r="P19" s="5" t="n">
        <v>0</v>
      </c>
      <c r="Q19" s="5"/>
      <c r="R19" s="5" t="n">
        <v>0</v>
      </c>
      <c r="S19" s="5"/>
      <c r="T19" s="5" t="n">
        <v>0</v>
      </c>
      <c r="U19" s="5"/>
      <c r="V19" s="5" t="n">
        <v>0</v>
      </c>
      <c r="W19" s="5"/>
      <c r="X19" s="5" t="n">
        <v>0</v>
      </c>
      <c r="Y19" s="5"/>
      <c r="AA19" s="4"/>
    </row>
    <row r="20" customFormat="false" ht="12.75" hidden="false" customHeight="false" outlineLevel="0" collapsed="false">
      <c r="A20" s="4" t="s">
        <v>68</v>
      </c>
      <c r="B20" s="4" t="n">
        <v>0.80077970392777</v>
      </c>
      <c r="C20" s="4" t="n">
        <v>0.939614491369018</v>
      </c>
      <c r="D20" s="4" t="n">
        <f aca="false">B20-C20</f>
        <v>-0.138834787441248</v>
      </c>
      <c r="E20" s="4"/>
      <c r="F20" s="4"/>
      <c r="G20" s="4"/>
      <c r="H20" s="5" t="n">
        <v>0</v>
      </c>
      <c r="I20" s="5"/>
      <c r="J20" s="5" t="n">
        <v>0</v>
      </c>
      <c r="K20" s="5"/>
      <c r="L20" s="5" t="n">
        <v>0</v>
      </c>
      <c r="M20" s="5"/>
      <c r="N20" s="5" t="n">
        <v>0</v>
      </c>
      <c r="O20" s="5"/>
      <c r="P20" s="5" t="n">
        <v>0</v>
      </c>
      <c r="Q20" s="5"/>
      <c r="R20" s="5" t="n">
        <v>0</v>
      </c>
      <c r="S20" s="5"/>
      <c r="T20" s="5" t="n">
        <v>0</v>
      </c>
      <c r="U20" s="5"/>
      <c r="V20" s="5" t="n">
        <v>0</v>
      </c>
      <c r="W20" s="5"/>
      <c r="X20" s="5" t="n">
        <v>0</v>
      </c>
      <c r="Y20" s="5"/>
      <c r="AA20" s="4"/>
    </row>
    <row r="21" customFormat="false" ht="12.75" hidden="false" customHeight="false" outlineLevel="0" collapsed="false">
      <c r="A21" s="4" t="s">
        <v>69</v>
      </c>
      <c r="B21" s="4" t="n">
        <v>0.696809061116005</v>
      </c>
      <c r="C21" s="4" t="n">
        <v>0.831505189526784</v>
      </c>
      <c r="D21" s="4" t="n">
        <f aca="false">B21-C21</f>
        <v>-0.134696128410779</v>
      </c>
      <c r="E21" s="4" t="s">
        <v>70</v>
      </c>
      <c r="F21" s="4" t="s">
        <v>71</v>
      </c>
      <c r="G21" s="4"/>
      <c r="H21" s="5" t="n">
        <v>0</v>
      </c>
      <c r="I21" s="5"/>
      <c r="J21" s="5" t="n">
        <v>0</v>
      </c>
      <c r="K21" s="5"/>
      <c r="L21" s="5" t="n">
        <v>0</v>
      </c>
      <c r="M21" s="5"/>
      <c r="N21" s="5" t="n">
        <v>0</v>
      </c>
      <c r="O21" s="5"/>
      <c r="P21" s="5" t="n">
        <v>0</v>
      </c>
      <c r="Q21" s="5"/>
      <c r="R21" s="5" t="n">
        <v>0</v>
      </c>
      <c r="S21" s="5"/>
      <c r="T21" s="5" t="n">
        <v>0</v>
      </c>
      <c r="U21" s="5"/>
      <c r="V21" s="5" t="n">
        <v>0</v>
      </c>
      <c r="W21" s="5"/>
      <c r="X21" s="5" t="n">
        <v>0</v>
      </c>
      <c r="Y21" s="5"/>
      <c r="AA21" s="4"/>
    </row>
    <row r="22" customFormat="false" ht="12.75" hidden="false" customHeight="false" outlineLevel="0" collapsed="false">
      <c r="A22" s="4" t="s">
        <v>72</v>
      </c>
      <c r="B22" s="4" t="n">
        <v>0.775877296353379</v>
      </c>
      <c r="C22" s="4" t="n">
        <v>0.909590477592044</v>
      </c>
      <c r="D22" s="4" t="n">
        <f aca="false">B22-C22</f>
        <v>-0.133713181238665</v>
      </c>
      <c r="E22" s="4" t="s">
        <v>73</v>
      </c>
      <c r="F22" s="4" t="s">
        <v>74</v>
      </c>
      <c r="G22" s="4"/>
      <c r="H22" s="5" t="n">
        <v>0</v>
      </c>
      <c r="I22" s="5"/>
      <c r="J22" s="5" t="n">
        <v>0</v>
      </c>
      <c r="K22" s="5"/>
      <c r="L22" s="5" t="n">
        <v>0</v>
      </c>
      <c r="M22" s="5"/>
      <c r="N22" s="5" t="n">
        <v>0</v>
      </c>
      <c r="O22" s="5"/>
      <c r="P22" s="5" t="n">
        <v>1</v>
      </c>
      <c r="Q22" s="5" t="s">
        <v>73</v>
      </c>
      <c r="R22" s="5" t="n">
        <v>0</v>
      </c>
      <c r="S22" s="5"/>
      <c r="T22" s="5" t="n">
        <v>0</v>
      </c>
      <c r="U22" s="5"/>
      <c r="V22" s="5" t="n">
        <v>0</v>
      </c>
      <c r="W22" s="5"/>
      <c r="X22" s="5" t="n">
        <v>0</v>
      </c>
      <c r="Y22" s="5"/>
      <c r="AA22" s="4"/>
    </row>
    <row r="23" customFormat="false" ht="12.75" hidden="false" customHeight="false" outlineLevel="0" collapsed="false">
      <c r="A23" s="0" t="s">
        <v>75</v>
      </c>
      <c r="B23" s="0" t="n">
        <v>0.645541909782119</v>
      </c>
      <c r="C23" s="0" t="n">
        <v>0.778103364979299</v>
      </c>
      <c r="D23" s="0" t="n">
        <v>-0.132561455197179</v>
      </c>
      <c r="E23" s="0" t="s">
        <v>76</v>
      </c>
      <c r="F23" s="0" t="s">
        <v>77</v>
      </c>
      <c r="H23" s="1" t="n">
        <v>0</v>
      </c>
      <c r="J23" s="1" t="n">
        <v>0</v>
      </c>
      <c r="L23" s="1" t="n">
        <v>0</v>
      </c>
      <c r="N23" s="1" t="n">
        <v>0</v>
      </c>
      <c r="P23" s="1" t="n">
        <v>0</v>
      </c>
      <c r="R23" s="1" t="n">
        <v>0</v>
      </c>
      <c r="T23" s="1" t="n">
        <v>0</v>
      </c>
      <c r="V23" s="1" t="n">
        <v>1</v>
      </c>
      <c r="W23" s="1" t="s">
        <v>76</v>
      </c>
      <c r="X23" s="1" t="n">
        <v>0</v>
      </c>
    </row>
    <row r="24" customFormat="false" ht="12.75" hidden="false" customHeight="false" outlineLevel="0" collapsed="false">
      <c r="A24" s="4" t="s">
        <v>78</v>
      </c>
      <c r="B24" s="4" t="n">
        <v>0.719959884316401</v>
      </c>
      <c r="C24" s="4" t="n">
        <v>0.851829744939145</v>
      </c>
      <c r="D24" s="4" t="n">
        <f aca="false">B24-C24</f>
        <v>-0.131869860622744</v>
      </c>
      <c r="E24" s="4"/>
      <c r="F24" s="4"/>
      <c r="G24" s="4"/>
      <c r="H24" s="5" t="n">
        <v>0</v>
      </c>
      <c r="I24" s="5"/>
      <c r="J24" s="5" t="n">
        <v>0</v>
      </c>
      <c r="K24" s="5"/>
      <c r="L24" s="5" t="n">
        <v>0</v>
      </c>
      <c r="M24" s="5"/>
      <c r="N24" s="5" t="n">
        <v>0</v>
      </c>
      <c r="O24" s="5"/>
      <c r="P24" s="5" t="n">
        <v>0</v>
      </c>
      <c r="Q24" s="5"/>
      <c r="R24" s="5" t="n">
        <v>0</v>
      </c>
      <c r="S24" s="5"/>
      <c r="T24" s="5" t="n">
        <v>0</v>
      </c>
      <c r="U24" s="5"/>
      <c r="V24" s="5" t="n">
        <v>0</v>
      </c>
      <c r="W24" s="5"/>
      <c r="X24" s="5" t="n">
        <v>0</v>
      </c>
      <c r="Y24" s="5"/>
      <c r="AA24" s="4"/>
    </row>
    <row r="25" customFormat="false" ht="12.75" hidden="false" customHeight="false" outlineLevel="0" collapsed="false">
      <c r="A25" s="4" t="s">
        <v>79</v>
      </c>
      <c r="B25" s="4" t="n">
        <v>0.801515730051316</v>
      </c>
      <c r="C25" s="4" t="n">
        <v>0.933087340045242</v>
      </c>
      <c r="D25" s="4" t="n">
        <f aca="false">B25-C25</f>
        <v>-0.131571609993926</v>
      </c>
      <c r="E25" s="4" t="s">
        <v>80</v>
      </c>
      <c r="F25" s="4" t="s">
        <v>81</v>
      </c>
      <c r="G25" s="4"/>
      <c r="H25" s="5" t="n">
        <v>0</v>
      </c>
      <c r="I25" s="5"/>
      <c r="J25" s="5" t="n">
        <v>1</v>
      </c>
      <c r="K25" s="5" t="s">
        <v>80</v>
      </c>
      <c r="L25" s="5" t="n">
        <v>0</v>
      </c>
      <c r="M25" s="5"/>
      <c r="N25" s="5" t="n">
        <v>0</v>
      </c>
      <c r="O25" s="5"/>
      <c r="P25" s="5" t="n">
        <v>0</v>
      </c>
      <c r="Q25" s="5"/>
      <c r="R25" s="5" t="n">
        <v>0</v>
      </c>
      <c r="S25" s="5"/>
      <c r="T25" s="5" t="n">
        <v>1</v>
      </c>
      <c r="U25" s="5" t="s">
        <v>82</v>
      </c>
      <c r="V25" s="5" t="n">
        <v>0</v>
      </c>
      <c r="W25" s="5"/>
      <c r="X25" s="5" t="n">
        <v>0</v>
      </c>
      <c r="Y25" s="5"/>
      <c r="AA25" s="4"/>
    </row>
    <row r="26" customFormat="false" ht="12.75" hidden="false" customHeight="false" outlineLevel="0" collapsed="false">
      <c r="A26" s="4" t="s">
        <v>83</v>
      </c>
      <c r="B26" s="4" t="n">
        <v>0.402628123452176</v>
      </c>
      <c r="C26" s="4" t="n">
        <v>0.529249065937692</v>
      </c>
      <c r="D26" s="4" t="n">
        <f aca="false">B26-C26</f>
        <v>-0.126620942485516</v>
      </c>
      <c r="E26" s="4"/>
      <c r="F26" s="4"/>
      <c r="G26" s="4"/>
      <c r="H26" s="5" t="n">
        <v>0</v>
      </c>
      <c r="I26" s="5"/>
      <c r="J26" s="5" t="n">
        <v>0</v>
      </c>
      <c r="K26" s="5"/>
      <c r="L26" s="5" t="n">
        <v>0</v>
      </c>
      <c r="M26" s="5"/>
      <c r="N26" s="5" t="n">
        <v>0</v>
      </c>
      <c r="O26" s="5"/>
      <c r="P26" s="5" t="n">
        <v>0</v>
      </c>
      <c r="Q26" s="5"/>
      <c r="R26" s="5" t="n">
        <v>0</v>
      </c>
      <c r="S26" s="5"/>
      <c r="T26" s="5" t="n">
        <v>0</v>
      </c>
      <c r="U26" s="5"/>
      <c r="V26" s="5" t="n">
        <v>0</v>
      </c>
      <c r="W26" s="5"/>
      <c r="X26" s="5" t="n">
        <v>0</v>
      </c>
      <c r="Y26" s="5"/>
      <c r="AA26" s="4"/>
    </row>
    <row r="27" customFormat="false" ht="12.75" hidden="false" customHeight="false" outlineLevel="0" collapsed="false">
      <c r="A27" s="4" t="s">
        <v>84</v>
      </c>
      <c r="B27" s="4" t="n">
        <v>0.671086974793188</v>
      </c>
      <c r="C27" s="4" t="n">
        <v>0.796923920404459</v>
      </c>
      <c r="D27" s="4" t="n">
        <f aca="false">B27-C27</f>
        <v>-0.125836945611271</v>
      </c>
      <c r="E27" s="4" t="s">
        <v>85</v>
      </c>
      <c r="F27" s="4" t="s">
        <v>86</v>
      </c>
      <c r="G27" s="4"/>
      <c r="H27" s="5" t="n">
        <v>0</v>
      </c>
      <c r="I27" s="5"/>
      <c r="J27" s="5" t="n">
        <v>0</v>
      </c>
      <c r="K27" s="5"/>
      <c r="L27" s="5" t="n">
        <v>0</v>
      </c>
      <c r="M27" s="5"/>
      <c r="N27" s="5" t="n">
        <v>0</v>
      </c>
      <c r="O27" s="5"/>
      <c r="P27" s="5" t="n">
        <v>0</v>
      </c>
      <c r="Q27" s="5"/>
      <c r="R27" s="5" t="n">
        <v>0</v>
      </c>
      <c r="S27" s="5"/>
      <c r="T27" s="5" t="n">
        <v>0</v>
      </c>
      <c r="U27" s="5"/>
      <c r="V27" s="5" t="n">
        <v>1</v>
      </c>
      <c r="W27" s="5" t="s">
        <v>85</v>
      </c>
      <c r="X27" s="5" t="n">
        <v>0</v>
      </c>
      <c r="Y27" s="5"/>
      <c r="AA27" s="4"/>
    </row>
    <row r="28" customFormat="false" ht="12.75" hidden="false" customHeight="false" outlineLevel="0" collapsed="false">
      <c r="A28" s="4" t="s">
        <v>87</v>
      </c>
      <c r="B28" s="4" t="n">
        <v>0.77996276071712</v>
      </c>
      <c r="C28" s="4" t="n">
        <v>0.905305071836425</v>
      </c>
      <c r="D28" s="4" t="n">
        <f aca="false">B28-C28</f>
        <v>-0.125342311119305</v>
      </c>
      <c r="E28" s="4" t="s">
        <v>88</v>
      </c>
      <c r="F28" s="4" t="s">
        <v>89</v>
      </c>
      <c r="G28" s="4"/>
      <c r="H28" s="5" t="n">
        <v>0</v>
      </c>
      <c r="I28" s="5"/>
      <c r="J28" s="5" t="n">
        <v>0</v>
      </c>
      <c r="K28" s="5"/>
      <c r="L28" s="5" t="n">
        <v>0</v>
      </c>
      <c r="M28" s="5"/>
      <c r="N28" s="5" t="n">
        <v>0</v>
      </c>
      <c r="O28" s="5"/>
      <c r="P28" s="5" t="n">
        <v>0</v>
      </c>
      <c r="Q28" s="5"/>
      <c r="R28" s="5" t="n">
        <v>0</v>
      </c>
      <c r="S28" s="5"/>
      <c r="T28" s="5" t="n">
        <v>0</v>
      </c>
      <c r="U28" s="5"/>
      <c r="V28" s="5" t="n">
        <v>0</v>
      </c>
      <c r="W28" s="5"/>
      <c r="X28" s="5" t="n">
        <v>0</v>
      </c>
      <c r="Y28" s="5"/>
      <c r="AA28" s="4"/>
    </row>
    <row r="29" customFormat="false" ht="12.75" hidden="false" customHeight="false" outlineLevel="0" collapsed="false">
      <c r="A29" s="4" t="s">
        <v>90</v>
      </c>
      <c r="B29" s="4" t="n">
        <v>0.787166527129573</v>
      </c>
      <c r="C29" s="4" t="n">
        <v>0.911384824094218</v>
      </c>
      <c r="D29" s="4" t="n">
        <f aca="false">B29-C29</f>
        <v>-0.124218296964645</v>
      </c>
      <c r="E29" s="4" t="s">
        <v>91</v>
      </c>
      <c r="F29" s="4" t="s">
        <v>92</v>
      </c>
      <c r="G29" s="4"/>
      <c r="H29" s="5" t="n">
        <v>0</v>
      </c>
      <c r="I29" s="5"/>
      <c r="J29" s="5" t="n">
        <v>0</v>
      </c>
      <c r="K29" s="5"/>
      <c r="L29" s="5" t="n">
        <v>0</v>
      </c>
      <c r="M29" s="5"/>
      <c r="N29" s="5" t="n">
        <v>0</v>
      </c>
      <c r="O29" s="5"/>
      <c r="P29" s="5" t="n">
        <v>0</v>
      </c>
      <c r="Q29" s="5"/>
      <c r="R29" s="5" t="n">
        <v>0</v>
      </c>
      <c r="S29" s="5"/>
      <c r="T29" s="5" t="n">
        <v>0</v>
      </c>
      <c r="U29" s="5"/>
      <c r="V29" s="5" t="n">
        <v>1</v>
      </c>
      <c r="W29" s="5" t="s">
        <v>91</v>
      </c>
      <c r="X29" s="5" t="n">
        <v>0</v>
      </c>
      <c r="Y29" s="5"/>
      <c r="AA29" s="4"/>
    </row>
    <row r="30" customFormat="false" ht="12.75" hidden="false" customHeight="false" outlineLevel="0" collapsed="false">
      <c r="A30" s="0" t="s">
        <v>93</v>
      </c>
      <c r="B30" s="0" t="n">
        <v>0.680379856154789</v>
      </c>
      <c r="C30" s="0" t="n">
        <v>0.802608050257822</v>
      </c>
      <c r="D30" s="0" t="n">
        <v>-0.122228194103033</v>
      </c>
      <c r="E30" s="0" t="s">
        <v>94</v>
      </c>
      <c r="F30" s="0" t="s">
        <v>95</v>
      </c>
      <c r="H30" s="1" t="n">
        <v>0</v>
      </c>
      <c r="J30" s="1" t="n">
        <v>0</v>
      </c>
      <c r="L30" s="1" t="n">
        <v>0</v>
      </c>
      <c r="N30" s="1" t="n">
        <v>0</v>
      </c>
      <c r="P30" s="1" t="n">
        <v>0</v>
      </c>
      <c r="R30" s="1" t="n">
        <v>0</v>
      </c>
      <c r="T30" s="1" t="n">
        <v>0</v>
      </c>
      <c r="V30" s="1" t="n">
        <v>1</v>
      </c>
      <c r="W30" s="1" t="s">
        <v>94</v>
      </c>
      <c r="X30" s="1" t="n">
        <v>0</v>
      </c>
    </row>
    <row r="31" customFormat="false" ht="12.75" hidden="false" customHeight="false" outlineLevel="0" collapsed="false">
      <c r="A31" s="4" t="s">
        <v>96</v>
      </c>
      <c r="B31" s="4" t="n">
        <v>0.495771364003931</v>
      </c>
      <c r="C31" s="4" t="n">
        <v>0.615315604534507</v>
      </c>
      <c r="D31" s="4" t="n">
        <f aca="false">B31-C31</f>
        <v>-0.119544240530576</v>
      </c>
      <c r="E31" s="4" t="s">
        <v>97</v>
      </c>
      <c r="F31" s="4" t="s">
        <v>98</v>
      </c>
      <c r="G31" s="4"/>
      <c r="H31" s="5" t="n">
        <v>0</v>
      </c>
      <c r="I31" s="5"/>
      <c r="J31" s="5" t="n">
        <v>0</v>
      </c>
      <c r="K31" s="5"/>
      <c r="L31" s="5" t="n">
        <v>0</v>
      </c>
      <c r="M31" s="5"/>
      <c r="N31" s="5" t="n">
        <v>0</v>
      </c>
      <c r="O31" s="5"/>
      <c r="P31" s="5" t="n">
        <v>3</v>
      </c>
      <c r="Q31" s="5" t="s">
        <v>99</v>
      </c>
      <c r="R31" s="5" t="n">
        <v>0</v>
      </c>
      <c r="S31" s="5"/>
      <c r="T31" s="5" t="n">
        <v>0</v>
      </c>
      <c r="U31" s="5"/>
      <c r="V31" s="5" t="n">
        <v>0</v>
      </c>
      <c r="W31" s="5"/>
      <c r="X31" s="5" t="n">
        <v>0</v>
      </c>
      <c r="Y31" s="5"/>
      <c r="AA31" s="4"/>
    </row>
    <row r="32" customFormat="false" ht="12.75" hidden="false" customHeight="false" outlineLevel="0" collapsed="false">
      <c r="A32" s="4" t="s">
        <v>100</v>
      </c>
      <c r="B32" s="4" t="n">
        <v>0.832300865897096</v>
      </c>
      <c r="C32" s="4" t="n">
        <v>0.951732114283702</v>
      </c>
      <c r="D32" s="4" t="n">
        <f aca="false">B32-C32</f>
        <v>-0.119431248386606</v>
      </c>
      <c r="E32" s="4"/>
      <c r="F32" s="4"/>
      <c r="G32" s="4"/>
      <c r="H32" s="5" t="n">
        <v>0</v>
      </c>
      <c r="I32" s="5"/>
      <c r="J32" s="5" t="n">
        <v>0</v>
      </c>
      <c r="K32" s="5"/>
      <c r="L32" s="5" t="n">
        <v>0</v>
      </c>
      <c r="M32" s="5"/>
      <c r="N32" s="5" t="n">
        <v>0</v>
      </c>
      <c r="O32" s="5"/>
      <c r="P32" s="5" t="n">
        <v>0</v>
      </c>
      <c r="Q32" s="5"/>
      <c r="R32" s="5" t="n">
        <v>0</v>
      </c>
      <c r="S32" s="5"/>
      <c r="T32" s="5" t="n">
        <v>0</v>
      </c>
      <c r="U32" s="5"/>
      <c r="V32" s="5" t="n">
        <v>0</v>
      </c>
      <c r="W32" s="5"/>
      <c r="X32" s="5" t="n">
        <v>0</v>
      </c>
      <c r="Y32" s="5"/>
      <c r="AA32" s="4"/>
    </row>
    <row r="33" customFormat="false" ht="12.75" hidden="false" customHeight="false" outlineLevel="0" collapsed="false">
      <c r="A33" s="4" t="s">
        <v>101</v>
      </c>
      <c r="B33" s="4" t="n">
        <v>0.793936844477992</v>
      </c>
      <c r="C33" s="4" t="n">
        <v>0.911871527721764</v>
      </c>
      <c r="D33" s="4" t="n">
        <f aca="false">B33-C33</f>
        <v>-0.117934683243772</v>
      </c>
      <c r="E33" s="4" t="s">
        <v>102</v>
      </c>
      <c r="F33" s="4" t="s">
        <v>103</v>
      </c>
      <c r="G33" s="4"/>
      <c r="H33" s="5" t="n">
        <v>0</v>
      </c>
      <c r="I33" s="5"/>
      <c r="J33" s="5" t="n">
        <v>0</v>
      </c>
      <c r="K33" s="5"/>
      <c r="L33" s="5" t="n">
        <v>0</v>
      </c>
      <c r="M33" s="5"/>
      <c r="N33" s="5" t="n">
        <v>0</v>
      </c>
      <c r="O33" s="5"/>
      <c r="P33" s="5" t="n">
        <v>0</v>
      </c>
      <c r="Q33" s="5"/>
      <c r="R33" s="5" t="n">
        <v>0</v>
      </c>
      <c r="S33" s="5"/>
      <c r="T33" s="5" t="n">
        <v>0</v>
      </c>
      <c r="U33" s="5"/>
      <c r="V33" s="5" t="n">
        <v>0</v>
      </c>
      <c r="W33" s="5"/>
      <c r="X33" s="5" t="n">
        <v>0</v>
      </c>
      <c r="Y33" s="5"/>
      <c r="AA33" s="4"/>
    </row>
    <row r="34" customFormat="false" ht="12.75" hidden="false" customHeight="false" outlineLevel="0" collapsed="false">
      <c r="A34" s="4" t="s">
        <v>104</v>
      </c>
      <c r="B34" s="4" t="n">
        <v>0.713933351568116</v>
      </c>
      <c r="C34" s="4" t="n">
        <v>0.82783409406798</v>
      </c>
      <c r="D34" s="4" t="n">
        <f aca="false">B34-C34</f>
        <v>-0.113900742499864</v>
      </c>
      <c r="E34" s="4" t="s">
        <v>105</v>
      </c>
      <c r="F34" s="4" t="s">
        <v>106</v>
      </c>
      <c r="G34" s="4"/>
      <c r="H34" s="5" t="n">
        <v>0</v>
      </c>
      <c r="I34" s="5"/>
      <c r="J34" s="5" t="n">
        <v>0</v>
      </c>
      <c r="K34" s="5"/>
      <c r="L34" s="5" t="n">
        <v>0</v>
      </c>
      <c r="M34" s="5"/>
      <c r="N34" s="5" t="n">
        <v>0</v>
      </c>
      <c r="O34" s="5"/>
      <c r="P34" s="5" t="n">
        <v>1</v>
      </c>
      <c r="Q34" s="5" t="s">
        <v>105</v>
      </c>
      <c r="R34" s="5" t="n">
        <v>0</v>
      </c>
      <c r="S34" s="5"/>
      <c r="T34" s="5" t="n">
        <v>0</v>
      </c>
      <c r="U34" s="5"/>
      <c r="V34" s="5" t="n">
        <v>0</v>
      </c>
      <c r="W34" s="5"/>
      <c r="X34" s="5" t="n">
        <v>0</v>
      </c>
      <c r="Y34" s="5"/>
      <c r="AA34" s="4"/>
    </row>
    <row r="35" customFormat="false" ht="12.75" hidden="false" customHeight="false" outlineLevel="0" collapsed="false">
      <c r="A35" s="4" t="s">
        <v>107</v>
      </c>
      <c r="B35" s="4" t="n">
        <v>0.75654187682354</v>
      </c>
      <c r="C35" s="4" t="n">
        <v>0.870017049219409</v>
      </c>
      <c r="D35" s="4" t="n">
        <f aca="false">B35-C35</f>
        <v>-0.113475172395869</v>
      </c>
      <c r="E35" s="4" t="s">
        <v>108</v>
      </c>
      <c r="F35" s="4" t="s">
        <v>109</v>
      </c>
      <c r="G35" s="4"/>
      <c r="H35" s="5" t="n">
        <v>0</v>
      </c>
      <c r="I35" s="5"/>
      <c r="J35" s="5" t="n">
        <v>0</v>
      </c>
      <c r="K35" s="5"/>
      <c r="L35" s="5" t="n">
        <v>0</v>
      </c>
      <c r="M35" s="5"/>
      <c r="N35" s="5" t="n">
        <v>0</v>
      </c>
      <c r="O35" s="5"/>
      <c r="P35" s="5" t="n">
        <v>0</v>
      </c>
      <c r="Q35" s="5"/>
      <c r="R35" s="5" t="n">
        <v>0</v>
      </c>
      <c r="S35" s="5"/>
      <c r="T35" s="5" t="n">
        <v>0</v>
      </c>
      <c r="U35" s="5"/>
      <c r="V35" s="5" t="n">
        <v>1</v>
      </c>
      <c r="W35" s="5" t="s">
        <v>110</v>
      </c>
      <c r="X35" s="5" t="n">
        <v>0</v>
      </c>
      <c r="Y35" s="5"/>
      <c r="AA35" s="4"/>
    </row>
    <row r="36" customFormat="false" ht="12.75" hidden="false" customHeight="false" outlineLevel="0" collapsed="false">
      <c r="A36" s="4" t="s">
        <v>111</v>
      </c>
      <c r="B36" s="4" t="n">
        <v>0.774498969791629</v>
      </c>
      <c r="C36" s="4" t="n">
        <v>0.886980189565495</v>
      </c>
      <c r="D36" s="4" t="n">
        <f aca="false">B36-C36</f>
        <v>-0.112481219773866</v>
      </c>
      <c r="E36" s="4" t="s">
        <v>112</v>
      </c>
      <c r="F36" s="4" t="s">
        <v>113</v>
      </c>
      <c r="G36" s="4"/>
      <c r="H36" s="5" t="n">
        <v>0</v>
      </c>
      <c r="I36" s="5"/>
      <c r="J36" s="5" t="n">
        <v>0</v>
      </c>
      <c r="K36" s="5"/>
      <c r="L36" s="5" t="n">
        <v>0</v>
      </c>
      <c r="M36" s="5"/>
      <c r="N36" s="5" t="n">
        <v>0</v>
      </c>
      <c r="O36" s="5"/>
      <c r="P36" s="5" t="n">
        <v>0</v>
      </c>
      <c r="Q36" s="5"/>
      <c r="R36" s="5" t="n">
        <v>0</v>
      </c>
      <c r="S36" s="5"/>
      <c r="T36" s="5" t="n">
        <v>0</v>
      </c>
      <c r="U36" s="5"/>
      <c r="V36" s="5" t="n">
        <v>0</v>
      </c>
      <c r="W36" s="5"/>
      <c r="X36" s="5" t="n">
        <v>0</v>
      </c>
      <c r="Y36" s="5"/>
      <c r="AA36" s="4"/>
    </row>
    <row r="37" customFormat="false" ht="12.75" hidden="false" customHeight="false" outlineLevel="0" collapsed="false">
      <c r="A37" s="4" t="s">
        <v>114</v>
      </c>
      <c r="B37" s="4" t="n">
        <v>0.770097983501529</v>
      </c>
      <c r="C37" s="4" t="n">
        <v>0.882178556281119</v>
      </c>
      <c r="D37" s="4" t="n">
        <f aca="false">B37-C37</f>
        <v>-0.11208057277959</v>
      </c>
      <c r="E37" s="4" t="s">
        <v>115</v>
      </c>
      <c r="F37" s="4" t="s">
        <v>116</v>
      </c>
      <c r="G37" s="4"/>
      <c r="H37" s="5" t="n">
        <v>0</v>
      </c>
      <c r="I37" s="5"/>
      <c r="J37" s="5" t="n">
        <v>0</v>
      </c>
      <c r="K37" s="5"/>
      <c r="L37" s="5" t="n">
        <v>0</v>
      </c>
      <c r="M37" s="5"/>
      <c r="N37" s="5" t="n">
        <v>0</v>
      </c>
      <c r="O37" s="5"/>
      <c r="P37" s="5" t="n">
        <v>1</v>
      </c>
      <c r="Q37" s="5" t="s">
        <v>115</v>
      </c>
      <c r="R37" s="5" t="n">
        <v>0</v>
      </c>
      <c r="S37" s="5"/>
      <c r="T37" s="5" t="n">
        <v>0</v>
      </c>
      <c r="U37" s="5"/>
      <c r="V37" s="5" t="n">
        <v>0</v>
      </c>
      <c r="W37" s="5"/>
      <c r="X37" s="5" t="n">
        <v>0</v>
      </c>
      <c r="Y37" s="5"/>
      <c r="AA37" s="4"/>
    </row>
    <row r="38" customFormat="false" ht="12.75" hidden="false" customHeight="false" outlineLevel="0" collapsed="false">
      <c r="A38" s="4" t="s">
        <v>117</v>
      </c>
      <c r="B38" s="4" t="n">
        <v>0.817720829363865</v>
      </c>
      <c r="C38" s="4" t="n">
        <v>0.929607387234309</v>
      </c>
      <c r="D38" s="4" t="n">
        <f aca="false">B38-C38</f>
        <v>-0.111886557870444</v>
      </c>
      <c r="E38" s="4" t="s">
        <v>118</v>
      </c>
      <c r="F38" s="4" t="s">
        <v>119</v>
      </c>
      <c r="G38" s="4"/>
      <c r="H38" s="5" t="n">
        <v>0</v>
      </c>
      <c r="I38" s="5"/>
      <c r="J38" s="5" t="n">
        <v>0</v>
      </c>
      <c r="K38" s="5"/>
      <c r="L38" s="5" t="n">
        <v>0</v>
      </c>
      <c r="M38" s="5"/>
      <c r="N38" s="5" t="n">
        <v>0</v>
      </c>
      <c r="O38" s="5"/>
      <c r="P38" s="5" t="n">
        <v>0</v>
      </c>
      <c r="Q38" s="5"/>
      <c r="R38" s="5" t="n">
        <v>0</v>
      </c>
      <c r="S38" s="5"/>
      <c r="T38" s="5" t="n">
        <v>0</v>
      </c>
      <c r="U38" s="5"/>
      <c r="V38" s="5" t="n">
        <v>4</v>
      </c>
      <c r="W38" s="5" t="s">
        <v>120</v>
      </c>
      <c r="X38" s="5" t="n">
        <v>0</v>
      </c>
      <c r="Y38" s="5"/>
      <c r="AA38" s="4"/>
    </row>
    <row r="39" customFormat="false" ht="12.75" hidden="false" customHeight="false" outlineLevel="0" collapsed="false">
      <c r="A39" s="4" t="s">
        <v>121</v>
      </c>
      <c r="B39" s="4" t="n">
        <v>0.772645720897349</v>
      </c>
      <c r="C39" s="4" t="n">
        <v>0.884501015432041</v>
      </c>
      <c r="D39" s="4" t="n">
        <f aca="false">B39-C39</f>
        <v>-0.111855294534692</v>
      </c>
      <c r="E39" s="4" t="s">
        <v>122</v>
      </c>
      <c r="F39" s="4" t="s">
        <v>123</v>
      </c>
      <c r="G39" s="4"/>
      <c r="H39" s="5" t="n">
        <v>0</v>
      </c>
      <c r="I39" s="5"/>
      <c r="J39" s="5" t="n">
        <v>0</v>
      </c>
      <c r="K39" s="5"/>
      <c r="L39" s="5" t="n">
        <v>0</v>
      </c>
      <c r="M39" s="5"/>
      <c r="N39" s="5" t="n">
        <v>0</v>
      </c>
      <c r="O39" s="5"/>
      <c r="P39" s="5" t="n">
        <v>1</v>
      </c>
      <c r="Q39" s="5" t="s">
        <v>122</v>
      </c>
      <c r="R39" s="5" t="n">
        <v>0</v>
      </c>
      <c r="S39" s="5"/>
      <c r="T39" s="5" t="n">
        <v>0</v>
      </c>
      <c r="U39" s="5"/>
      <c r="V39" s="5" t="n">
        <v>0</v>
      </c>
      <c r="W39" s="5"/>
      <c r="X39" s="5" t="n">
        <v>0</v>
      </c>
      <c r="Y39" s="5"/>
      <c r="AA39" s="4"/>
    </row>
    <row r="40" customFormat="false" ht="12.75" hidden="false" customHeight="false" outlineLevel="0" collapsed="false">
      <c r="A40" s="4" t="s">
        <v>124</v>
      </c>
      <c r="B40" s="4" t="n">
        <v>0.802755359724742</v>
      </c>
      <c r="C40" s="4" t="n">
        <v>0.911080986422442</v>
      </c>
      <c r="D40" s="4" t="n">
        <f aca="false">B40-C40</f>
        <v>-0.1083256266977</v>
      </c>
      <c r="E40" s="4" t="s">
        <v>125</v>
      </c>
      <c r="F40" s="4" t="s">
        <v>126</v>
      </c>
      <c r="G40" s="4"/>
      <c r="H40" s="5" t="n">
        <v>0</v>
      </c>
      <c r="I40" s="5"/>
      <c r="J40" s="5" t="n">
        <v>0</v>
      </c>
      <c r="K40" s="5"/>
      <c r="L40" s="5" t="n">
        <v>0</v>
      </c>
      <c r="M40" s="5"/>
      <c r="N40" s="5" t="n">
        <v>0</v>
      </c>
      <c r="O40" s="5"/>
      <c r="P40" s="5" t="n">
        <v>0</v>
      </c>
      <c r="Q40" s="5"/>
      <c r="R40" s="5" t="n">
        <v>0</v>
      </c>
      <c r="S40" s="5"/>
      <c r="T40" s="5" t="n">
        <v>0</v>
      </c>
      <c r="U40" s="5"/>
      <c r="V40" s="5" t="n">
        <v>1</v>
      </c>
      <c r="W40" s="5" t="s">
        <v>125</v>
      </c>
      <c r="X40" s="5" t="n">
        <v>0</v>
      </c>
      <c r="Y40" s="5"/>
      <c r="AA40" s="4"/>
    </row>
    <row r="41" customFormat="false" ht="12.75" hidden="false" customHeight="false" outlineLevel="0" collapsed="false">
      <c r="A41" s="4" t="s">
        <v>127</v>
      </c>
      <c r="B41" s="4" t="n">
        <v>0.702458109808114</v>
      </c>
      <c r="C41" s="4" t="n">
        <v>0.809367370906937</v>
      </c>
      <c r="D41" s="4" t="n">
        <f aca="false">B41-C41</f>
        <v>-0.106909261098823</v>
      </c>
      <c r="E41" s="4"/>
      <c r="F41" s="4"/>
      <c r="G41" s="4"/>
      <c r="H41" s="5" t="n">
        <v>0</v>
      </c>
      <c r="I41" s="5"/>
      <c r="J41" s="5" t="n">
        <v>0</v>
      </c>
      <c r="K41" s="5"/>
      <c r="L41" s="5" t="n">
        <v>0</v>
      </c>
      <c r="M41" s="5"/>
      <c r="N41" s="5" t="n">
        <v>0</v>
      </c>
      <c r="O41" s="5"/>
      <c r="P41" s="5" t="n">
        <v>0</v>
      </c>
      <c r="Q41" s="5"/>
      <c r="R41" s="5" t="n">
        <v>0</v>
      </c>
      <c r="S41" s="5"/>
      <c r="T41" s="5" t="n">
        <v>0</v>
      </c>
      <c r="U41" s="5"/>
      <c r="V41" s="5" t="n">
        <v>0</v>
      </c>
      <c r="W41" s="5"/>
      <c r="X41" s="5" t="n">
        <v>0</v>
      </c>
      <c r="Y41" s="5"/>
      <c r="AA41" s="4"/>
    </row>
    <row r="42" customFormat="false" ht="12.75" hidden="false" customHeight="false" outlineLevel="0" collapsed="false">
      <c r="A42" s="4" t="s">
        <v>128</v>
      </c>
      <c r="B42" s="4" t="n">
        <v>0.734113333532096</v>
      </c>
      <c r="C42" s="4" t="n">
        <v>0.840544501017466</v>
      </c>
      <c r="D42" s="4" t="n">
        <f aca="false">B42-C42</f>
        <v>-0.10643116748537</v>
      </c>
      <c r="E42" s="4" t="s">
        <v>129</v>
      </c>
      <c r="F42" s="4" t="s">
        <v>130</v>
      </c>
      <c r="G42" s="4"/>
      <c r="H42" s="5" t="n">
        <v>0</v>
      </c>
      <c r="I42" s="5"/>
      <c r="J42" s="5" t="n">
        <v>0</v>
      </c>
      <c r="K42" s="5"/>
      <c r="L42" s="5" t="n">
        <v>0</v>
      </c>
      <c r="M42" s="5"/>
      <c r="N42" s="5" t="n">
        <v>0</v>
      </c>
      <c r="O42" s="5"/>
      <c r="P42" s="5" t="n">
        <v>0</v>
      </c>
      <c r="Q42" s="5"/>
      <c r="R42" s="5" t="n">
        <v>1</v>
      </c>
      <c r="S42" s="5" t="s">
        <v>131</v>
      </c>
      <c r="T42" s="5" t="n">
        <v>1</v>
      </c>
      <c r="U42" s="5" t="s">
        <v>129</v>
      </c>
      <c r="V42" s="5" t="n">
        <v>0</v>
      </c>
      <c r="W42" s="5"/>
      <c r="X42" s="5" t="n">
        <v>0</v>
      </c>
      <c r="Y42" s="5"/>
      <c r="AA42" s="4"/>
    </row>
    <row r="43" customFormat="false" ht="12.75" hidden="false" customHeight="false" outlineLevel="0" collapsed="false">
      <c r="A43" s="4" t="s">
        <v>132</v>
      </c>
      <c r="B43" s="4" t="n">
        <v>0.813217539092652</v>
      </c>
      <c r="C43" s="4" t="n">
        <v>0.917767423124578</v>
      </c>
      <c r="D43" s="4" t="n">
        <f aca="false">B43-C43</f>
        <v>-0.104549884031926</v>
      </c>
      <c r="E43" s="4"/>
      <c r="F43" s="4"/>
      <c r="G43" s="4"/>
      <c r="H43" s="5" t="n">
        <v>0</v>
      </c>
      <c r="I43" s="5"/>
      <c r="J43" s="5" t="n">
        <v>0</v>
      </c>
      <c r="K43" s="5"/>
      <c r="L43" s="5" t="n">
        <v>0</v>
      </c>
      <c r="M43" s="5"/>
      <c r="N43" s="5" t="n">
        <v>0</v>
      </c>
      <c r="O43" s="5"/>
      <c r="P43" s="5" t="n">
        <v>0</v>
      </c>
      <c r="Q43" s="5"/>
      <c r="R43" s="5" t="n">
        <v>0</v>
      </c>
      <c r="S43" s="5"/>
      <c r="T43" s="5" t="n">
        <v>0</v>
      </c>
      <c r="U43" s="5"/>
      <c r="V43" s="5" t="n">
        <v>0</v>
      </c>
      <c r="W43" s="5"/>
      <c r="X43" s="5" t="n">
        <v>0</v>
      </c>
      <c r="Y43" s="5"/>
      <c r="AA43" s="4"/>
    </row>
    <row r="44" customFormat="false" ht="12.75" hidden="false" customHeight="false" outlineLevel="0" collapsed="false">
      <c r="A44" s="4" t="s">
        <v>133</v>
      </c>
      <c r="B44" s="4" t="n">
        <v>0.807271005680556</v>
      </c>
      <c r="C44" s="4" t="n">
        <v>0.910680753184221</v>
      </c>
      <c r="D44" s="4" t="n">
        <f aca="false">B44-C44</f>
        <v>-0.103409747503665</v>
      </c>
      <c r="E44" s="4"/>
      <c r="F44" s="4"/>
      <c r="G44" s="4"/>
      <c r="H44" s="5" t="n">
        <v>0</v>
      </c>
      <c r="I44" s="5"/>
      <c r="J44" s="5" t="n">
        <v>0</v>
      </c>
      <c r="K44" s="5"/>
      <c r="L44" s="5" t="n">
        <v>0</v>
      </c>
      <c r="M44" s="5"/>
      <c r="N44" s="5" t="n">
        <v>0</v>
      </c>
      <c r="O44" s="5"/>
      <c r="P44" s="5" t="n">
        <v>0</v>
      </c>
      <c r="Q44" s="5"/>
      <c r="R44" s="5" t="n">
        <v>0</v>
      </c>
      <c r="S44" s="5"/>
      <c r="T44" s="5" t="n">
        <v>0</v>
      </c>
      <c r="U44" s="5"/>
      <c r="V44" s="5" t="n">
        <v>0</v>
      </c>
      <c r="W44" s="5"/>
      <c r="X44" s="5" t="n">
        <v>0</v>
      </c>
      <c r="Y44" s="5"/>
      <c r="AA44" s="4"/>
    </row>
    <row r="45" customFormat="false" ht="12.75" hidden="false" customHeight="false" outlineLevel="0" collapsed="false">
      <c r="A45" s="4" t="s">
        <v>134</v>
      </c>
      <c r="B45" s="4" t="n">
        <v>0.783526888482967</v>
      </c>
      <c r="C45" s="4" t="n">
        <v>0.88617327489819</v>
      </c>
      <c r="D45" s="4" t="n">
        <f aca="false">B45-C45</f>
        <v>-0.102646386415223</v>
      </c>
      <c r="E45" s="4" t="s">
        <v>85</v>
      </c>
      <c r="F45" s="4" t="s">
        <v>86</v>
      </c>
      <c r="G45" s="4"/>
      <c r="H45" s="5" t="n">
        <v>0</v>
      </c>
      <c r="I45" s="5"/>
      <c r="J45" s="5" t="n">
        <v>0</v>
      </c>
      <c r="K45" s="5"/>
      <c r="L45" s="5" t="n">
        <v>0</v>
      </c>
      <c r="M45" s="5"/>
      <c r="N45" s="5" t="n">
        <v>0</v>
      </c>
      <c r="O45" s="5"/>
      <c r="P45" s="5" t="n">
        <v>0</v>
      </c>
      <c r="Q45" s="5"/>
      <c r="R45" s="5" t="n">
        <v>0</v>
      </c>
      <c r="S45" s="5"/>
      <c r="T45" s="5" t="n">
        <v>0</v>
      </c>
      <c r="U45" s="5"/>
      <c r="V45" s="5" t="n">
        <v>1</v>
      </c>
      <c r="W45" s="5" t="s">
        <v>85</v>
      </c>
      <c r="X45" s="5" t="n">
        <v>0</v>
      </c>
      <c r="Y45" s="5"/>
      <c r="AA45" s="4"/>
    </row>
    <row r="46" customFormat="false" ht="12.75" hidden="false" customHeight="false" outlineLevel="0" collapsed="false">
      <c r="A46" s="0" t="s">
        <v>135</v>
      </c>
      <c r="B46" s="0" t="n">
        <v>0.747583516559647</v>
      </c>
      <c r="C46" s="0" t="n">
        <v>0.847602364638503</v>
      </c>
      <c r="D46" s="0" t="n">
        <v>-0.100018848078856</v>
      </c>
      <c r="E46" s="0" t="s">
        <v>136</v>
      </c>
      <c r="F46" s="0" t="s">
        <v>137</v>
      </c>
      <c r="H46" s="1" t="n">
        <v>0</v>
      </c>
      <c r="J46" s="1" t="n">
        <v>0</v>
      </c>
      <c r="L46" s="1" t="n">
        <v>0</v>
      </c>
      <c r="N46" s="1" t="n">
        <v>0</v>
      </c>
      <c r="P46" s="1" t="n">
        <v>0</v>
      </c>
      <c r="R46" s="1" t="n">
        <v>0</v>
      </c>
      <c r="T46" s="1" t="n">
        <v>0</v>
      </c>
      <c r="V46" s="1" t="n">
        <v>1</v>
      </c>
      <c r="W46" s="1" t="s">
        <v>136</v>
      </c>
      <c r="X46" s="1" t="n">
        <v>0</v>
      </c>
    </row>
    <row r="47" customFormat="false" ht="12.75" hidden="false" customHeight="false" outlineLevel="0" collapsed="false">
      <c r="A47" s="4" t="s">
        <v>138</v>
      </c>
      <c r="B47" s="4" t="n">
        <v>0.753682584716698</v>
      </c>
      <c r="C47" s="4" t="n">
        <v>0.852312461269132</v>
      </c>
      <c r="D47" s="4" t="n">
        <f aca="false">B47-C47</f>
        <v>-0.0986298765524339</v>
      </c>
      <c r="E47" s="4"/>
      <c r="F47" s="4"/>
      <c r="G47" s="4"/>
      <c r="H47" s="5" t="n">
        <v>0</v>
      </c>
      <c r="I47" s="5"/>
      <c r="J47" s="5" t="n">
        <v>0</v>
      </c>
      <c r="K47" s="5"/>
      <c r="L47" s="5" t="n">
        <v>0</v>
      </c>
      <c r="M47" s="5"/>
      <c r="N47" s="5" t="n">
        <v>0</v>
      </c>
      <c r="O47" s="5"/>
      <c r="P47" s="5" t="n">
        <v>0</v>
      </c>
      <c r="Q47" s="5"/>
      <c r="R47" s="5" t="n">
        <v>0</v>
      </c>
      <c r="S47" s="5"/>
      <c r="T47" s="5" t="n">
        <v>0</v>
      </c>
      <c r="U47" s="5"/>
      <c r="V47" s="5" t="n">
        <v>0</v>
      </c>
      <c r="W47" s="5"/>
      <c r="X47" s="5" t="n">
        <v>0</v>
      </c>
      <c r="Y47" s="5"/>
      <c r="AA47" s="4"/>
    </row>
    <row r="48" customFormat="false" ht="12.75" hidden="false" customHeight="false" outlineLevel="0" collapsed="false">
      <c r="A48" s="4" t="s">
        <v>139</v>
      </c>
      <c r="B48" s="4" t="n">
        <v>0.853622862472024</v>
      </c>
      <c r="C48" s="4" t="n">
        <v>0.951441918768429</v>
      </c>
      <c r="D48" s="4" t="n">
        <f aca="false">B48-C48</f>
        <v>-0.097819056296405</v>
      </c>
      <c r="E48" s="4"/>
      <c r="F48" s="4"/>
      <c r="G48" s="4"/>
      <c r="H48" s="5" t="n">
        <v>0</v>
      </c>
      <c r="I48" s="5"/>
      <c r="J48" s="5" t="n">
        <v>0</v>
      </c>
      <c r="K48" s="5"/>
      <c r="L48" s="5" t="n">
        <v>0</v>
      </c>
      <c r="M48" s="5"/>
      <c r="N48" s="5" t="n">
        <v>0</v>
      </c>
      <c r="O48" s="5"/>
      <c r="P48" s="5" t="n">
        <v>0</v>
      </c>
      <c r="Q48" s="5"/>
      <c r="R48" s="5" t="n">
        <v>0</v>
      </c>
      <c r="S48" s="5"/>
      <c r="T48" s="5" t="n">
        <v>0</v>
      </c>
      <c r="U48" s="5"/>
      <c r="V48" s="5" t="n">
        <v>0</v>
      </c>
      <c r="W48" s="5"/>
      <c r="X48" s="5" t="n">
        <v>0</v>
      </c>
      <c r="Y48" s="5"/>
      <c r="AA48" s="4"/>
    </row>
    <row r="49" customFormat="false" ht="12.75" hidden="false" customHeight="false" outlineLevel="0" collapsed="false">
      <c r="A49" s="4" t="s">
        <v>140</v>
      </c>
      <c r="B49" s="4" t="n">
        <v>0.671100050907008</v>
      </c>
      <c r="C49" s="4" t="n">
        <v>0.768901937806938</v>
      </c>
      <c r="D49" s="4" t="n">
        <f aca="false">B49-C49</f>
        <v>-0.0978018868999301</v>
      </c>
      <c r="E49" s="4" t="s">
        <v>141</v>
      </c>
      <c r="F49" s="4" t="s">
        <v>142</v>
      </c>
      <c r="G49" s="4"/>
      <c r="H49" s="5" t="n">
        <v>0</v>
      </c>
      <c r="I49" s="5"/>
      <c r="J49" s="5" t="n">
        <v>0</v>
      </c>
      <c r="K49" s="5"/>
      <c r="L49" s="5" t="n">
        <v>0</v>
      </c>
      <c r="M49" s="5"/>
      <c r="N49" s="5" t="n">
        <v>0</v>
      </c>
      <c r="O49" s="5"/>
      <c r="P49" s="5" t="n">
        <v>2</v>
      </c>
      <c r="Q49" s="5" t="s">
        <v>143</v>
      </c>
      <c r="R49" s="5" t="n">
        <v>0</v>
      </c>
      <c r="S49" s="5"/>
      <c r="T49" s="5" t="n">
        <v>0</v>
      </c>
      <c r="U49" s="5"/>
      <c r="V49" s="5" t="n">
        <v>1</v>
      </c>
      <c r="W49" s="5" t="s">
        <v>144</v>
      </c>
      <c r="X49" s="5" t="n">
        <v>0</v>
      </c>
      <c r="Y49" s="5"/>
      <c r="AA49" s="4"/>
    </row>
    <row r="50" customFormat="false" ht="12.75" hidden="false" customHeight="false" outlineLevel="0" collapsed="false">
      <c r="A50" s="4" t="s">
        <v>145</v>
      </c>
      <c r="B50" s="4" t="n">
        <v>0.83198497981608</v>
      </c>
      <c r="C50" s="4" t="n">
        <v>0.928133366697781</v>
      </c>
      <c r="D50" s="4" t="n">
        <f aca="false">B50-C50</f>
        <v>-0.096148386881701</v>
      </c>
      <c r="E50" s="4"/>
      <c r="F50" s="4"/>
      <c r="G50" s="4"/>
      <c r="H50" s="5" t="n">
        <v>0</v>
      </c>
      <c r="I50" s="5"/>
      <c r="J50" s="5" t="n">
        <v>0</v>
      </c>
      <c r="K50" s="5"/>
      <c r="L50" s="5" t="n">
        <v>0</v>
      </c>
      <c r="M50" s="5"/>
      <c r="N50" s="5" t="n">
        <v>0</v>
      </c>
      <c r="O50" s="5"/>
      <c r="P50" s="5" t="n">
        <v>0</v>
      </c>
      <c r="Q50" s="5"/>
      <c r="R50" s="5" t="n">
        <v>0</v>
      </c>
      <c r="S50" s="5"/>
      <c r="T50" s="5" t="n">
        <v>0</v>
      </c>
      <c r="U50" s="5"/>
      <c r="V50" s="5" t="n">
        <v>0</v>
      </c>
      <c r="W50" s="5"/>
      <c r="X50" s="5" t="n">
        <v>0</v>
      </c>
      <c r="Y50" s="5"/>
      <c r="AA50" s="4"/>
    </row>
    <row r="51" customFormat="false" ht="12.75" hidden="false" customHeight="false" outlineLevel="0" collapsed="false">
      <c r="A51" s="4" t="s">
        <v>146</v>
      </c>
      <c r="B51" s="4" t="n">
        <v>0.776842921619596</v>
      </c>
      <c r="C51" s="4" t="n">
        <v>0.872546633524812</v>
      </c>
      <c r="D51" s="4" t="n">
        <f aca="false">B51-C51</f>
        <v>-0.095703711905216</v>
      </c>
      <c r="E51" s="4" t="s">
        <v>147</v>
      </c>
      <c r="F51" s="4" t="s">
        <v>148</v>
      </c>
      <c r="G51" s="4"/>
      <c r="H51" s="5" t="n">
        <v>0</v>
      </c>
      <c r="I51" s="5"/>
      <c r="J51" s="5" t="n">
        <v>0</v>
      </c>
      <c r="K51" s="5"/>
      <c r="L51" s="5" t="n">
        <v>0</v>
      </c>
      <c r="M51" s="5"/>
      <c r="N51" s="5" t="n">
        <v>0</v>
      </c>
      <c r="O51" s="5"/>
      <c r="P51" s="5" t="n">
        <v>0</v>
      </c>
      <c r="Q51" s="5"/>
      <c r="R51" s="5" t="n">
        <v>0</v>
      </c>
      <c r="S51" s="5"/>
      <c r="T51" s="5" t="n">
        <v>0</v>
      </c>
      <c r="U51" s="5"/>
      <c r="V51" s="5" t="n">
        <v>1</v>
      </c>
      <c r="W51" s="5" t="s">
        <v>147</v>
      </c>
      <c r="X51" s="5" t="n">
        <v>0</v>
      </c>
      <c r="Y51" s="5"/>
      <c r="AA51" s="4"/>
    </row>
    <row r="52" customFormat="false" ht="12.75" hidden="false" customHeight="false" outlineLevel="0" collapsed="false">
      <c r="A52" s="4" t="s">
        <v>149</v>
      </c>
      <c r="B52" s="4" t="n">
        <v>0.812110507054312</v>
      </c>
      <c r="C52" s="4" t="n">
        <v>0.907766086039349</v>
      </c>
      <c r="D52" s="4" t="n">
        <f aca="false">B52-C52</f>
        <v>-0.0956555789850371</v>
      </c>
      <c r="E52" s="4"/>
      <c r="F52" s="4"/>
      <c r="G52" s="4"/>
      <c r="H52" s="5" t="n">
        <v>0</v>
      </c>
      <c r="I52" s="5"/>
      <c r="J52" s="5" t="n">
        <v>0</v>
      </c>
      <c r="K52" s="5"/>
      <c r="L52" s="5" t="n">
        <v>0</v>
      </c>
      <c r="M52" s="5"/>
      <c r="N52" s="5" t="n">
        <v>0</v>
      </c>
      <c r="O52" s="5"/>
      <c r="P52" s="5" t="n">
        <v>0</v>
      </c>
      <c r="Q52" s="5"/>
      <c r="R52" s="5" t="n">
        <v>0</v>
      </c>
      <c r="S52" s="5"/>
      <c r="T52" s="5" t="n">
        <v>0</v>
      </c>
      <c r="U52" s="5"/>
      <c r="V52" s="5" t="n">
        <v>0</v>
      </c>
      <c r="W52" s="5"/>
      <c r="X52" s="5" t="n">
        <v>0</v>
      </c>
      <c r="Y52" s="5"/>
      <c r="AA52" s="4"/>
    </row>
    <row r="53" customFormat="false" ht="12.75" hidden="false" customHeight="false" outlineLevel="0" collapsed="false">
      <c r="A53" s="4" t="s">
        <v>150</v>
      </c>
      <c r="B53" s="4" t="n">
        <v>0.786643971871078</v>
      </c>
      <c r="C53" s="4" t="n">
        <v>0.882238144348422</v>
      </c>
      <c r="D53" s="4" t="n">
        <f aca="false">B53-C53</f>
        <v>-0.0955941724773439</v>
      </c>
      <c r="E53" s="4" t="s">
        <v>151</v>
      </c>
      <c r="F53" s="4" t="s">
        <v>152</v>
      </c>
      <c r="G53" s="4"/>
      <c r="H53" s="5" t="n">
        <v>0</v>
      </c>
      <c r="I53" s="5"/>
      <c r="J53" s="5" t="n">
        <v>0</v>
      </c>
      <c r="K53" s="5"/>
      <c r="L53" s="5" t="n">
        <v>0</v>
      </c>
      <c r="M53" s="5"/>
      <c r="N53" s="5" t="n">
        <v>0</v>
      </c>
      <c r="O53" s="5"/>
      <c r="P53" s="5" t="n">
        <v>0</v>
      </c>
      <c r="Q53" s="5"/>
      <c r="R53" s="5" t="n">
        <v>0</v>
      </c>
      <c r="S53" s="5"/>
      <c r="T53" s="5" t="n">
        <v>0</v>
      </c>
      <c r="U53" s="5"/>
      <c r="V53" s="5" t="n">
        <v>1</v>
      </c>
      <c r="W53" s="5" t="s">
        <v>151</v>
      </c>
      <c r="X53" s="5" t="n">
        <v>0</v>
      </c>
      <c r="Y53" s="5"/>
      <c r="AA53" s="4"/>
    </row>
    <row r="54" customFormat="false" ht="12.75" hidden="false" customHeight="false" outlineLevel="0" collapsed="false">
      <c r="A54" s="0" t="s">
        <v>153</v>
      </c>
      <c r="B54" s="0" t="n">
        <v>0.803654081712331</v>
      </c>
      <c r="C54" s="0" t="n">
        <v>0.899238285846183</v>
      </c>
      <c r="D54" s="0" t="n">
        <v>-0.0955842041338522</v>
      </c>
      <c r="H54" s="1" t="n">
        <v>0</v>
      </c>
      <c r="J54" s="1" t="n">
        <v>0</v>
      </c>
      <c r="L54" s="1" t="n">
        <v>0</v>
      </c>
      <c r="N54" s="1" t="n">
        <v>0</v>
      </c>
      <c r="P54" s="1" t="n">
        <v>0</v>
      </c>
      <c r="R54" s="1" t="n">
        <v>0</v>
      </c>
      <c r="T54" s="1" t="n">
        <v>0</v>
      </c>
      <c r="V54" s="1" t="n">
        <v>0</v>
      </c>
      <c r="X54" s="1" t="n">
        <v>0</v>
      </c>
    </row>
    <row r="55" customFormat="false" ht="12.75" hidden="false" customHeight="false" outlineLevel="0" collapsed="false">
      <c r="A55" s="4" t="s">
        <v>154</v>
      </c>
      <c r="B55" s="4" t="n">
        <v>0.797054908544016</v>
      </c>
      <c r="C55" s="4" t="n">
        <v>0.892416276594463</v>
      </c>
      <c r="D55" s="4" t="n">
        <f aca="false">B55-C55</f>
        <v>-0.095361368050447</v>
      </c>
      <c r="E55" s="4" t="s">
        <v>155</v>
      </c>
      <c r="F55" s="4" t="s">
        <v>156</v>
      </c>
      <c r="G55" s="4"/>
      <c r="H55" s="5" t="n">
        <v>0</v>
      </c>
      <c r="I55" s="5"/>
      <c r="J55" s="5" t="n">
        <v>0</v>
      </c>
      <c r="K55" s="5"/>
      <c r="L55" s="5" t="n">
        <v>0</v>
      </c>
      <c r="M55" s="5"/>
      <c r="N55" s="5" t="n">
        <v>0</v>
      </c>
      <c r="O55" s="5"/>
      <c r="P55" s="5" t="n">
        <v>0</v>
      </c>
      <c r="Q55" s="5"/>
      <c r="R55" s="5" t="n">
        <v>0</v>
      </c>
      <c r="S55" s="5"/>
      <c r="T55" s="5" t="n">
        <v>0</v>
      </c>
      <c r="U55" s="5"/>
      <c r="V55" s="5" t="n">
        <v>1</v>
      </c>
      <c r="W55" s="5" t="s">
        <v>155</v>
      </c>
      <c r="X55" s="5" t="n">
        <v>0</v>
      </c>
      <c r="Y55" s="5"/>
      <c r="AA55" s="4"/>
    </row>
    <row r="56" customFormat="false" ht="12.75" hidden="false" customHeight="false" outlineLevel="0" collapsed="false">
      <c r="A56" s="4" t="s">
        <v>157</v>
      </c>
      <c r="B56" s="4" t="n">
        <v>0.823614852271878</v>
      </c>
      <c r="C56" s="4" t="n">
        <v>0.91869378831347</v>
      </c>
      <c r="D56" s="4" t="n">
        <f aca="false">B56-C56</f>
        <v>-0.095078936041592</v>
      </c>
      <c r="E56" s="4" t="s">
        <v>158</v>
      </c>
      <c r="F56" s="4" t="s">
        <v>159</v>
      </c>
      <c r="G56" s="4"/>
      <c r="H56" s="5" t="n">
        <v>0</v>
      </c>
      <c r="I56" s="5"/>
      <c r="J56" s="5" t="n">
        <v>0</v>
      </c>
      <c r="K56" s="5"/>
      <c r="L56" s="5" t="n">
        <v>0</v>
      </c>
      <c r="M56" s="5"/>
      <c r="N56" s="5" t="n">
        <v>0</v>
      </c>
      <c r="O56" s="5"/>
      <c r="P56" s="5" t="n">
        <v>0</v>
      </c>
      <c r="Q56" s="5"/>
      <c r="R56" s="5" t="n">
        <v>0</v>
      </c>
      <c r="S56" s="5"/>
      <c r="T56" s="5" t="n">
        <v>0</v>
      </c>
      <c r="U56" s="5"/>
      <c r="V56" s="5" t="n">
        <v>4</v>
      </c>
      <c r="W56" s="5" t="s">
        <v>160</v>
      </c>
      <c r="X56" s="5" t="n">
        <v>0</v>
      </c>
      <c r="Y56" s="5"/>
      <c r="AA56" s="4"/>
    </row>
    <row r="57" customFormat="false" ht="12.75" hidden="false" customHeight="false" outlineLevel="0" collapsed="false">
      <c r="A57" s="0" t="s">
        <v>161</v>
      </c>
      <c r="B57" s="0" t="n">
        <v>0.764429667111132</v>
      </c>
      <c r="C57" s="0" t="n">
        <v>0.859092393985932</v>
      </c>
      <c r="D57" s="0" t="n">
        <v>-0.0946627268747997</v>
      </c>
      <c r="E57" s="0" t="s">
        <v>162</v>
      </c>
      <c r="F57" s="0" t="s">
        <v>163</v>
      </c>
      <c r="H57" s="1" t="n">
        <v>0</v>
      </c>
      <c r="J57" s="1" t="n">
        <v>0</v>
      </c>
      <c r="L57" s="1" t="n">
        <v>0</v>
      </c>
      <c r="N57" s="1" t="n">
        <v>0</v>
      </c>
      <c r="P57" s="1" t="n">
        <v>1</v>
      </c>
      <c r="Q57" s="1" t="s">
        <v>162</v>
      </c>
      <c r="R57" s="1" t="n">
        <v>0</v>
      </c>
      <c r="T57" s="1" t="n">
        <v>0</v>
      </c>
      <c r="V57" s="1" t="n">
        <v>0</v>
      </c>
      <c r="X57" s="1" t="n">
        <v>0</v>
      </c>
    </row>
    <row r="58" customFormat="false" ht="12.75" hidden="false" customHeight="false" outlineLevel="0" collapsed="false">
      <c r="A58" s="4" t="s">
        <v>164</v>
      </c>
      <c r="B58" s="4" t="n">
        <v>0.8307267946198</v>
      </c>
      <c r="C58" s="4" t="n">
        <v>0.925138388522784</v>
      </c>
      <c r="D58" s="4" t="n">
        <f aca="false">B58-C58</f>
        <v>-0.0944115939029839</v>
      </c>
      <c r="E58" s="4" t="s">
        <v>165</v>
      </c>
      <c r="F58" s="4" t="s">
        <v>166</v>
      </c>
      <c r="G58" s="4"/>
      <c r="H58" s="5" t="n">
        <v>0</v>
      </c>
      <c r="I58" s="5"/>
      <c r="J58" s="5" t="n">
        <v>0</v>
      </c>
      <c r="K58" s="5"/>
      <c r="L58" s="5" t="n">
        <v>0</v>
      </c>
      <c r="M58" s="5"/>
      <c r="N58" s="5" t="n">
        <v>0</v>
      </c>
      <c r="O58" s="5"/>
      <c r="P58" s="5" t="n">
        <v>0</v>
      </c>
      <c r="Q58" s="5"/>
      <c r="R58" s="5" t="n">
        <v>0</v>
      </c>
      <c r="S58" s="5"/>
      <c r="T58" s="5" t="n">
        <v>0</v>
      </c>
      <c r="U58" s="5"/>
      <c r="V58" s="5" t="n">
        <v>3</v>
      </c>
      <c r="W58" s="5" t="s">
        <v>167</v>
      </c>
      <c r="X58" s="5" t="n">
        <v>0</v>
      </c>
      <c r="Y58" s="5"/>
      <c r="AA58" s="4"/>
    </row>
    <row r="59" customFormat="false" ht="12.75" hidden="false" customHeight="false" outlineLevel="0" collapsed="false">
      <c r="A59" s="4" t="s">
        <v>168</v>
      </c>
      <c r="B59" s="4" t="n">
        <v>0.737706504696381</v>
      </c>
      <c r="C59" s="4" t="n">
        <v>0.830373118205067</v>
      </c>
      <c r="D59" s="4" t="n">
        <f aca="false">B59-C59</f>
        <v>-0.092666613508686</v>
      </c>
      <c r="E59" s="4" t="s">
        <v>169</v>
      </c>
      <c r="F59" s="4" t="s">
        <v>170</v>
      </c>
      <c r="G59" s="4"/>
      <c r="H59" s="5" t="n">
        <v>0</v>
      </c>
      <c r="I59" s="5"/>
      <c r="J59" s="5" t="n">
        <v>0</v>
      </c>
      <c r="K59" s="5"/>
      <c r="L59" s="5" t="n">
        <v>0</v>
      </c>
      <c r="M59" s="5"/>
      <c r="N59" s="5" t="n">
        <v>0</v>
      </c>
      <c r="O59" s="5"/>
      <c r="P59" s="5" t="n">
        <v>0</v>
      </c>
      <c r="Q59" s="5"/>
      <c r="R59" s="5" t="n">
        <v>0</v>
      </c>
      <c r="S59" s="5"/>
      <c r="T59" s="5" t="n">
        <v>0</v>
      </c>
      <c r="U59" s="5"/>
      <c r="V59" s="5" t="n">
        <v>0</v>
      </c>
      <c r="W59" s="5"/>
      <c r="X59" s="5" t="n">
        <v>0</v>
      </c>
      <c r="Y59" s="5"/>
      <c r="AA59" s="4"/>
    </row>
    <row r="60" customFormat="false" ht="12.75" hidden="false" customHeight="false" outlineLevel="0" collapsed="false">
      <c r="A60" s="4" t="s">
        <v>171</v>
      </c>
      <c r="B60" s="4" t="n">
        <v>0.80081180293813</v>
      </c>
      <c r="C60" s="4" t="n">
        <v>0.893067490758936</v>
      </c>
      <c r="D60" s="4" t="n">
        <f aca="false">B60-C60</f>
        <v>-0.092255687820806</v>
      </c>
      <c r="E60" s="4" t="s">
        <v>172</v>
      </c>
      <c r="F60" s="4" t="s">
        <v>173</v>
      </c>
      <c r="G60" s="4"/>
      <c r="H60" s="5" t="n">
        <v>0</v>
      </c>
      <c r="I60" s="5"/>
      <c r="J60" s="5" t="n">
        <v>0</v>
      </c>
      <c r="K60" s="5"/>
      <c r="L60" s="5" t="n">
        <v>0</v>
      </c>
      <c r="M60" s="5"/>
      <c r="N60" s="5" t="n">
        <v>0</v>
      </c>
      <c r="O60" s="5"/>
      <c r="P60" s="5" t="n">
        <v>0</v>
      </c>
      <c r="Q60" s="5"/>
      <c r="R60" s="5" t="n">
        <v>0</v>
      </c>
      <c r="S60" s="5"/>
      <c r="T60" s="5" t="n">
        <v>0</v>
      </c>
      <c r="U60" s="5"/>
      <c r="V60" s="5" t="n">
        <v>3</v>
      </c>
      <c r="W60" s="5" t="s">
        <v>174</v>
      </c>
      <c r="X60" s="5" t="n">
        <v>0</v>
      </c>
      <c r="Y60" s="5"/>
      <c r="AA60" s="4"/>
    </row>
    <row r="61" customFormat="false" ht="12.75" hidden="false" customHeight="false" outlineLevel="0" collapsed="false">
      <c r="A61" s="4" t="s">
        <v>175</v>
      </c>
      <c r="B61" s="4" t="n">
        <v>0.779511659776759</v>
      </c>
      <c r="C61" s="4" t="n">
        <v>0.871209480959447</v>
      </c>
      <c r="D61" s="4" t="n">
        <f aca="false">B61-C61</f>
        <v>-0.091697821182688</v>
      </c>
      <c r="E61" s="4"/>
      <c r="F61" s="4"/>
      <c r="G61" s="4"/>
      <c r="H61" s="5" t="n">
        <v>0</v>
      </c>
      <c r="I61" s="5"/>
      <c r="J61" s="5" t="n">
        <v>0</v>
      </c>
      <c r="K61" s="5"/>
      <c r="L61" s="5" t="n">
        <v>0</v>
      </c>
      <c r="M61" s="5"/>
      <c r="N61" s="5" t="n">
        <v>0</v>
      </c>
      <c r="O61" s="5"/>
      <c r="P61" s="5" t="n">
        <v>0</v>
      </c>
      <c r="Q61" s="5"/>
      <c r="R61" s="5" t="n">
        <v>0</v>
      </c>
      <c r="S61" s="5"/>
      <c r="T61" s="5" t="n">
        <v>0</v>
      </c>
      <c r="U61" s="5"/>
      <c r="V61" s="5" t="n">
        <v>0</v>
      </c>
      <c r="W61" s="5"/>
      <c r="X61" s="5" t="n">
        <v>0</v>
      </c>
      <c r="Y61" s="5"/>
      <c r="AA61" s="4"/>
    </row>
    <row r="62" customFormat="false" ht="12.75" hidden="false" customHeight="false" outlineLevel="0" collapsed="false">
      <c r="A62" s="0" t="s">
        <v>176</v>
      </c>
      <c r="B62" s="0" t="n">
        <v>0.741181239240022</v>
      </c>
      <c r="C62" s="0" t="n">
        <v>0.832839913655574</v>
      </c>
      <c r="D62" s="0" t="n">
        <v>-0.0916586744155529</v>
      </c>
      <c r="H62" s="1" t="n">
        <v>0</v>
      </c>
      <c r="J62" s="1" t="n">
        <v>0</v>
      </c>
      <c r="L62" s="1" t="n">
        <v>0</v>
      </c>
      <c r="N62" s="1" t="n">
        <v>0</v>
      </c>
      <c r="P62" s="1" t="n">
        <v>0</v>
      </c>
      <c r="R62" s="1" t="n">
        <v>0</v>
      </c>
      <c r="T62" s="1" t="n">
        <v>0</v>
      </c>
      <c r="V62" s="1" t="n">
        <v>0</v>
      </c>
      <c r="X62" s="1" t="n">
        <v>0</v>
      </c>
    </row>
    <row r="63" customFormat="false" ht="12.75" hidden="false" customHeight="false" outlineLevel="0" collapsed="false">
      <c r="A63" s="0" t="s">
        <v>177</v>
      </c>
      <c r="B63" s="0" t="n">
        <v>0.69548809948945</v>
      </c>
      <c r="C63" s="0" t="n">
        <v>0.785812967066646</v>
      </c>
      <c r="D63" s="0" t="n">
        <v>-0.0903248675771962</v>
      </c>
      <c r="H63" s="1" t="n">
        <v>0</v>
      </c>
      <c r="J63" s="1" t="n">
        <v>0</v>
      </c>
      <c r="L63" s="1" t="n">
        <v>0</v>
      </c>
      <c r="N63" s="1" t="n">
        <v>0</v>
      </c>
      <c r="P63" s="1" t="n">
        <v>0</v>
      </c>
      <c r="R63" s="1" t="n">
        <v>0</v>
      </c>
      <c r="T63" s="1" t="n">
        <v>0</v>
      </c>
      <c r="V63" s="1" t="n">
        <v>0</v>
      </c>
      <c r="X63" s="1" t="n">
        <v>0</v>
      </c>
    </row>
    <row r="64" customFormat="false" ht="12.75" hidden="false" customHeight="false" outlineLevel="0" collapsed="false">
      <c r="A64" s="0" t="s">
        <v>178</v>
      </c>
      <c r="B64" s="0" t="n">
        <v>0.721429462104434</v>
      </c>
      <c r="C64" s="0" t="n">
        <v>0.809748317590462</v>
      </c>
      <c r="D64" s="0" t="n">
        <v>-0.0883188554860271</v>
      </c>
      <c r="H64" s="1" t="n">
        <v>0</v>
      </c>
      <c r="J64" s="1" t="n">
        <v>0</v>
      </c>
      <c r="L64" s="1" t="n">
        <v>0</v>
      </c>
      <c r="N64" s="1" t="n">
        <v>0</v>
      </c>
      <c r="P64" s="1" t="n">
        <v>0</v>
      </c>
      <c r="R64" s="1" t="n">
        <v>0</v>
      </c>
      <c r="T64" s="1" t="n">
        <v>0</v>
      </c>
      <c r="V64" s="1" t="n">
        <v>0</v>
      </c>
      <c r="X64" s="1" t="n">
        <v>0</v>
      </c>
    </row>
    <row r="65" customFormat="false" ht="12.75" hidden="false" customHeight="false" outlineLevel="0" collapsed="false">
      <c r="A65" s="4" t="s">
        <v>179</v>
      </c>
      <c r="B65" s="4" t="n">
        <v>0.80862637960606</v>
      </c>
      <c r="C65" s="4" t="n">
        <v>0.89617308602535</v>
      </c>
      <c r="D65" s="4" t="n">
        <f aca="false">B65-C65</f>
        <v>-0.08754670641929</v>
      </c>
      <c r="E65" s="4" t="s">
        <v>180</v>
      </c>
      <c r="F65" s="4" t="s">
        <v>181</v>
      </c>
      <c r="G65" s="4"/>
      <c r="H65" s="5" t="n">
        <v>0</v>
      </c>
      <c r="I65" s="5"/>
      <c r="J65" s="5" t="n">
        <v>0</v>
      </c>
      <c r="K65" s="5"/>
      <c r="L65" s="5" t="n">
        <v>0</v>
      </c>
      <c r="M65" s="5"/>
      <c r="N65" s="5" t="n">
        <v>0</v>
      </c>
      <c r="O65" s="5"/>
      <c r="P65" s="5" t="n">
        <v>0</v>
      </c>
      <c r="Q65" s="5"/>
      <c r="R65" s="5" t="n">
        <v>0</v>
      </c>
      <c r="S65" s="5"/>
      <c r="T65" s="5" t="n">
        <v>0</v>
      </c>
      <c r="U65" s="5"/>
      <c r="V65" s="5" t="n">
        <v>1</v>
      </c>
      <c r="W65" s="5" t="s">
        <v>182</v>
      </c>
      <c r="X65" s="5" t="n">
        <v>0</v>
      </c>
      <c r="Y65" s="5"/>
      <c r="AA65" s="4"/>
    </row>
    <row r="66" customFormat="false" ht="12.75" hidden="false" customHeight="false" outlineLevel="0" collapsed="false">
      <c r="A66" s="0" t="s">
        <v>183</v>
      </c>
      <c r="B66" s="0" t="n">
        <v>0.726605823585922</v>
      </c>
      <c r="C66" s="0" t="n">
        <v>0.813746211651007</v>
      </c>
      <c r="D66" s="0" t="n">
        <v>-0.0871403880650854</v>
      </c>
      <c r="E66" s="0" t="s">
        <v>184</v>
      </c>
      <c r="F66" s="0" t="s">
        <v>185</v>
      </c>
      <c r="H66" s="1" t="n">
        <v>0</v>
      </c>
      <c r="J66" s="1" t="n">
        <v>0</v>
      </c>
      <c r="L66" s="1" t="n">
        <v>0</v>
      </c>
      <c r="N66" s="1" t="n">
        <v>0</v>
      </c>
      <c r="P66" s="1" t="n">
        <v>0</v>
      </c>
      <c r="R66" s="1" t="n">
        <v>0</v>
      </c>
      <c r="T66" s="1" t="n">
        <v>0</v>
      </c>
      <c r="V66" s="1" t="n">
        <v>2</v>
      </c>
      <c r="W66" s="1" t="s">
        <v>186</v>
      </c>
      <c r="X66" s="1" t="n">
        <v>0</v>
      </c>
    </row>
    <row r="67" customFormat="false" ht="12.75" hidden="false" customHeight="false" outlineLevel="0" collapsed="false">
      <c r="A67" s="4" t="s">
        <v>187</v>
      </c>
      <c r="B67" s="4" t="n">
        <v>0.778018602088108</v>
      </c>
      <c r="C67" s="4" t="n">
        <v>0.864498710426114</v>
      </c>
      <c r="D67" s="4" t="n">
        <f aca="false">B67-C67</f>
        <v>-0.086480108338006</v>
      </c>
      <c r="E67" s="4" t="s">
        <v>188</v>
      </c>
      <c r="F67" s="4" t="s">
        <v>189</v>
      </c>
      <c r="G67" s="4"/>
      <c r="H67" s="5" t="n">
        <v>0</v>
      </c>
      <c r="I67" s="5"/>
      <c r="J67" s="5" t="n">
        <v>0</v>
      </c>
      <c r="K67" s="5"/>
      <c r="L67" s="5" t="n">
        <v>0</v>
      </c>
      <c r="M67" s="5"/>
      <c r="N67" s="5" t="n">
        <v>0</v>
      </c>
      <c r="O67" s="5"/>
      <c r="P67" s="5" t="n">
        <v>0</v>
      </c>
      <c r="Q67" s="5"/>
      <c r="R67" s="5" t="n">
        <v>0</v>
      </c>
      <c r="S67" s="5"/>
      <c r="T67" s="5" t="n">
        <v>0</v>
      </c>
      <c r="U67" s="5"/>
      <c r="V67" s="5" t="n">
        <v>2</v>
      </c>
      <c r="W67" s="5" t="s">
        <v>190</v>
      </c>
      <c r="X67" s="5" t="n">
        <v>0</v>
      </c>
      <c r="Y67" s="5"/>
      <c r="AA67" s="4"/>
    </row>
    <row r="68" customFormat="false" ht="12.75" hidden="false" customHeight="false" outlineLevel="0" collapsed="false">
      <c r="A68" s="0" t="s">
        <v>191</v>
      </c>
      <c r="B68" s="0" t="n">
        <v>0.75834171303753</v>
      </c>
      <c r="C68" s="0" t="n">
        <v>0.843874144509266</v>
      </c>
      <c r="D68" s="0" t="n">
        <v>-0.0855324314717362</v>
      </c>
      <c r="E68" s="0" t="s">
        <v>192</v>
      </c>
      <c r="F68" s="0" t="s">
        <v>193</v>
      </c>
      <c r="H68" s="1" t="n">
        <v>0</v>
      </c>
      <c r="J68" s="1" t="n">
        <v>0</v>
      </c>
      <c r="L68" s="1" t="n">
        <v>0</v>
      </c>
      <c r="N68" s="1" t="n">
        <v>0</v>
      </c>
      <c r="P68" s="1" t="n">
        <v>0</v>
      </c>
      <c r="R68" s="1" t="n">
        <v>0</v>
      </c>
      <c r="T68" s="1" t="n">
        <v>0</v>
      </c>
      <c r="V68" s="1" t="n">
        <v>7</v>
      </c>
      <c r="W68" s="1" t="s">
        <v>194</v>
      </c>
      <c r="X68" s="1" t="n">
        <v>0</v>
      </c>
    </row>
    <row r="69" customFormat="false" ht="12.75" hidden="false" customHeight="false" outlineLevel="0" collapsed="false">
      <c r="A69" s="4" t="s">
        <v>195</v>
      </c>
      <c r="B69" s="4" t="n">
        <v>0.838072331711676</v>
      </c>
      <c r="C69" s="4" t="n">
        <v>0.923169819860567</v>
      </c>
      <c r="D69" s="4" t="n">
        <f aca="false">B69-C69</f>
        <v>-0.085097488148891</v>
      </c>
      <c r="E69" s="4" t="s">
        <v>196</v>
      </c>
      <c r="F69" s="4" t="s">
        <v>197</v>
      </c>
      <c r="G69" s="4"/>
      <c r="H69" s="5" t="n">
        <v>0</v>
      </c>
      <c r="I69" s="5"/>
      <c r="J69" s="5" t="n">
        <v>0</v>
      </c>
      <c r="K69" s="5"/>
      <c r="L69" s="5" t="n">
        <v>0</v>
      </c>
      <c r="M69" s="5"/>
      <c r="N69" s="5" t="n">
        <v>0</v>
      </c>
      <c r="O69" s="5"/>
      <c r="P69" s="5" t="n">
        <v>1</v>
      </c>
      <c r="Q69" s="5" t="s">
        <v>196</v>
      </c>
      <c r="R69" s="5" t="n">
        <v>0</v>
      </c>
      <c r="S69" s="5"/>
      <c r="T69" s="5" t="n">
        <v>0</v>
      </c>
      <c r="U69" s="5"/>
      <c r="V69" s="5" t="n">
        <v>0</v>
      </c>
      <c r="W69" s="5"/>
      <c r="X69" s="5" t="n">
        <v>0</v>
      </c>
      <c r="Y69" s="5"/>
      <c r="AA69" s="4"/>
    </row>
    <row r="70" customFormat="false" ht="12.75" hidden="false" customHeight="false" outlineLevel="0" collapsed="false">
      <c r="A70" s="0" t="s">
        <v>198</v>
      </c>
      <c r="B70" s="0" t="n">
        <v>0.79319918031873</v>
      </c>
      <c r="C70" s="0" t="n">
        <v>0.878156454076114</v>
      </c>
      <c r="D70" s="0" t="n">
        <v>-0.0849572737573844</v>
      </c>
      <c r="E70" s="0" t="s">
        <v>199</v>
      </c>
      <c r="F70" s="0" t="s">
        <v>200</v>
      </c>
      <c r="H70" s="1" t="n">
        <v>0</v>
      </c>
      <c r="J70" s="1" t="n">
        <v>0</v>
      </c>
      <c r="L70" s="1" t="n">
        <v>0</v>
      </c>
      <c r="N70" s="1" t="n">
        <v>0</v>
      </c>
      <c r="P70" s="1" t="n">
        <v>0</v>
      </c>
      <c r="R70" s="1" t="n">
        <v>0</v>
      </c>
      <c r="T70" s="1" t="n">
        <v>0</v>
      </c>
      <c r="V70" s="1" t="n">
        <v>1</v>
      </c>
      <c r="W70" s="1" t="s">
        <v>199</v>
      </c>
      <c r="X70" s="1" t="n">
        <v>0</v>
      </c>
    </row>
    <row r="71" customFormat="false" ht="12.75" hidden="false" customHeight="false" outlineLevel="0" collapsed="false">
      <c r="A71" s="4" t="s">
        <v>201</v>
      </c>
      <c r="B71" s="4" t="n">
        <v>0.832633664128262</v>
      </c>
      <c r="C71" s="4" t="n">
        <v>0.917431916597816</v>
      </c>
      <c r="D71" s="4" t="n">
        <f aca="false">B71-C71</f>
        <v>-0.084798252469554</v>
      </c>
      <c r="E71" s="4" t="s">
        <v>202</v>
      </c>
      <c r="F71" s="4" t="s">
        <v>203</v>
      </c>
      <c r="G71" s="4"/>
      <c r="H71" s="5" t="n">
        <v>0</v>
      </c>
      <c r="I71" s="5"/>
      <c r="J71" s="5" t="n">
        <v>0</v>
      </c>
      <c r="K71" s="5"/>
      <c r="L71" s="5" t="n">
        <v>0</v>
      </c>
      <c r="M71" s="5"/>
      <c r="N71" s="5" t="n">
        <v>0</v>
      </c>
      <c r="O71" s="5"/>
      <c r="P71" s="5" t="n">
        <v>0</v>
      </c>
      <c r="Q71" s="5"/>
      <c r="R71" s="5" t="n">
        <v>0</v>
      </c>
      <c r="S71" s="5"/>
      <c r="T71" s="5" t="n">
        <v>0</v>
      </c>
      <c r="U71" s="5"/>
      <c r="V71" s="5" t="n">
        <v>2</v>
      </c>
      <c r="W71" s="5" t="s">
        <v>204</v>
      </c>
      <c r="X71" s="5" t="n">
        <v>0</v>
      </c>
      <c r="Y71" s="5"/>
      <c r="AA71" s="4"/>
    </row>
    <row r="72" customFormat="false" ht="12.75" hidden="false" customHeight="false" outlineLevel="0" collapsed="false">
      <c r="A72" s="4" t="s">
        <v>205</v>
      </c>
      <c r="B72" s="4" t="n">
        <v>0.861792613449736</v>
      </c>
      <c r="C72" s="4" t="n">
        <v>0.946311767089594</v>
      </c>
      <c r="D72" s="4" t="n">
        <f aca="false">B72-C72</f>
        <v>-0.084519153639858</v>
      </c>
      <c r="E72" s="4" t="s">
        <v>206</v>
      </c>
      <c r="F72" s="4" t="s">
        <v>207</v>
      </c>
      <c r="G72" s="4"/>
      <c r="H72" s="5" t="n">
        <v>0</v>
      </c>
      <c r="I72" s="5"/>
      <c r="J72" s="5" t="n">
        <v>2</v>
      </c>
      <c r="K72" s="5" t="s">
        <v>208</v>
      </c>
      <c r="L72" s="5" t="n">
        <v>0</v>
      </c>
      <c r="M72" s="5"/>
      <c r="N72" s="5" t="n">
        <v>0</v>
      </c>
      <c r="O72" s="5"/>
      <c r="P72" s="5" t="n">
        <v>0</v>
      </c>
      <c r="Q72" s="5"/>
      <c r="R72" s="5" t="n">
        <v>0</v>
      </c>
      <c r="S72" s="5"/>
      <c r="T72" s="5" t="n">
        <v>0</v>
      </c>
      <c r="U72" s="5"/>
      <c r="V72" s="5" t="n">
        <v>0</v>
      </c>
      <c r="W72" s="5"/>
      <c r="X72" s="5" t="n">
        <v>0</v>
      </c>
      <c r="Y72" s="5"/>
      <c r="AA72" s="4"/>
    </row>
    <row r="73" customFormat="false" ht="12.75" hidden="false" customHeight="false" outlineLevel="0" collapsed="false">
      <c r="A73" s="0" t="s">
        <v>209</v>
      </c>
      <c r="B73" s="0" t="n">
        <v>0.789168747864629</v>
      </c>
      <c r="C73" s="0" t="n">
        <v>0.873482527773041</v>
      </c>
      <c r="D73" s="0" t="n">
        <v>-0.084313779908412</v>
      </c>
      <c r="E73" s="0" t="s">
        <v>210</v>
      </c>
      <c r="F73" s="0" t="s">
        <v>211</v>
      </c>
      <c r="H73" s="1" t="n">
        <v>0</v>
      </c>
      <c r="J73" s="1" t="n">
        <v>0</v>
      </c>
      <c r="L73" s="1" t="n">
        <v>0</v>
      </c>
      <c r="N73" s="1" t="n">
        <v>0</v>
      </c>
      <c r="P73" s="1" t="n">
        <v>0</v>
      </c>
      <c r="R73" s="1" t="n">
        <v>0</v>
      </c>
      <c r="T73" s="1" t="n">
        <v>0</v>
      </c>
      <c r="V73" s="1" t="n">
        <v>0</v>
      </c>
      <c r="X73" s="1" t="n">
        <v>0</v>
      </c>
    </row>
    <row r="74" customFormat="false" ht="12.75" hidden="false" customHeight="false" outlineLevel="0" collapsed="false">
      <c r="A74" s="0" t="s">
        <v>212</v>
      </c>
      <c r="B74" s="0" t="n">
        <v>0.762697092993959</v>
      </c>
      <c r="C74" s="0" t="n">
        <v>0.846434436591681</v>
      </c>
      <c r="D74" s="0" t="n">
        <v>-0.0837373435977219</v>
      </c>
      <c r="E74" s="0" t="s">
        <v>213</v>
      </c>
      <c r="F74" s="0" t="s">
        <v>214</v>
      </c>
      <c r="H74" s="1" t="n">
        <v>0</v>
      </c>
      <c r="J74" s="1" t="n">
        <v>0</v>
      </c>
      <c r="L74" s="1" t="n">
        <v>0</v>
      </c>
      <c r="N74" s="1" t="n">
        <v>0</v>
      </c>
      <c r="P74" s="1" t="n">
        <v>1</v>
      </c>
      <c r="Q74" s="1" t="s">
        <v>213</v>
      </c>
      <c r="R74" s="1" t="n">
        <v>0</v>
      </c>
      <c r="T74" s="1" t="n">
        <v>0</v>
      </c>
      <c r="V74" s="1" t="n">
        <v>0</v>
      </c>
      <c r="X74" s="1" t="n">
        <v>0</v>
      </c>
    </row>
    <row r="75" customFormat="false" ht="12.75" hidden="false" customHeight="false" outlineLevel="0" collapsed="false">
      <c r="A75" s="4" t="s">
        <v>215</v>
      </c>
      <c r="B75" s="4" t="n">
        <v>0.842380393978252</v>
      </c>
      <c r="C75" s="4" t="n">
        <v>0.924430388189886</v>
      </c>
      <c r="D75" s="4" t="n">
        <f aca="false">B75-C75</f>
        <v>-0.082049994211634</v>
      </c>
      <c r="E75" s="4" t="s">
        <v>216</v>
      </c>
      <c r="F75" s="4" t="s">
        <v>217</v>
      </c>
      <c r="G75" s="4"/>
      <c r="H75" s="5" t="n">
        <v>0</v>
      </c>
      <c r="I75" s="5"/>
      <c r="J75" s="5" t="n">
        <v>0</v>
      </c>
      <c r="K75" s="5"/>
      <c r="L75" s="5" t="n">
        <v>0</v>
      </c>
      <c r="M75" s="5"/>
      <c r="N75" s="5" t="n">
        <v>0</v>
      </c>
      <c r="O75" s="5"/>
      <c r="P75" s="5" t="n">
        <v>0</v>
      </c>
      <c r="Q75" s="5"/>
      <c r="R75" s="5" t="n">
        <v>0</v>
      </c>
      <c r="S75" s="5"/>
      <c r="T75" s="5" t="n">
        <v>0</v>
      </c>
      <c r="U75" s="5"/>
      <c r="V75" s="5" t="n">
        <v>0</v>
      </c>
      <c r="W75" s="5"/>
      <c r="X75" s="5" t="n">
        <v>0</v>
      </c>
      <c r="Y75" s="5"/>
      <c r="AA75" s="4"/>
    </row>
    <row r="76" customFormat="false" ht="12.75" hidden="false" customHeight="false" outlineLevel="0" collapsed="false">
      <c r="A76" s="4" t="s">
        <v>218</v>
      </c>
      <c r="B76" s="4" t="n">
        <v>0.83314455949848</v>
      </c>
      <c r="C76" s="4" t="n">
        <v>0.914902293373829</v>
      </c>
      <c r="D76" s="4" t="n">
        <f aca="false">B76-C76</f>
        <v>-0.081757733875349</v>
      </c>
      <c r="E76" s="4"/>
      <c r="F76" s="4"/>
      <c r="G76" s="4"/>
      <c r="H76" s="5" t="n">
        <v>0</v>
      </c>
      <c r="I76" s="5"/>
      <c r="J76" s="5" t="n">
        <v>0</v>
      </c>
      <c r="K76" s="5"/>
      <c r="L76" s="5" t="n">
        <v>0</v>
      </c>
      <c r="M76" s="5"/>
      <c r="N76" s="5" t="n">
        <v>0</v>
      </c>
      <c r="O76" s="5"/>
      <c r="P76" s="5" t="n">
        <v>0</v>
      </c>
      <c r="Q76" s="5"/>
      <c r="R76" s="5" t="n">
        <v>0</v>
      </c>
      <c r="S76" s="5"/>
      <c r="T76" s="5" t="n">
        <v>0</v>
      </c>
      <c r="U76" s="5"/>
      <c r="V76" s="5" t="n">
        <v>0</v>
      </c>
      <c r="W76" s="5"/>
      <c r="X76" s="5" t="n">
        <v>0</v>
      </c>
      <c r="Y76" s="5"/>
      <c r="AA76" s="4"/>
    </row>
    <row r="77" customFormat="false" ht="12.75" hidden="false" customHeight="false" outlineLevel="0" collapsed="false">
      <c r="A77" s="4" t="s">
        <v>219</v>
      </c>
      <c r="B77" s="4" t="n">
        <v>0.84216048056029</v>
      </c>
      <c r="C77" s="4" t="n">
        <v>0.923826787746541</v>
      </c>
      <c r="D77" s="4" t="n">
        <f aca="false">B77-C77</f>
        <v>-0.081666307186251</v>
      </c>
      <c r="E77" s="4" t="s">
        <v>220</v>
      </c>
      <c r="F77" s="4" t="s">
        <v>221</v>
      </c>
      <c r="G77" s="4"/>
      <c r="H77" s="5" t="n">
        <v>0</v>
      </c>
      <c r="I77" s="5"/>
      <c r="J77" s="5" t="n">
        <v>0</v>
      </c>
      <c r="K77" s="5"/>
      <c r="L77" s="5" t="n">
        <v>0</v>
      </c>
      <c r="M77" s="5"/>
      <c r="N77" s="5" t="n">
        <v>0</v>
      </c>
      <c r="O77" s="5"/>
      <c r="P77" s="5" t="n">
        <v>0</v>
      </c>
      <c r="Q77" s="5"/>
      <c r="R77" s="5" t="n">
        <v>1</v>
      </c>
      <c r="S77" s="5" t="s">
        <v>220</v>
      </c>
      <c r="T77" s="5" t="n">
        <v>0</v>
      </c>
      <c r="U77" s="5"/>
      <c r="V77" s="5" t="n">
        <v>1</v>
      </c>
      <c r="W77" s="5" t="s">
        <v>222</v>
      </c>
      <c r="X77" s="5" t="n">
        <v>0</v>
      </c>
      <c r="Y77" s="5"/>
      <c r="AA77" s="4"/>
    </row>
    <row r="78" customFormat="false" ht="12.75" hidden="false" customHeight="false" outlineLevel="0" collapsed="false">
      <c r="A78" s="0" t="s">
        <v>223</v>
      </c>
      <c r="B78" s="0" t="n">
        <v>0.766983493843185</v>
      </c>
      <c r="C78" s="0" t="n">
        <v>0.847967409149578</v>
      </c>
      <c r="D78" s="0" t="n">
        <v>-0.0809839153063934</v>
      </c>
      <c r="E78" s="0" t="s">
        <v>224</v>
      </c>
      <c r="F78" s="0" t="s">
        <v>225</v>
      </c>
      <c r="H78" s="1" t="n">
        <v>0</v>
      </c>
      <c r="J78" s="1" t="n">
        <v>0</v>
      </c>
      <c r="L78" s="1" t="n">
        <v>0</v>
      </c>
      <c r="N78" s="1" t="n">
        <v>0</v>
      </c>
      <c r="P78" s="1" t="n">
        <v>1</v>
      </c>
      <c r="Q78" s="1" t="s">
        <v>224</v>
      </c>
      <c r="R78" s="1" t="n">
        <v>0</v>
      </c>
      <c r="T78" s="1" t="n">
        <v>0</v>
      </c>
      <c r="V78" s="1" t="n">
        <v>0</v>
      </c>
      <c r="X78" s="1" t="n">
        <v>0</v>
      </c>
    </row>
    <row r="79" customFormat="false" ht="12.75" hidden="false" customHeight="false" outlineLevel="0" collapsed="false">
      <c r="A79" s="4" t="s">
        <v>226</v>
      </c>
      <c r="B79" s="4" t="n">
        <v>0.873331477729729</v>
      </c>
      <c r="C79" s="4" t="n">
        <v>0.953751349202474</v>
      </c>
      <c r="D79" s="4" t="n">
        <f aca="false">B79-C79</f>
        <v>-0.080419871472745</v>
      </c>
      <c r="E79" s="4" t="s">
        <v>227</v>
      </c>
      <c r="F79" s="4" t="s">
        <v>228</v>
      </c>
      <c r="G79" s="4"/>
      <c r="H79" s="5" t="n">
        <v>0</v>
      </c>
      <c r="I79" s="5"/>
      <c r="J79" s="5" t="n">
        <v>1</v>
      </c>
      <c r="K79" s="5" t="s">
        <v>227</v>
      </c>
      <c r="L79" s="5" t="n">
        <v>0</v>
      </c>
      <c r="M79" s="5"/>
      <c r="N79" s="5" t="n">
        <v>0</v>
      </c>
      <c r="O79" s="5"/>
      <c r="P79" s="5" t="n">
        <v>0</v>
      </c>
      <c r="Q79" s="5"/>
      <c r="R79" s="5" t="n">
        <v>0</v>
      </c>
      <c r="S79" s="5"/>
      <c r="T79" s="5" t="n">
        <v>0</v>
      </c>
      <c r="U79" s="5"/>
      <c r="V79" s="5" t="n">
        <v>0</v>
      </c>
      <c r="W79" s="5"/>
      <c r="X79" s="5" t="n">
        <v>0</v>
      </c>
      <c r="Y79" s="5"/>
      <c r="AA79" s="4"/>
    </row>
    <row r="80" customFormat="false" ht="12.75" hidden="false" customHeight="false" outlineLevel="0" collapsed="false">
      <c r="A80" s="4" t="s">
        <v>229</v>
      </c>
      <c r="B80" s="4" t="n">
        <v>0.838858006908391</v>
      </c>
      <c r="C80" s="4" t="n">
        <v>0.919122660586664</v>
      </c>
      <c r="D80" s="4" t="n">
        <f aca="false">B80-C80</f>
        <v>-0.0802646536782731</v>
      </c>
      <c r="E80" s="4" t="s">
        <v>230</v>
      </c>
      <c r="F80" s="4" t="s">
        <v>231</v>
      </c>
      <c r="G80" s="4"/>
      <c r="H80" s="5" t="n">
        <v>0</v>
      </c>
      <c r="I80" s="5"/>
      <c r="J80" s="5" t="n">
        <v>0</v>
      </c>
      <c r="K80" s="5"/>
      <c r="L80" s="5" t="n">
        <v>0</v>
      </c>
      <c r="M80" s="5"/>
      <c r="N80" s="5" t="n">
        <v>0</v>
      </c>
      <c r="O80" s="5"/>
      <c r="P80" s="5" t="n">
        <v>0</v>
      </c>
      <c r="Q80" s="5"/>
      <c r="R80" s="5" t="n">
        <v>0</v>
      </c>
      <c r="S80" s="5"/>
      <c r="T80" s="5" t="n">
        <v>2</v>
      </c>
      <c r="U80" s="5" t="s">
        <v>232</v>
      </c>
      <c r="V80" s="5" t="n">
        <v>0</v>
      </c>
      <c r="W80" s="5"/>
      <c r="X80" s="5" t="n">
        <v>0</v>
      </c>
      <c r="Y80" s="5"/>
      <c r="AA80" s="4"/>
    </row>
    <row r="81" customFormat="false" ht="12.75" hidden="false" customHeight="false" outlineLevel="0" collapsed="false">
      <c r="A81" s="4" t="s">
        <v>233</v>
      </c>
      <c r="B81" s="4" t="n">
        <v>0.848222407595071</v>
      </c>
      <c r="C81" s="4" t="n">
        <v>0.928257060368975</v>
      </c>
      <c r="D81" s="4" t="n">
        <f aca="false">B81-C81</f>
        <v>-0.0800346527739041</v>
      </c>
      <c r="E81" s="4" t="s">
        <v>234</v>
      </c>
      <c r="F81" s="4" t="s">
        <v>235</v>
      </c>
      <c r="G81" s="4"/>
      <c r="H81" s="5" t="n">
        <v>0</v>
      </c>
      <c r="I81" s="5"/>
      <c r="J81" s="5" t="n">
        <v>0</v>
      </c>
      <c r="K81" s="5"/>
      <c r="L81" s="5" t="n">
        <v>0</v>
      </c>
      <c r="M81" s="5"/>
      <c r="N81" s="5" t="n">
        <v>0</v>
      </c>
      <c r="O81" s="5"/>
      <c r="P81" s="5" t="n">
        <v>2</v>
      </c>
      <c r="Q81" s="5" t="s">
        <v>236</v>
      </c>
      <c r="R81" s="5" t="n">
        <v>0</v>
      </c>
      <c r="S81" s="5"/>
      <c r="T81" s="5" t="n">
        <v>0</v>
      </c>
      <c r="U81" s="5"/>
      <c r="V81" s="5" t="n">
        <v>0</v>
      </c>
      <c r="W81" s="5"/>
      <c r="X81" s="5" t="n">
        <v>0</v>
      </c>
      <c r="Y81" s="5"/>
      <c r="AA81" s="4"/>
    </row>
    <row r="82" customFormat="false" ht="12.75" hidden="false" customHeight="false" outlineLevel="0" collapsed="false">
      <c r="A82" s="4" t="s">
        <v>237</v>
      </c>
      <c r="B82" s="4" t="n">
        <v>0.86422321765759</v>
      </c>
      <c r="C82" s="4" t="n">
        <v>0.943213505671781</v>
      </c>
      <c r="D82" s="4" t="n">
        <f aca="false">B82-C82</f>
        <v>-0.078990288014191</v>
      </c>
      <c r="E82" s="4" t="s">
        <v>238</v>
      </c>
      <c r="F82" s="4" t="s">
        <v>239</v>
      </c>
      <c r="G82" s="4"/>
      <c r="H82" s="5" t="n">
        <v>0</v>
      </c>
      <c r="I82" s="5"/>
      <c r="J82" s="5" t="n">
        <v>0</v>
      </c>
      <c r="K82" s="5"/>
      <c r="L82" s="5" t="n">
        <v>0</v>
      </c>
      <c r="M82" s="5"/>
      <c r="N82" s="5" t="n">
        <v>0</v>
      </c>
      <c r="O82" s="5"/>
      <c r="P82" s="5" t="n">
        <v>0</v>
      </c>
      <c r="Q82" s="5"/>
      <c r="R82" s="5" t="n">
        <v>0</v>
      </c>
      <c r="S82" s="5"/>
      <c r="T82" s="5" t="n">
        <v>0</v>
      </c>
      <c r="U82" s="5"/>
      <c r="V82" s="5" t="n">
        <v>2</v>
      </c>
      <c r="W82" s="5" t="s">
        <v>240</v>
      </c>
      <c r="X82" s="5" t="n">
        <v>0</v>
      </c>
      <c r="Y82" s="5"/>
      <c r="AA82" s="4"/>
    </row>
    <row r="83" customFormat="false" ht="12.75" hidden="false" customHeight="false" outlineLevel="0" collapsed="false">
      <c r="A83" s="4" t="s">
        <v>241</v>
      </c>
      <c r="B83" s="4" t="n">
        <v>0.825713513119709</v>
      </c>
      <c r="C83" s="4" t="n">
        <v>0.904589783160276</v>
      </c>
      <c r="D83" s="4" t="n">
        <f aca="false">B83-C83</f>
        <v>-0.0788762700405671</v>
      </c>
      <c r="E83" s="4" t="s">
        <v>242</v>
      </c>
      <c r="F83" s="4" t="s">
        <v>243</v>
      </c>
      <c r="G83" s="4"/>
      <c r="H83" s="5" t="n">
        <v>0</v>
      </c>
      <c r="I83" s="5"/>
      <c r="J83" s="5" t="n">
        <v>1</v>
      </c>
      <c r="K83" s="5" t="s">
        <v>242</v>
      </c>
      <c r="L83" s="5" t="n">
        <v>0</v>
      </c>
      <c r="M83" s="5"/>
      <c r="N83" s="5" t="n">
        <v>0</v>
      </c>
      <c r="O83" s="5"/>
      <c r="P83" s="5" t="n">
        <v>0</v>
      </c>
      <c r="Q83" s="5"/>
      <c r="R83" s="5" t="n">
        <v>0</v>
      </c>
      <c r="S83" s="5"/>
      <c r="T83" s="5" t="n">
        <v>0</v>
      </c>
      <c r="U83" s="5"/>
      <c r="V83" s="5" t="n">
        <v>0</v>
      </c>
      <c r="W83" s="5"/>
      <c r="X83" s="5" t="n">
        <v>0</v>
      </c>
      <c r="Y83" s="5"/>
      <c r="AA83" s="4"/>
    </row>
    <row r="84" customFormat="false" ht="12.75" hidden="false" customHeight="false" outlineLevel="0" collapsed="false">
      <c r="A84" s="0" t="s">
        <v>244</v>
      </c>
      <c r="B84" s="0" t="n">
        <v>0.779282784763418</v>
      </c>
      <c r="C84" s="0" t="n">
        <v>0.857880944744618</v>
      </c>
      <c r="D84" s="0" t="n">
        <v>-0.0785981599811995</v>
      </c>
      <c r="E84" s="0" t="s">
        <v>245</v>
      </c>
      <c r="F84" s="0" t="s">
        <v>246</v>
      </c>
      <c r="H84" s="1" t="n">
        <v>1</v>
      </c>
      <c r="I84" s="1" t="s">
        <v>247</v>
      </c>
      <c r="J84" s="1" t="n">
        <v>0</v>
      </c>
      <c r="L84" s="1" t="n">
        <v>0</v>
      </c>
      <c r="N84" s="1" t="n">
        <v>0</v>
      </c>
      <c r="P84" s="1" t="n">
        <v>0</v>
      </c>
      <c r="R84" s="1" t="n">
        <v>0</v>
      </c>
      <c r="T84" s="1" t="n">
        <v>2</v>
      </c>
      <c r="U84" s="1" t="s">
        <v>248</v>
      </c>
      <c r="V84" s="1" t="n">
        <v>0</v>
      </c>
      <c r="X84" s="1" t="n">
        <v>0</v>
      </c>
    </row>
    <row r="85" customFormat="false" ht="12.75" hidden="false" customHeight="false" outlineLevel="0" collapsed="false">
      <c r="A85" s="4" t="s">
        <v>249</v>
      </c>
      <c r="B85" s="4" t="n">
        <v>0.806635986809286</v>
      </c>
      <c r="C85" s="4" t="n">
        <v>0.884999191562895</v>
      </c>
      <c r="D85" s="4" t="n">
        <f aca="false">B85-C85</f>
        <v>-0.0783632047536089</v>
      </c>
      <c r="E85" s="4"/>
      <c r="F85" s="4"/>
      <c r="G85" s="4"/>
      <c r="H85" s="5" t="n">
        <v>0</v>
      </c>
      <c r="I85" s="5"/>
      <c r="J85" s="5" t="n">
        <v>0</v>
      </c>
      <c r="K85" s="5"/>
      <c r="L85" s="5" t="n">
        <v>0</v>
      </c>
      <c r="M85" s="5"/>
      <c r="N85" s="5" t="n">
        <v>0</v>
      </c>
      <c r="O85" s="5"/>
      <c r="P85" s="5" t="n">
        <v>0</v>
      </c>
      <c r="Q85" s="5"/>
      <c r="R85" s="5" t="n">
        <v>0</v>
      </c>
      <c r="S85" s="5"/>
      <c r="T85" s="5" t="n">
        <v>0</v>
      </c>
      <c r="U85" s="5"/>
      <c r="V85" s="5" t="n">
        <v>0</v>
      </c>
      <c r="W85" s="5"/>
      <c r="X85" s="5" t="n">
        <v>0</v>
      </c>
      <c r="Y85" s="5"/>
      <c r="AA85" s="4"/>
    </row>
    <row r="86" customFormat="false" ht="12.75" hidden="false" customHeight="false" outlineLevel="0" collapsed="false">
      <c r="A86" s="4" t="s">
        <v>250</v>
      </c>
      <c r="B86" s="4" t="n">
        <v>0.835601681962988</v>
      </c>
      <c r="C86" s="4" t="n">
        <v>0.913929633118593</v>
      </c>
      <c r="D86" s="4" t="n">
        <f aca="false">B86-C86</f>
        <v>-0.078327951155605</v>
      </c>
      <c r="E86" s="4" t="s">
        <v>251</v>
      </c>
      <c r="F86" s="4" t="s">
        <v>252</v>
      </c>
      <c r="G86" s="4"/>
      <c r="H86" s="5" t="n">
        <v>0</v>
      </c>
      <c r="I86" s="5"/>
      <c r="J86" s="5" t="n">
        <v>0</v>
      </c>
      <c r="K86" s="5"/>
      <c r="L86" s="5" t="n">
        <v>0</v>
      </c>
      <c r="M86" s="5"/>
      <c r="N86" s="5" t="n">
        <v>0</v>
      </c>
      <c r="O86" s="5"/>
      <c r="P86" s="5" t="n">
        <v>2</v>
      </c>
      <c r="Q86" s="5" t="s">
        <v>253</v>
      </c>
      <c r="R86" s="5" t="n">
        <v>0</v>
      </c>
      <c r="S86" s="5"/>
      <c r="T86" s="5" t="n">
        <v>0</v>
      </c>
      <c r="U86" s="5"/>
      <c r="V86" s="5" t="n">
        <v>0</v>
      </c>
      <c r="W86" s="5"/>
      <c r="X86" s="5" t="n">
        <v>0</v>
      </c>
      <c r="Y86" s="5"/>
      <c r="AA86" s="4"/>
    </row>
    <row r="87" customFormat="false" ht="12.75" hidden="false" customHeight="false" outlineLevel="0" collapsed="false">
      <c r="A87" s="4" t="s">
        <v>254</v>
      </c>
      <c r="B87" s="4" t="n">
        <v>0.872074205518862</v>
      </c>
      <c r="C87" s="4" t="n">
        <v>0.950108564494313</v>
      </c>
      <c r="D87" s="4" t="n">
        <f aca="false">B87-C87</f>
        <v>-0.0780343589754511</v>
      </c>
      <c r="E87" s="4"/>
      <c r="F87" s="4"/>
      <c r="G87" s="4"/>
      <c r="H87" s="5" t="n">
        <v>0</v>
      </c>
      <c r="I87" s="5"/>
      <c r="J87" s="5" t="n">
        <v>0</v>
      </c>
      <c r="K87" s="5"/>
      <c r="L87" s="5" t="n">
        <v>0</v>
      </c>
      <c r="M87" s="5"/>
      <c r="N87" s="5" t="n">
        <v>0</v>
      </c>
      <c r="O87" s="5"/>
      <c r="P87" s="5" t="n">
        <v>0</v>
      </c>
      <c r="Q87" s="5"/>
      <c r="R87" s="5" t="n">
        <v>0</v>
      </c>
      <c r="S87" s="5"/>
      <c r="T87" s="5" t="n">
        <v>0</v>
      </c>
      <c r="U87" s="5"/>
      <c r="V87" s="5" t="n">
        <v>0</v>
      </c>
      <c r="W87" s="5"/>
      <c r="X87" s="5" t="n">
        <v>0</v>
      </c>
      <c r="Y87" s="5"/>
      <c r="AA87" s="4"/>
    </row>
    <row r="88" customFormat="false" ht="12.75" hidden="false" customHeight="false" outlineLevel="0" collapsed="false">
      <c r="A88" s="0" t="s">
        <v>255</v>
      </c>
      <c r="B88" s="0" t="n">
        <v>0.751413521802417</v>
      </c>
      <c r="C88" s="0" t="n">
        <v>0.8292194476831</v>
      </c>
      <c r="D88" s="0" t="n">
        <v>-0.0778059258806832</v>
      </c>
      <c r="E88" s="0" t="s">
        <v>256</v>
      </c>
      <c r="F88" s="0" t="s">
        <v>257</v>
      </c>
      <c r="H88" s="1" t="n">
        <v>0</v>
      </c>
      <c r="J88" s="1" t="n">
        <v>0</v>
      </c>
      <c r="L88" s="1" t="n">
        <v>0</v>
      </c>
      <c r="N88" s="1" t="n">
        <v>0</v>
      </c>
      <c r="P88" s="1" t="n">
        <v>0</v>
      </c>
      <c r="R88" s="1" t="n">
        <v>0</v>
      </c>
      <c r="T88" s="1" t="n">
        <v>0</v>
      </c>
      <c r="V88" s="1" t="n">
        <v>0</v>
      </c>
      <c r="X88" s="1" t="n">
        <v>1</v>
      </c>
      <c r="Y88" s="1" t="s">
        <v>258</v>
      </c>
    </row>
    <row r="89" customFormat="false" ht="12.75" hidden="false" customHeight="false" outlineLevel="0" collapsed="false">
      <c r="A89" s="4" t="s">
        <v>259</v>
      </c>
      <c r="B89" s="4" t="n">
        <v>0.841344845306171</v>
      </c>
      <c r="C89" s="4" t="n">
        <v>0.91898638112596</v>
      </c>
      <c r="D89" s="4" t="n">
        <f aca="false">B89-C89</f>
        <v>-0.0776415358197889</v>
      </c>
      <c r="E89" s="4"/>
      <c r="F89" s="4"/>
      <c r="G89" s="4"/>
      <c r="H89" s="5" t="n">
        <v>0</v>
      </c>
      <c r="I89" s="5"/>
      <c r="J89" s="5" t="n">
        <v>0</v>
      </c>
      <c r="K89" s="5"/>
      <c r="L89" s="5" t="n">
        <v>0</v>
      </c>
      <c r="M89" s="5"/>
      <c r="N89" s="5" t="n">
        <v>0</v>
      </c>
      <c r="O89" s="5"/>
      <c r="P89" s="5" t="n">
        <v>0</v>
      </c>
      <c r="Q89" s="5"/>
      <c r="R89" s="5" t="n">
        <v>0</v>
      </c>
      <c r="S89" s="5"/>
      <c r="T89" s="5" t="n">
        <v>0</v>
      </c>
      <c r="U89" s="5"/>
      <c r="V89" s="5" t="n">
        <v>0</v>
      </c>
      <c r="W89" s="5"/>
      <c r="X89" s="5" t="n">
        <v>0</v>
      </c>
      <c r="Y89" s="5"/>
      <c r="AA89" s="4"/>
    </row>
    <row r="90" customFormat="false" ht="12.75" hidden="false" customHeight="false" outlineLevel="0" collapsed="false">
      <c r="A90" s="0" t="s">
        <v>260</v>
      </c>
      <c r="B90" s="0" t="n">
        <v>0.841713103706217</v>
      </c>
      <c r="C90" s="0" t="n">
        <v>0.918829699118828</v>
      </c>
      <c r="D90" s="0" t="n">
        <v>-0.0771165954126107</v>
      </c>
      <c r="E90" s="0" t="s">
        <v>261</v>
      </c>
      <c r="F90" s="0" t="s">
        <v>262</v>
      </c>
      <c r="H90" s="1" t="n">
        <v>0</v>
      </c>
      <c r="J90" s="1" t="n">
        <v>0</v>
      </c>
      <c r="L90" s="1" t="n">
        <v>0</v>
      </c>
      <c r="N90" s="1" t="n">
        <v>0</v>
      </c>
      <c r="P90" s="1" t="n">
        <v>0</v>
      </c>
      <c r="R90" s="1" t="n">
        <v>0</v>
      </c>
      <c r="T90" s="1" t="n">
        <v>0</v>
      </c>
      <c r="V90" s="1" t="n">
        <v>1</v>
      </c>
      <c r="W90" s="1" t="s">
        <v>261</v>
      </c>
      <c r="X90" s="1" t="n">
        <v>0</v>
      </c>
    </row>
    <row r="91" customFormat="false" ht="12.75" hidden="false" customHeight="false" outlineLevel="0" collapsed="false">
      <c r="A91" s="4" t="s">
        <v>263</v>
      </c>
      <c r="B91" s="4" t="n">
        <v>0.838120590022023</v>
      </c>
      <c r="C91" s="4" t="n">
        <v>0.915036901470272</v>
      </c>
      <c r="D91" s="4" t="n">
        <f aca="false">B91-C91</f>
        <v>-0.076916311448249</v>
      </c>
      <c r="E91" s="4" t="s">
        <v>264</v>
      </c>
      <c r="F91" s="4" t="s">
        <v>265</v>
      </c>
      <c r="G91" s="4"/>
      <c r="H91" s="5" t="n">
        <v>0</v>
      </c>
      <c r="I91" s="5"/>
      <c r="J91" s="5" t="n">
        <v>0</v>
      </c>
      <c r="K91" s="5"/>
      <c r="L91" s="5" t="n">
        <v>0</v>
      </c>
      <c r="M91" s="5"/>
      <c r="N91" s="5" t="n">
        <v>0</v>
      </c>
      <c r="O91" s="5"/>
      <c r="P91" s="5" t="n">
        <v>0</v>
      </c>
      <c r="Q91" s="5"/>
      <c r="R91" s="5" t="n">
        <v>0</v>
      </c>
      <c r="S91" s="5"/>
      <c r="T91" s="5" t="n">
        <v>0</v>
      </c>
      <c r="U91" s="5"/>
      <c r="V91" s="5" t="n">
        <v>1</v>
      </c>
      <c r="W91" s="5" t="s">
        <v>264</v>
      </c>
      <c r="X91" s="5" t="n">
        <v>0</v>
      </c>
      <c r="Y91" s="5"/>
      <c r="AA91" s="4"/>
    </row>
    <row r="92" customFormat="false" ht="12.75" hidden="false" customHeight="false" outlineLevel="0" collapsed="false">
      <c r="A92" s="0" t="s">
        <v>266</v>
      </c>
      <c r="B92" s="0" t="n">
        <v>0.745403028951598</v>
      </c>
      <c r="C92" s="0" t="n">
        <v>0.822180773673534</v>
      </c>
      <c r="D92" s="0" t="n">
        <v>-0.076777744721936</v>
      </c>
      <c r="H92" s="1" t="n">
        <v>0</v>
      </c>
      <c r="J92" s="1" t="n">
        <v>0</v>
      </c>
      <c r="L92" s="1" t="n">
        <v>0</v>
      </c>
      <c r="N92" s="1" t="n">
        <v>0</v>
      </c>
      <c r="P92" s="1" t="n">
        <v>0</v>
      </c>
      <c r="R92" s="1" t="n">
        <v>0</v>
      </c>
      <c r="T92" s="1" t="n">
        <v>0</v>
      </c>
      <c r="V92" s="1" t="n">
        <v>0</v>
      </c>
      <c r="X92" s="1" t="n">
        <v>0</v>
      </c>
    </row>
    <row r="93" customFormat="false" ht="12.75" hidden="false" customHeight="false" outlineLevel="0" collapsed="false">
      <c r="A93" s="0" t="s">
        <v>267</v>
      </c>
      <c r="B93" s="0" t="n">
        <v>0.812052030504192</v>
      </c>
      <c r="C93" s="0" t="n">
        <v>0.888111972615593</v>
      </c>
      <c r="D93" s="0" t="n">
        <v>-0.0760599421114014</v>
      </c>
      <c r="E93" s="0" t="s">
        <v>59</v>
      </c>
      <c r="F93" s="0" t="s">
        <v>60</v>
      </c>
      <c r="H93" s="1" t="n">
        <v>0</v>
      </c>
      <c r="J93" s="1" t="n">
        <v>0</v>
      </c>
      <c r="L93" s="1" t="n">
        <v>0</v>
      </c>
      <c r="N93" s="1" t="n">
        <v>0</v>
      </c>
      <c r="P93" s="1" t="n">
        <v>0</v>
      </c>
      <c r="R93" s="1" t="n">
        <v>0</v>
      </c>
      <c r="T93" s="1" t="n">
        <v>0</v>
      </c>
      <c r="V93" s="1" t="n">
        <v>1</v>
      </c>
      <c r="W93" s="1" t="s">
        <v>59</v>
      </c>
      <c r="X93" s="1" t="n">
        <v>0</v>
      </c>
    </row>
    <row r="94" customFormat="false" ht="12.75" hidden="false" customHeight="false" outlineLevel="0" collapsed="false">
      <c r="A94" s="4" t="s">
        <v>268</v>
      </c>
      <c r="B94" s="4" t="n">
        <v>0.767201139284397</v>
      </c>
      <c r="C94" s="4" t="n">
        <v>0.843091736171012</v>
      </c>
      <c r="D94" s="4" t="n">
        <f aca="false">B94-C94</f>
        <v>-0.0758905968866149</v>
      </c>
      <c r="E94" s="4"/>
      <c r="F94" s="4"/>
      <c r="G94" s="4"/>
      <c r="H94" s="5" t="n">
        <v>0</v>
      </c>
      <c r="I94" s="5"/>
      <c r="J94" s="5" t="n">
        <v>0</v>
      </c>
      <c r="K94" s="5"/>
      <c r="L94" s="5" t="n">
        <v>0</v>
      </c>
      <c r="M94" s="5"/>
      <c r="N94" s="5" t="n">
        <v>0</v>
      </c>
      <c r="O94" s="5"/>
      <c r="P94" s="5" t="n">
        <v>0</v>
      </c>
      <c r="Q94" s="5"/>
      <c r="R94" s="5" t="n">
        <v>0</v>
      </c>
      <c r="S94" s="5"/>
      <c r="T94" s="5" t="n">
        <v>0</v>
      </c>
      <c r="U94" s="5"/>
      <c r="V94" s="5" t="n">
        <v>0</v>
      </c>
      <c r="W94" s="5"/>
      <c r="X94" s="5" t="n">
        <v>0</v>
      </c>
      <c r="Y94" s="5"/>
      <c r="AA94" s="4"/>
    </row>
    <row r="95" customFormat="false" ht="12.75" hidden="false" customHeight="false" outlineLevel="0" collapsed="false">
      <c r="A95" s="4" t="s">
        <v>269</v>
      </c>
      <c r="B95" s="4" t="n">
        <v>0.803260094096696</v>
      </c>
      <c r="C95" s="4" t="n">
        <v>0.879042866241598</v>
      </c>
      <c r="D95" s="4" t="n">
        <f aca="false">B95-C95</f>
        <v>-0.075782772144902</v>
      </c>
      <c r="E95" s="4" t="s">
        <v>270</v>
      </c>
      <c r="F95" s="4" t="s">
        <v>271</v>
      </c>
      <c r="G95" s="4"/>
      <c r="H95" s="5" t="n">
        <v>0</v>
      </c>
      <c r="I95" s="5"/>
      <c r="J95" s="5" t="n">
        <v>0</v>
      </c>
      <c r="K95" s="5"/>
      <c r="L95" s="5" t="n">
        <v>0</v>
      </c>
      <c r="M95" s="5"/>
      <c r="N95" s="5" t="n">
        <v>0</v>
      </c>
      <c r="O95" s="5"/>
      <c r="P95" s="5" t="n">
        <v>0</v>
      </c>
      <c r="Q95" s="5"/>
      <c r="R95" s="5" t="n">
        <v>0</v>
      </c>
      <c r="S95" s="5"/>
      <c r="T95" s="5" t="n">
        <v>0</v>
      </c>
      <c r="U95" s="5"/>
      <c r="V95" s="5" t="n">
        <v>1</v>
      </c>
      <c r="W95" s="5" t="s">
        <v>270</v>
      </c>
      <c r="X95" s="5" t="n">
        <v>0</v>
      </c>
      <c r="Y95" s="5"/>
      <c r="AA95" s="4"/>
    </row>
    <row r="96" customFormat="false" ht="12.75" hidden="false" customHeight="false" outlineLevel="0" collapsed="false">
      <c r="A96" s="4" t="s">
        <v>272</v>
      </c>
      <c r="B96" s="4" t="n">
        <v>0.832440279847588</v>
      </c>
      <c r="C96" s="4" t="n">
        <v>0.906388822575125</v>
      </c>
      <c r="D96" s="4" t="n">
        <f aca="false">B96-C96</f>
        <v>-0.073948542727537</v>
      </c>
      <c r="E96" s="4"/>
      <c r="F96" s="4"/>
      <c r="G96" s="4"/>
      <c r="H96" s="5" t="n">
        <v>0</v>
      </c>
      <c r="I96" s="5"/>
      <c r="J96" s="5" t="n">
        <v>0</v>
      </c>
      <c r="K96" s="5"/>
      <c r="L96" s="5" t="n">
        <v>0</v>
      </c>
      <c r="M96" s="5"/>
      <c r="N96" s="5" t="n">
        <v>0</v>
      </c>
      <c r="O96" s="5"/>
      <c r="P96" s="5" t="n">
        <v>0</v>
      </c>
      <c r="Q96" s="5"/>
      <c r="R96" s="5" t="n">
        <v>0</v>
      </c>
      <c r="S96" s="5"/>
      <c r="T96" s="5" t="n">
        <v>0</v>
      </c>
      <c r="U96" s="5"/>
      <c r="V96" s="5" t="n">
        <v>0</v>
      </c>
      <c r="W96" s="5"/>
      <c r="X96" s="5" t="n">
        <v>0</v>
      </c>
      <c r="Y96" s="5"/>
      <c r="AA96" s="4"/>
    </row>
    <row r="97" customFormat="false" ht="12.75" hidden="false" customHeight="false" outlineLevel="0" collapsed="false">
      <c r="A97" s="4" t="s">
        <v>273</v>
      </c>
      <c r="B97" s="4" t="n">
        <v>0.860335302360057</v>
      </c>
      <c r="C97" s="4" t="n">
        <v>0.933266282345061</v>
      </c>
      <c r="D97" s="4" t="n">
        <f aca="false">B97-C97</f>
        <v>-0.0729309799850041</v>
      </c>
      <c r="E97" s="4" t="s">
        <v>274</v>
      </c>
      <c r="F97" s="4" t="s">
        <v>275</v>
      </c>
      <c r="G97" s="4"/>
      <c r="H97" s="5" t="n">
        <v>0</v>
      </c>
      <c r="I97" s="5"/>
      <c r="J97" s="5" t="n">
        <v>0</v>
      </c>
      <c r="K97" s="5"/>
      <c r="L97" s="5" t="n">
        <v>0</v>
      </c>
      <c r="M97" s="5"/>
      <c r="N97" s="5" t="n">
        <v>0</v>
      </c>
      <c r="O97" s="5"/>
      <c r="P97" s="5" t="n">
        <v>0</v>
      </c>
      <c r="Q97" s="5"/>
      <c r="R97" s="5" t="n">
        <v>0</v>
      </c>
      <c r="S97" s="5"/>
      <c r="T97" s="5" t="n">
        <v>2</v>
      </c>
      <c r="U97" s="5" t="s">
        <v>276</v>
      </c>
      <c r="V97" s="5" t="n">
        <v>0</v>
      </c>
      <c r="W97" s="5"/>
      <c r="X97" s="5" t="n">
        <v>0</v>
      </c>
      <c r="Y97" s="5"/>
      <c r="AA97" s="4"/>
    </row>
    <row r="98" customFormat="false" ht="12.75" hidden="false" customHeight="false" outlineLevel="0" collapsed="false">
      <c r="A98" s="4" t="s">
        <v>277</v>
      </c>
      <c r="B98" s="4" t="n">
        <v>0.83136181597137</v>
      </c>
      <c r="C98" s="4" t="n">
        <v>0.903915244969374</v>
      </c>
      <c r="D98" s="4" t="n">
        <f aca="false">B98-C98</f>
        <v>-0.072553428998004</v>
      </c>
      <c r="E98" s="4" t="s">
        <v>278</v>
      </c>
      <c r="F98" s="4" t="s">
        <v>279</v>
      </c>
      <c r="G98" s="4"/>
      <c r="H98" s="5" t="n">
        <v>0</v>
      </c>
      <c r="I98" s="5"/>
      <c r="J98" s="5" t="n">
        <v>0</v>
      </c>
      <c r="K98" s="5"/>
      <c r="L98" s="5" t="n">
        <v>0</v>
      </c>
      <c r="M98" s="5"/>
      <c r="N98" s="5" t="n">
        <v>0</v>
      </c>
      <c r="O98" s="5"/>
      <c r="P98" s="5" t="n">
        <v>0</v>
      </c>
      <c r="Q98" s="5"/>
      <c r="R98" s="5" t="n">
        <v>0</v>
      </c>
      <c r="S98" s="5"/>
      <c r="T98" s="5" t="n">
        <v>0</v>
      </c>
      <c r="U98" s="5"/>
      <c r="V98" s="5" t="n">
        <v>2</v>
      </c>
      <c r="W98" s="5" t="s">
        <v>280</v>
      </c>
      <c r="X98" s="5" t="n">
        <v>0</v>
      </c>
      <c r="Y98" s="5"/>
      <c r="AA98" s="4"/>
    </row>
    <row r="99" customFormat="false" ht="12.75" hidden="false" customHeight="false" outlineLevel="0" collapsed="false">
      <c r="A99" s="4" t="s">
        <v>281</v>
      </c>
      <c r="B99" s="4" t="n">
        <v>0.853042489496058</v>
      </c>
      <c r="C99" s="4" t="n">
        <v>0.923497990738182</v>
      </c>
      <c r="D99" s="4" t="n">
        <f aca="false">B99-C99</f>
        <v>-0.070455501242124</v>
      </c>
      <c r="E99" s="4" t="s">
        <v>282</v>
      </c>
      <c r="F99" s="4" t="s">
        <v>283</v>
      </c>
      <c r="G99" s="4"/>
      <c r="H99" s="5" t="n">
        <v>0</v>
      </c>
      <c r="I99" s="5"/>
      <c r="J99" s="5" t="n">
        <v>0</v>
      </c>
      <c r="K99" s="5"/>
      <c r="L99" s="5" t="n">
        <v>0</v>
      </c>
      <c r="M99" s="5"/>
      <c r="N99" s="5" t="n">
        <v>0</v>
      </c>
      <c r="O99" s="5"/>
      <c r="P99" s="5" t="n">
        <v>2</v>
      </c>
      <c r="Q99" s="5" t="s">
        <v>284</v>
      </c>
      <c r="R99" s="5" t="n">
        <v>0</v>
      </c>
      <c r="S99" s="5"/>
      <c r="T99" s="5" t="n">
        <v>0</v>
      </c>
      <c r="U99" s="5"/>
      <c r="V99" s="5" t="n">
        <v>0</v>
      </c>
      <c r="W99" s="5"/>
      <c r="X99" s="5" t="n">
        <v>0</v>
      </c>
      <c r="Y99" s="5"/>
      <c r="AA99" s="4"/>
    </row>
    <row r="100" customFormat="false" ht="12.75" hidden="false" customHeight="false" outlineLevel="0" collapsed="false">
      <c r="A100" s="4" t="s">
        <v>285</v>
      </c>
      <c r="B100" s="4" t="n">
        <v>0.81227593033923</v>
      </c>
      <c r="C100" s="4" t="n">
        <v>0.88257081057559</v>
      </c>
      <c r="D100" s="4" t="n">
        <f aca="false">B100-C100</f>
        <v>-0.07029488023636</v>
      </c>
      <c r="E100" s="4" t="s">
        <v>286</v>
      </c>
      <c r="F100" s="4" t="s">
        <v>287</v>
      </c>
      <c r="G100" s="4"/>
      <c r="H100" s="5" t="n">
        <v>0</v>
      </c>
      <c r="I100" s="5"/>
      <c r="J100" s="5" t="n">
        <v>0</v>
      </c>
      <c r="K100" s="5"/>
      <c r="L100" s="5" t="n">
        <v>0</v>
      </c>
      <c r="M100" s="5"/>
      <c r="N100" s="5" t="n">
        <v>0</v>
      </c>
      <c r="O100" s="5"/>
      <c r="P100" s="5" t="n">
        <v>0</v>
      </c>
      <c r="Q100" s="5"/>
      <c r="R100" s="5" t="n">
        <v>0</v>
      </c>
      <c r="S100" s="5"/>
      <c r="T100" s="5" t="n">
        <v>0</v>
      </c>
      <c r="U100" s="5"/>
      <c r="V100" s="5" t="n">
        <v>1</v>
      </c>
      <c r="W100" s="5" t="s">
        <v>286</v>
      </c>
      <c r="X100" s="5" t="n">
        <v>0</v>
      </c>
      <c r="Y100" s="5"/>
      <c r="AA100" s="4"/>
    </row>
    <row r="101" customFormat="false" ht="12.75" hidden="false" customHeight="false" outlineLevel="0" collapsed="false">
      <c r="A101" s="4" t="s">
        <v>288</v>
      </c>
      <c r="B101" s="4" t="n">
        <v>0.797716307316798</v>
      </c>
      <c r="C101" s="4" t="n">
        <v>0.86771066723617</v>
      </c>
      <c r="D101" s="4" t="n">
        <f aca="false">B101-C101</f>
        <v>-0.069994359919372</v>
      </c>
      <c r="E101" s="4" t="s">
        <v>289</v>
      </c>
      <c r="F101" s="4" t="s">
        <v>290</v>
      </c>
      <c r="G101" s="4"/>
      <c r="H101" s="5" t="n">
        <v>0</v>
      </c>
      <c r="I101" s="5"/>
      <c r="J101" s="5" t="n">
        <v>0</v>
      </c>
      <c r="K101" s="5"/>
      <c r="L101" s="5" t="n">
        <v>0</v>
      </c>
      <c r="M101" s="5"/>
      <c r="N101" s="5" t="n">
        <v>0</v>
      </c>
      <c r="O101" s="5"/>
      <c r="P101" s="5" t="n">
        <v>0</v>
      </c>
      <c r="Q101" s="5"/>
      <c r="R101" s="5" t="n">
        <v>0</v>
      </c>
      <c r="S101" s="5"/>
      <c r="T101" s="5" t="n">
        <v>0</v>
      </c>
      <c r="U101" s="5"/>
      <c r="V101" s="5" t="n">
        <v>1</v>
      </c>
      <c r="W101" s="5" t="s">
        <v>289</v>
      </c>
      <c r="X101" s="5" t="n">
        <v>0</v>
      </c>
      <c r="Y101" s="5"/>
      <c r="AA101" s="4"/>
    </row>
    <row r="102" customFormat="false" ht="12.75" hidden="false" customHeight="false" outlineLevel="0" collapsed="false">
      <c r="A102" s="4" t="s">
        <v>291</v>
      </c>
      <c r="B102" s="4" t="n">
        <v>0.810028305484067</v>
      </c>
      <c r="C102" s="4" t="n">
        <v>0.879644766709359</v>
      </c>
      <c r="D102" s="4" t="n">
        <f aca="false">B102-C102</f>
        <v>-0.069616461225292</v>
      </c>
      <c r="E102" s="4"/>
      <c r="F102" s="4"/>
      <c r="G102" s="4"/>
      <c r="H102" s="5" t="n">
        <v>0</v>
      </c>
      <c r="I102" s="5"/>
      <c r="J102" s="5" t="n">
        <v>0</v>
      </c>
      <c r="K102" s="5"/>
      <c r="L102" s="5" t="n">
        <v>0</v>
      </c>
      <c r="M102" s="5"/>
      <c r="N102" s="5" t="n">
        <v>0</v>
      </c>
      <c r="O102" s="5"/>
      <c r="P102" s="5" t="n">
        <v>0</v>
      </c>
      <c r="Q102" s="5"/>
      <c r="R102" s="5" t="n">
        <v>0</v>
      </c>
      <c r="S102" s="5"/>
      <c r="T102" s="5" t="n">
        <v>0</v>
      </c>
      <c r="U102" s="5"/>
      <c r="V102" s="5" t="n">
        <v>0</v>
      </c>
      <c r="W102" s="5"/>
      <c r="X102" s="5" t="n">
        <v>0</v>
      </c>
      <c r="Y102" s="5"/>
      <c r="AA102" s="4"/>
    </row>
    <row r="103" customFormat="false" ht="12.75" hidden="false" customHeight="false" outlineLevel="0" collapsed="false">
      <c r="A103" s="4" t="s">
        <v>292</v>
      </c>
      <c r="B103" s="4" t="n">
        <v>0.881905978588416</v>
      </c>
      <c r="C103" s="4" t="n">
        <v>0.951056582959353</v>
      </c>
      <c r="D103" s="4" t="n">
        <f aca="false">B103-C103</f>
        <v>-0.069150604370937</v>
      </c>
      <c r="E103" s="4"/>
      <c r="F103" s="4"/>
      <c r="G103" s="4"/>
      <c r="H103" s="5" t="n">
        <v>0</v>
      </c>
      <c r="I103" s="5"/>
      <c r="J103" s="5" t="n">
        <v>0</v>
      </c>
      <c r="K103" s="5"/>
      <c r="L103" s="5" t="n">
        <v>0</v>
      </c>
      <c r="M103" s="5"/>
      <c r="N103" s="5" t="n">
        <v>0</v>
      </c>
      <c r="O103" s="5"/>
      <c r="P103" s="5" t="n">
        <v>0</v>
      </c>
      <c r="Q103" s="5"/>
      <c r="R103" s="5" t="n">
        <v>0</v>
      </c>
      <c r="S103" s="5"/>
      <c r="T103" s="5" t="n">
        <v>0</v>
      </c>
      <c r="U103" s="5"/>
      <c r="V103" s="5" t="n">
        <v>0</v>
      </c>
      <c r="W103" s="5"/>
      <c r="X103" s="5" t="n">
        <v>0</v>
      </c>
      <c r="Y103" s="5"/>
      <c r="AA103" s="4"/>
    </row>
    <row r="104" customFormat="false" ht="12.75" hidden="false" customHeight="false" outlineLevel="0" collapsed="false">
      <c r="A104" s="0" t="s">
        <v>293</v>
      </c>
      <c r="B104" s="0" t="n">
        <v>0.822842140066074</v>
      </c>
      <c r="C104" s="0" t="n">
        <v>0.891442237225511</v>
      </c>
      <c r="D104" s="0" t="n">
        <v>-0.0686000971594365</v>
      </c>
      <c r="E104" s="0" t="s">
        <v>294</v>
      </c>
      <c r="F104" s="0" t="s">
        <v>295</v>
      </c>
      <c r="H104" s="1" t="n">
        <v>0</v>
      </c>
      <c r="J104" s="1" t="n">
        <v>0</v>
      </c>
      <c r="L104" s="1" t="n">
        <v>0</v>
      </c>
      <c r="N104" s="1" t="n">
        <v>0</v>
      </c>
      <c r="P104" s="1" t="n">
        <v>0</v>
      </c>
      <c r="R104" s="1" t="n">
        <v>0</v>
      </c>
      <c r="T104" s="1" t="n">
        <v>0</v>
      </c>
      <c r="V104" s="1" t="n">
        <v>1</v>
      </c>
      <c r="W104" s="1" t="s">
        <v>294</v>
      </c>
      <c r="X104" s="1" t="n">
        <v>0</v>
      </c>
    </row>
    <row r="105" customFormat="false" ht="12.75" hidden="false" customHeight="false" outlineLevel="0" collapsed="false">
      <c r="A105" s="4" t="s">
        <v>296</v>
      </c>
      <c r="B105" s="4" t="n">
        <v>0.845575959612947</v>
      </c>
      <c r="C105" s="4" t="n">
        <v>0.91388861675364</v>
      </c>
      <c r="D105" s="4" t="n">
        <f aca="false">B105-C105</f>
        <v>-0.068312657140693</v>
      </c>
      <c r="E105" s="4" t="s">
        <v>297</v>
      </c>
      <c r="F105" s="4" t="s">
        <v>298</v>
      </c>
      <c r="G105" s="4"/>
      <c r="H105" s="5" t="n">
        <v>3</v>
      </c>
      <c r="I105" s="5" t="s">
        <v>299</v>
      </c>
      <c r="J105" s="5" t="n">
        <v>0</v>
      </c>
      <c r="K105" s="5"/>
      <c r="L105" s="5" t="n">
        <v>0</v>
      </c>
      <c r="M105" s="5"/>
      <c r="N105" s="5" t="n">
        <v>0</v>
      </c>
      <c r="O105" s="5"/>
      <c r="P105" s="5" t="n">
        <v>0</v>
      </c>
      <c r="Q105" s="5"/>
      <c r="R105" s="5" t="n">
        <v>0</v>
      </c>
      <c r="S105" s="5"/>
      <c r="T105" s="5" t="n">
        <v>0</v>
      </c>
      <c r="U105" s="5"/>
      <c r="V105" s="5" t="n">
        <v>1</v>
      </c>
      <c r="W105" s="5" t="s">
        <v>300</v>
      </c>
      <c r="X105" s="5" t="n">
        <v>0</v>
      </c>
      <c r="Y105" s="5"/>
      <c r="AA105" s="4"/>
    </row>
    <row r="106" customFormat="false" ht="12.75" hidden="false" customHeight="false" outlineLevel="0" collapsed="false">
      <c r="A106" s="4" t="s">
        <v>301</v>
      </c>
      <c r="B106" s="4" t="n">
        <v>0.852547351193279</v>
      </c>
      <c r="C106" s="4" t="n">
        <v>0.920630017060706</v>
      </c>
      <c r="D106" s="4" t="n">
        <f aca="false">B106-C106</f>
        <v>-0.0680826658674271</v>
      </c>
      <c r="E106" s="4" t="s">
        <v>302</v>
      </c>
      <c r="F106" s="4" t="s">
        <v>303</v>
      </c>
      <c r="G106" s="4"/>
      <c r="H106" s="5" t="n">
        <v>0</v>
      </c>
      <c r="I106" s="5"/>
      <c r="J106" s="5" t="n">
        <v>0</v>
      </c>
      <c r="K106" s="5"/>
      <c r="L106" s="5" t="n">
        <v>0</v>
      </c>
      <c r="M106" s="5"/>
      <c r="N106" s="5" t="n">
        <v>0</v>
      </c>
      <c r="O106" s="5"/>
      <c r="P106" s="5" t="n">
        <v>0</v>
      </c>
      <c r="Q106" s="5"/>
      <c r="R106" s="5" t="n">
        <v>1</v>
      </c>
      <c r="S106" s="5" t="s">
        <v>302</v>
      </c>
      <c r="T106" s="5" t="n">
        <v>0</v>
      </c>
      <c r="U106" s="5"/>
      <c r="V106" s="5" t="n">
        <v>0</v>
      </c>
      <c r="W106" s="5"/>
      <c r="X106" s="5" t="n">
        <v>0</v>
      </c>
      <c r="Y106" s="5"/>
      <c r="AA106" s="4"/>
    </row>
    <row r="107" customFormat="false" ht="12.75" hidden="false" customHeight="false" outlineLevel="0" collapsed="false">
      <c r="A107" s="4" t="s">
        <v>304</v>
      </c>
      <c r="B107" s="4" t="n">
        <v>0.822800743753481</v>
      </c>
      <c r="C107" s="4" t="n">
        <v>0.890767971628781</v>
      </c>
      <c r="D107" s="4" t="n">
        <f aca="false">B107-C107</f>
        <v>-0.0679672278753</v>
      </c>
      <c r="E107" s="4" t="s">
        <v>305</v>
      </c>
      <c r="F107" s="4" t="s">
        <v>306</v>
      </c>
      <c r="G107" s="4"/>
      <c r="H107" s="5" t="n">
        <v>0</v>
      </c>
      <c r="I107" s="5"/>
      <c r="J107" s="5" t="n">
        <v>0</v>
      </c>
      <c r="K107" s="5"/>
      <c r="L107" s="5" t="n">
        <v>0</v>
      </c>
      <c r="M107" s="5"/>
      <c r="N107" s="5" t="n">
        <v>2</v>
      </c>
      <c r="O107" s="5" t="s">
        <v>307</v>
      </c>
      <c r="P107" s="5" t="n">
        <v>0</v>
      </c>
      <c r="Q107" s="5"/>
      <c r="R107" s="5" t="n">
        <v>0</v>
      </c>
      <c r="S107" s="5"/>
      <c r="T107" s="5" t="n">
        <v>0</v>
      </c>
      <c r="U107" s="5"/>
      <c r="V107" s="5" t="n">
        <v>0</v>
      </c>
      <c r="W107" s="5"/>
      <c r="X107" s="5" t="n">
        <v>0</v>
      </c>
      <c r="Y107" s="5"/>
      <c r="AA107" s="4"/>
    </row>
    <row r="108" customFormat="false" ht="12.75" hidden="false" customHeight="false" outlineLevel="0" collapsed="false">
      <c r="A108" s="4" t="s">
        <v>308</v>
      </c>
      <c r="B108" s="4" t="n">
        <v>0.867583429770624</v>
      </c>
      <c r="C108" s="4" t="n">
        <v>0.935358469138854</v>
      </c>
      <c r="D108" s="4" t="n">
        <f aca="false">B108-C108</f>
        <v>-0.06777503936823</v>
      </c>
      <c r="E108" s="4" t="s">
        <v>309</v>
      </c>
      <c r="F108" s="4" t="s">
        <v>310</v>
      </c>
      <c r="G108" s="4"/>
      <c r="H108" s="5" t="n">
        <v>0</v>
      </c>
      <c r="I108" s="5"/>
      <c r="J108" s="5" t="n">
        <v>0</v>
      </c>
      <c r="K108" s="5"/>
      <c r="L108" s="5" t="n">
        <v>0</v>
      </c>
      <c r="M108" s="5"/>
      <c r="N108" s="5" t="n">
        <v>0</v>
      </c>
      <c r="O108" s="5"/>
      <c r="P108" s="5" t="n">
        <v>0</v>
      </c>
      <c r="Q108" s="5"/>
      <c r="R108" s="5" t="n">
        <v>0</v>
      </c>
      <c r="S108" s="5"/>
      <c r="T108" s="5" t="n">
        <v>0</v>
      </c>
      <c r="U108" s="5"/>
      <c r="V108" s="5" t="n">
        <v>2</v>
      </c>
      <c r="W108" s="5" t="s">
        <v>311</v>
      </c>
      <c r="X108" s="5" t="n">
        <v>0</v>
      </c>
      <c r="Y108" s="5"/>
      <c r="AA108" s="4"/>
    </row>
    <row r="109" customFormat="false" ht="12.75" hidden="false" customHeight="false" outlineLevel="0" collapsed="false">
      <c r="A109" s="4" t="s">
        <v>312</v>
      </c>
      <c r="B109" s="4" t="n">
        <v>0.88648943959946</v>
      </c>
      <c r="C109" s="4" t="n">
        <v>0.954123297701909</v>
      </c>
      <c r="D109" s="4" t="n">
        <f aca="false">B109-C109</f>
        <v>-0.0676338581024489</v>
      </c>
      <c r="E109" s="4" t="s">
        <v>313</v>
      </c>
      <c r="F109" s="4" t="s">
        <v>314</v>
      </c>
      <c r="G109" s="4"/>
      <c r="H109" s="5" t="n">
        <v>0</v>
      </c>
      <c r="I109" s="5"/>
      <c r="J109" s="5" t="n">
        <v>0</v>
      </c>
      <c r="K109" s="5"/>
      <c r="L109" s="5" t="n">
        <v>0</v>
      </c>
      <c r="M109" s="5"/>
      <c r="N109" s="5" t="n">
        <v>0</v>
      </c>
      <c r="O109" s="5"/>
      <c r="P109" s="5" t="n">
        <v>0</v>
      </c>
      <c r="Q109" s="5"/>
      <c r="R109" s="5" t="n">
        <v>0</v>
      </c>
      <c r="S109" s="5"/>
      <c r="T109" s="5" t="n">
        <v>0</v>
      </c>
      <c r="U109" s="5"/>
      <c r="V109" s="5" t="n">
        <v>0</v>
      </c>
      <c r="W109" s="5"/>
      <c r="X109" s="5" t="n">
        <v>0</v>
      </c>
      <c r="Y109" s="5"/>
      <c r="AA109" s="4"/>
    </row>
    <row r="110" customFormat="false" ht="12.75" hidden="false" customHeight="false" outlineLevel="0" collapsed="false">
      <c r="A110" s="4" t="s">
        <v>315</v>
      </c>
      <c r="B110" s="4" t="n">
        <v>0.870955802389537</v>
      </c>
      <c r="C110" s="4" t="n">
        <v>0.938512929102761</v>
      </c>
      <c r="D110" s="4" t="n">
        <f aca="false">B110-C110</f>
        <v>-0.067557126713224</v>
      </c>
      <c r="E110" s="4"/>
      <c r="F110" s="4"/>
      <c r="G110" s="4"/>
      <c r="H110" s="5" t="n">
        <v>0</v>
      </c>
      <c r="I110" s="5"/>
      <c r="J110" s="5" t="n">
        <v>0</v>
      </c>
      <c r="K110" s="5"/>
      <c r="L110" s="5" t="n">
        <v>0</v>
      </c>
      <c r="M110" s="5"/>
      <c r="N110" s="5" t="n">
        <v>0</v>
      </c>
      <c r="O110" s="5"/>
      <c r="P110" s="5" t="n">
        <v>0</v>
      </c>
      <c r="Q110" s="5"/>
      <c r="R110" s="5" t="n">
        <v>0</v>
      </c>
      <c r="S110" s="5"/>
      <c r="T110" s="5" t="n">
        <v>0</v>
      </c>
      <c r="U110" s="5"/>
      <c r="V110" s="5" t="n">
        <v>1</v>
      </c>
      <c r="W110" s="5" t="s">
        <v>316</v>
      </c>
      <c r="X110" s="5" t="n">
        <v>0</v>
      </c>
      <c r="Y110" s="5"/>
      <c r="AA110" s="4"/>
    </row>
    <row r="111" customFormat="false" ht="12.75" hidden="false" customHeight="false" outlineLevel="0" collapsed="false">
      <c r="A111" s="0" t="s">
        <v>317</v>
      </c>
      <c r="B111" s="0" t="n">
        <v>0.828159842356206</v>
      </c>
      <c r="C111" s="0" t="n">
        <v>0.895410082698283</v>
      </c>
      <c r="D111" s="0" t="n">
        <v>-0.0672502403420767</v>
      </c>
      <c r="E111" s="0" t="s">
        <v>318</v>
      </c>
      <c r="F111" s="0" t="s">
        <v>319</v>
      </c>
      <c r="H111" s="1" t="n">
        <v>0</v>
      </c>
      <c r="J111" s="1" t="n">
        <v>0</v>
      </c>
      <c r="L111" s="1" t="n">
        <v>0</v>
      </c>
      <c r="N111" s="1" t="n">
        <v>0</v>
      </c>
      <c r="P111" s="1" t="n">
        <v>0</v>
      </c>
      <c r="R111" s="1" t="n">
        <v>0</v>
      </c>
      <c r="T111" s="1" t="n">
        <v>0</v>
      </c>
      <c r="V111" s="1" t="n">
        <v>1</v>
      </c>
      <c r="W111" s="1" t="s">
        <v>318</v>
      </c>
      <c r="X111" s="1" t="n">
        <v>0</v>
      </c>
    </row>
    <row r="112" customFormat="false" ht="12.75" hidden="false" customHeight="false" outlineLevel="0" collapsed="false">
      <c r="A112" s="4" t="s">
        <v>320</v>
      </c>
      <c r="B112" s="4" t="n">
        <v>0.884886365773828</v>
      </c>
      <c r="C112" s="4" t="n">
        <v>0.951821558148827</v>
      </c>
      <c r="D112" s="4" t="n">
        <f aca="false">B112-C112</f>
        <v>-0.066935192374999</v>
      </c>
      <c r="E112" s="4" t="s">
        <v>62</v>
      </c>
      <c r="F112" s="4" t="s">
        <v>63</v>
      </c>
      <c r="G112" s="4"/>
      <c r="H112" s="5" t="n">
        <v>0</v>
      </c>
      <c r="I112" s="5"/>
      <c r="J112" s="5" t="n">
        <v>0</v>
      </c>
      <c r="K112" s="5"/>
      <c r="L112" s="5" t="n">
        <v>0</v>
      </c>
      <c r="M112" s="5"/>
      <c r="N112" s="5" t="n">
        <v>0</v>
      </c>
      <c r="O112" s="5"/>
      <c r="P112" s="5" t="n">
        <v>0</v>
      </c>
      <c r="Q112" s="5"/>
      <c r="R112" s="5" t="n">
        <v>0</v>
      </c>
      <c r="S112" s="5"/>
      <c r="T112" s="5" t="n">
        <v>0</v>
      </c>
      <c r="U112" s="5"/>
      <c r="V112" s="5" t="n">
        <v>2</v>
      </c>
      <c r="W112" s="5" t="s">
        <v>64</v>
      </c>
      <c r="X112" s="5" t="n">
        <v>0</v>
      </c>
      <c r="Y112" s="5"/>
      <c r="AA112" s="4"/>
    </row>
    <row r="113" customFormat="false" ht="12.75" hidden="false" customHeight="false" outlineLevel="0" collapsed="false">
      <c r="A113" s="0" t="s">
        <v>321</v>
      </c>
      <c r="B113" s="0" t="n">
        <v>0.877448079652621</v>
      </c>
      <c r="C113" s="0" t="n">
        <v>0.94395394378178</v>
      </c>
      <c r="D113" s="0" t="n">
        <v>-0.066505864129159</v>
      </c>
      <c r="E113" s="0" t="s">
        <v>322</v>
      </c>
      <c r="F113" s="0" t="s">
        <v>323</v>
      </c>
      <c r="H113" s="1" t="n">
        <v>0</v>
      </c>
      <c r="J113" s="1" t="n">
        <v>0</v>
      </c>
      <c r="L113" s="1" t="n">
        <v>0</v>
      </c>
      <c r="N113" s="1" t="n">
        <v>0</v>
      </c>
      <c r="P113" s="1" t="n">
        <v>0</v>
      </c>
      <c r="R113" s="1" t="n">
        <v>0</v>
      </c>
      <c r="T113" s="1" t="n">
        <v>0</v>
      </c>
      <c r="V113" s="1" t="n">
        <v>0</v>
      </c>
      <c r="X113" s="1" t="n">
        <v>0</v>
      </c>
    </row>
    <row r="114" customFormat="false" ht="12.75" hidden="false" customHeight="false" outlineLevel="0" collapsed="false">
      <c r="A114" s="0" t="s">
        <v>324</v>
      </c>
      <c r="B114" s="0" t="n">
        <v>0.891018697012903</v>
      </c>
      <c r="C114" s="0" t="n">
        <v>0.956661335606624</v>
      </c>
      <c r="D114" s="0" t="n">
        <v>-0.0656426385937207</v>
      </c>
      <c r="E114" s="0" t="s">
        <v>325</v>
      </c>
      <c r="F114" s="0" t="s">
        <v>326</v>
      </c>
      <c r="H114" s="1" t="n">
        <v>0</v>
      </c>
      <c r="J114" s="1" t="n">
        <v>0</v>
      </c>
      <c r="L114" s="1" t="n">
        <v>0</v>
      </c>
      <c r="N114" s="1" t="n">
        <v>0</v>
      </c>
      <c r="P114" s="1" t="n">
        <v>0</v>
      </c>
      <c r="R114" s="1" t="n">
        <v>0</v>
      </c>
      <c r="T114" s="1" t="n">
        <v>0</v>
      </c>
      <c r="V114" s="1" t="n">
        <v>1</v>
      </c>
      <c r="W114" s="1" t="s">
        <v>325</v>
      </c>
      <c r="X114" s="1" t="n">
        <v>0</v>
      </c>
    </row>
    <row r="115" customFormat="false" ht="12.75" hidden="false" customHeight="false" outlineLevel="0" collapsed="false">
      <c r="A115" s="4" t="s">
        <v>327</v>
      </c>
      <c r="B115" s="4" t="n">
        <v>0.914422935796731</v>
      </c>
      <c r="C115" s="4" t="n">
        <v>0.979831959302813</v>
      </c>
      <c r="D115" s="4" t="n">
        <f aca="false">B115-C115</f>
        <v>-0.065409023506082</v>
      </c>
      <c r="E115" s="4" t="s">
        <v>328</v>
      </c>
      <c r="F115" s="4" t="s">
        <v>329</v>
      </c>
      <c r="G115" s="4"/>
      <c r="H115" s="5" t="n">
        <v>0</v>
      </c>
      <c r="I115" s="5"/>
      <c r="J115" s="5" t="n">
        <v>0</v>
      </c>
      <c r="K115" s="5"/>
      <c r="L115" s="5" t="n">
        <v>0</v>
      </c>
      <c r="M115" s="5"/>
      <c r="N115" s="5" t="n">
        <v>0</v>
      </c>
      <c r="O115" s="5"/>
      <c r="P115" s="5" t="n">
        <v>1</v>
      </c>
      <c r="Q115" s="5" t="s">
        <v>328</v>
      </c>
      <c r="R115" s="5" t="n">
        <v>0</v>
      </c>
      <c r="S115" s="5"/>
      <c r="T115" s="5" t="n">
        <v>0</v>
      </c>
      <c r="U115" s="5"/>
      <c r="V115" s="5" t="n">
        <v>0</v>
      </c>
      <c r="W115" s="5"/>
      <c r="X115" s="5" t="n">
        <v>0</v>
      </c>
      <c r="Y115" s="5"/>
      <c r="AA115" s="4"/>
    </row>
    <row r="116" customFormat="false" ht="12.75" hidden="false" customHeight="false" outlineLevel="0" collapsed="false">
      <c r="A116" s="4" t="s">
        <v>330</v>
      </c>
      <c r="B116" s="4" t="n">
        <v>0.859341725770067</v>
      </c>
      <c r="C116" s="4" t="n">
        <v>0.924676914225852</v>
      </c>
      <c r="D116" s="4" t="n">
        <f aca="false">B116-C116</f>
        <v>-0.065335188455785</v>
      </c>
      <c r="E116" s="4" t="s">
        <v>331</v>
      </c>
      <c r="F116" s="4" t="s">
        <v>332</v>
      </c>
      <c r="G116" s="4"/>
      <c r="H116" s="5" t="n">
        <v>0</v>
      </c>
      <c r="I116" s="5"/>
      <c r="J116" s="5" t="n">
        <v>0</v>
      </c>
      <c r="K116" s="5"/>
      <c r="L116" s="5" t="n">
        <v>0</v>
      </c>
      <c r="M116" s="5"/>
      <c r="N116" s="5" t="n">
        <v>0</v>
      </c>
      <c r="O116" s="5"/>
      <c r="P116" s="5" t="n">
        <v>1</v>
      </c>
      <c r="Q116" s="5" t="s">
        <v>331</v>
      </c>
      <c r="R116" s="5" t="n">
        <v>0</v>
      </c>
      <c r="S116" s="5"/>
      <c r="T116" s="5" t="n">
        <v>0</v>
      </c>
      <c r="U116" s="5"/>
      <c r="V116" s="5" t="n">
        <v>0</v>
      </c>
      <c r="W116" s="5"/>
      <c r="X116" s="5" t="n">
        <v>0</v>
      </c>
      <c r="Y116" s="5"/>
      <c r="AA116" s="4"/>
    </row>
    <row r="117" customFormat="false" ht="12.75" hidden="false" customHeight="false" outlineLevel="0" collapsed="false">
      <c r="A117" s="0" t="s">
        <v>333</v>
      </c>
      <c r="B117" s="0" t="n">
        <v>0.820458715692801</v>
      </c>
      <c r="C117" s="0" t="n">
        <v>0.885565776449854</v>
      </c>
      <c r="D117" s="0" t="n">
        <v>-0.0651070607570535</v>
      </c>
      <c r="H117" s="1" t="n">
        <v>0</v>
      </c>
      <c r="J117" s="1" t="n">
        <v>0</v>
      </c>
      <c r="L117" s="1" t="n">
        <v>0</v>
      </c>
      <c r="N117" s="1" t="n">
        <v>0</v>
      </c>
      <c r="P117" s="1" t="n">
        <v>0</v>
      </c>
      <c r="R117" s="1" t="n">
        <v>0</v>
      </c>
      <c r="T117" s="1" t="n">
        <v>0</v>
      </c>
      <c r="V117" s="1" t="n">
        <v>0</v>
      </c>
      <c r="X117" s="1" t="n">
        <v>0</v>
      </c>
    </row>
    <row r="118" customFormat="false" ht="12.75" hidden="false" customHeight="false" outlineLevel="0" collapsed="false">
      <c r="A118" s="4" t="s">
        <v>334</v>
      </c>
      <c r="B118" s="4" t="n">
        <v>0.850193322306145</v>
      </c>
      <c r="C118" s="4" t="n">
        <v>0.914687728880117</v>
      </c>
      <c r="D118" s="4" t="n">
        <f aca="false">B118-C118</f>
        <v>-0.064494406573972</v>
      </c>
      <c r="E118" s="4" t="s">
        <v>335</v>
      </c>
      <c r="F118" s="4" t="s">
        <v>336</v>
      </c>
      <c r="G118" s="4"/>
      <c r="H118" s="5" t="n">
        <v>0</v>
      </c>
      <c r="I118" s="5"/>
      <c r="J118" s="5" t="n">
        <v>0</v>
      </c>
      <c r="K118" s="5"/>
      <c r="L118" s="5" t="n">
        <v>0</v>
      </c>
      <c r="M118" s="5"/>
      <c r="N118" s="5" t="n">
        <v>0</v>
      </c>
      <c r="O118" s="5"/>
      <c r="P118" s="5" t="n">
        <v>0</v>
      </c>
      <c r="Q118" s="5"/>
      <c r="R118" s="5" t="n">
        <v>0</v>
      </c>
      <c r="S118" s="5"/>
      <c r="T118" s="5" t="n">
        <v>0</v>
      </c>
      <c r="U118" s="5"/>
      <c r="V118" s="5" t="n">
        <v>1</v>
      </c>
      <c r="W118" s="5" t="s">
        <v>335</v>
      </c>
      <c r="X118" s="5" t="n">
        <v>0</v>
      </c>
      <c r="Y118" s="5"/>
      <c r="AA118" s="4"/>
    </row>
    <row r="119" customFormat="false" ht="12.75" hidden="false" customHeight="false" outlineLevel="0" collapsed="false">
      <c r="A119" s="0" t="s">
        <v>337</v>
      </c>
      <c r="B119" s="0" t="n">
        <v>0.863885824037307</v>
      </c>
      <c r="C119" s="0" t="n">
        <v>0.927814836365343</v>
      </c>
      <c r="D119" s="0" t="n">
        <v>-0.0639290123280365</v>
      </c>
      <c r="E119" s="0" t="s">
        <v>40</v>
      </c>
      <c r="F119" s="0" t="s">
        <v>41</v>
      </c>
      <c r="H119" s="1" t="n">
        <v>0</v>
      </c>
      <c r="J119" s="1" t="n">
        <v>0</v>
      </c>
      <c r="L119" s="1" t="n">
        <v>0</v>
      </c>
      <c r="N119" s="1" t="n">
        <v>0</v>
      </c>
      <c r="P119" s="1" t="n">
        <v>0</v>
      </c>
      <c r="R119" s="1" t="n">
        <v>0</v>
      </c>
      <c r="T119" s="1" t="n">
        <v>0</v>
      </c>
      <c r="V119" s="1" t="n">
        <v>2</v>
      </c>
      <c r="W119" s="1" t="s">
        <v>42</v>
      </c>
      <c r="X119" s="1" t="n">
        <v>0</v>
      </c>
    </row>
    <row r="120" customFormat="false" ht="12.75" hidden="false" customHeight="false" outlineLevel="0" collapsed="false">
      <c r="A120" s="0" t="s">
        <v>338</v>
      </c>
      <c r="B120" s="0" t="n">
        <v>0.852869547554275</v>
      </c>
      <c r="C120" s="0" t="n">
        <v>0.915876178622374</v>
      </c>
      <c r="D120" s="0" t="n">
        <v>-0.0630066310680988</v>
      </c>
      <c r="E120" s="0" t="s">
        <v>339</v>
      </c>
      <c r="F120" s="0" t="s">
        <v>340</v>
      </c>
      <c r="H120" s="1" t="n">
        <v>0</v>
      </c>
      <c r="J120" s="1" t="n">
        <v>0</v>
      </c>
      <c r="L120" s="1" t="n">
        <v>0</v>
      </c>
      <c r="N120" s="1" t="n">
        <v>0</v>
      </c>
      <c r="P120" s="1" t="n">
        <v>0</v>
      </c>
      <c r="R120" s="1" t="n">
        <v>1</v>
      </c>
      <c r="S120" s="1" t="s">
        <v>339</v>
      </c>
      <c r="T120" s="1" t="n">
        <v>0</v>
      </c>
      <c r="V120" s="1" t="n">
        <v>0</v>
      </c>
      <c r="X120" s="1" t="n">
        <v>0</v>
      </c>
    </row>
    <row r="121" customFormat="false" ht="12.75" hidden="false" customHeight="false" outlineLevel="0" collapsed="false">
      <c r="A121" s="4" t="s">
        <v>341</v>
      </c>
      <c r="B121" s="4" t="n">
        <v>0.881263008558115</v>
      </c>
      <c r="C121" s="4" t="n">
        <v>0.943759660955022</v>
      </c>
      <c r="D121" s="4" t="n">
        <f aca="false">B121-C121</f>
        <v>-0.0624966523969069</v>
      </c>
      <c r="E121" s="4" t="s">
        <v>342</v>
      </c>
      <c r="F121" s="4" t="s">
        <v>343</v>
      </c>
      <c r="G121" s="4"/>
      <c r="H121" s="5" t="n">
        <v>0</v>
      </c>
      <c r="I121" s="5"/>
      <c r="J121" s="5" t="n">
        <v>0</v>
      </c>
      <c r="K121" s="5"/>
      <c r="L121" s="5" t="n">
        <v>0</v>
      </c>
      <c r="M121" s="5"/>
      <c r="N121" s="5" t="n">
        <v>0</v>
      </c>
      <c r="O121" s="5"/>
      <c r="P121" s="5" t="n">
        <v>1</v>
      </c>
      <c r="Q121" s="5" t="s">
        <v>342</v>
      </c>
      <c r="R121" s="5" t="n">
        <v>0</v>
      </c>
      <c r="S121" s="5"/>
      <c r="T121" s="5" t="n">
        <v>0</v>
      </c>
      <c r="U121" s="5"/>
      <c r="V121" s="5" t="n">
        <v>0</v>
      </c>
      <c r="W121" s="5"/>
      <c r="X121" s="5" t="n">
        <v>0</v>
      </c>
      <c r="Y121" s="5"/>
      <c r="AA121" s="4"/>
    </row>
    <row r="122" customFormat="false" ht="12.75" hidden="false" customHeight="false" outlineLevel="0" collapsed="false">
      <c r="A122" s="4" t="s">
        <v>344</v>
      </c>
      <c r="B122" s="4" t="n">
        <v>0.880576644565039</v>
      </c>
      <c r="C122" s="4" t="n">
        <v>0.942685160997883</v>
      </c>
      <c r="D122" s="4" t="n">
        <f aca="false">B122-C122</f>
        <v>-0.062108516432844</v>
      </c>
      <c r="E122" s="4" t="s">
        <v>345</v>
      </c>
      <c r="F122" s="4" t="s">
        <v>346</v>
      </c>
      <c r="G122" s="4"/>
      <c r="H122" s="5" t="n">
        <v>0</v>
      </c>
      <c r="I122" s="5"/>
      <c r="J122" s="5" t="n">
        <v>0</v>
      </c>
      <c r="K122" s="5"/>
      <c r="L122" s="5" t="n">
        <v>0</v>
      </c>
      <c r="M122" s="5"/>
      <c r="N122" s="5" t="n">
        <v>0</v>
      </c>
      <c r="O122" s="5"/>
      <c r="P122" s="5" t="n">
        <v>1</v>
      </c>
      <c r="Q122" s="5" t="s">
        <v>345</v>
      </c>
      <c r="R122" s="5" t="n">
        <v>0</v>
      </c>
      <c r="S122" s="5"/>
      <c r="T122" s="5" t="n">
        <v>0</v>
      </c>
      <c r="U122" s="5"/>
      <c r="V122" s="5" t="n">
        <v>0</v>
      </c>
      <c r="W122" s="5"/>
      <c r="X122" s="5" t="n">
        <v>0</v>
      </c>
      <c r="Y122" s="5"/>
      <c r="AA122" s="4"/>
    </row>
    <row r="123" customFormat="false" ht="12.75" hidden="false" customHeight="false" outlineLevel="0" collapsed="false">
      <c r="A123" s="0" t="s">
        <v>347</v>
      </c>
      <c r="B123" s="0" t="n">
        <v>0.833356740793858</v>
      </c>
      <c r="C123" s="0" t="n">
        <v>0.895058673115643</v>
      </c>
      <c r="D123" s="0" t="n">
        <v>-0.0617019323217851</v>
      </c>
      <c r="H123" s="1" t="n">
        <v>0</v>
      </c>
      <c r="J123" s="1" t="n">
        <v>0</v>
      </c>
      <c r="L123" s="1" t="n">
        <v>0</v>
      </c>
      <c r="N123" s="1" t="n">
        <v>0</v>
      </c>
      <c r="P123" s="1" t="n">
        <v>0</v>
      </c>
      <c r="R123" s="1" t="n">
        <v>0</v>
      </c>
      <c r="T123" s="1" t="n">
        <v>0</v>
      </c>
      <c r="V123" s="1" t="n">
        <v>0</v>
      </c>
      <c r="X123" s="1" t="n">
        <v>0</v>
      </c>
    </row>
    <row r="124" customFormat="false" ht="12.75" hidden="false" customHeight="false" outlineLevel="0" collapsed="false">
      <c r="A124" s="0" t="s">
        <v>348</v>
      </c>
      <c r="B124" s="0" t="n">
        <v>0.849622014213599</v>
      </c>
      <c r="C124" s="0" t="n">
        <v>0.910951882148746</v>
      </c>
      <c r="D124" s="0" t="n">
        <v>-0.0613298679351477</v>
      </c>
      <c r="E124" s="0" t="s">
        <v>349</v>
      </c>
      <c r="F124" s="0" t="s">
        <v>350</v>
      </c>
      <c r="H124" s="1" t="n">
        <v>0</v>
      </c>
      <c r="J124" s="1" t="n">
        <v>0</v>
      </c>
      <c r="L124" s="1" t="n">
        <v>0</v>
      </c>
      <c r="N124" s="1" t="n">
        <v>0</v>
      </c>
      <c r="P124" s="1" t="n">
        <v>0</v>
      </c>
      <c r="R124" s="1" t="n">
        <v>0</v>
      </c>
      <c r="T124" s="1" t="n">
        <v>0</v>
      </c>
      <c r="V124" s="1" t="n">
        <v>1</v>
      </c>
      <c r="W124" s="1" t="s">
        <v>349</v>
      </c>
      <c r="X124" s="1" t="n">
        <v>0</v>
      </c>
    </row>
    <row r="125" customFormat="false" ht="12.75" hidden="false" customHeight="false" outlineLevel="0" collapsed="false">
      <c r="A125" s="4" t="s">
        <v>351</v>
      </c>
      <c r="B125" s="4" t="n">
        <v>0.860120054932284</v>
      </c>
      <c r="C125" s="4" t="n">
        <v>0.920500438532528</v>
      </c>
      <c r="D125" s="4" t="n">
        <f aca="false">B125-C125</f>
        <v>-0.060380383600244</v>
      </c>
      <c r="E125" s="4" t="s">
        <v>352</v>
      </c>
      <c r="F125" s="4" t="s">
        <v>353</v>
      </c>
      <c r="G125" s="4"/>
      <c r="H125" s="5" t="n">
        <v>0</v>
      </c>
      <c r="I125" s="5"/>
      <c r="J125" s="5" t="n">
        <v>0</v>
      </c>
      <c r="K125" s="5"/>
      <c r="L125" s="5" t="n">
        <v>0</v>
      </c>
      <c r="M125" s="5"/>
      <c r="N125" s="5" t="n">
        <v>0</v>
      </c>
      <c r="O125" s="5"/>
      <c r="P125" s="5" t="n">
        <v>0</v>
      </c>
      <c r="Q125" s="5"/>
      <c r="R125" s="5" t="n">
        <v>0</v>
      </c>
      <c r="S125" s="5"/>
      <c r="T125" s="5" t="n">
        <v>1</v>
      </c>
      <c r="U125" s="5" t="s">
        <v>352</v>
      </c>
      <c r="V125" s="5" t="n">
        <v>0</v>
      </c>
      <c r="W125" s="5"/>
      <c r="X125" s="5" t="n">
        <v>0</v>
      </c>
      <c r="Y125" s="5"/>
      <c r="AA125" s="4"/>
    </row>
    <row r="126" customFormat="false" ht="12.75" hidden="false" customHeight="false" outlineLevel="0" collapsed="false">
      <c r="A126" s="4" t="s">
        <v>354</v>
      </c>
      <c r="B126" s="4" t="n">
        <v>0.842067954443164</v>
      </c>
      <c r="C126" s="4" t="n">
        <v>0.902365025217163</v>
      </c>
      <c r="D126" s="4" t="n">
        <f aca="false">B126-C126</f>
        <v>-0.060297070773999</v>
      </c>
      <c r="E126" s="4" t="s">
        <v>355</v>
      </c>
      <c r="F126" s="4" t="s">
        <v>356</v>
      </c>
      <c r="G126" s="4"/>
      <c r="H126" s="5" t="n">
        <v>0</v>
      </c>
      <c r="I126" s="5"/>
      <c r="J126" s="5" t="n">
        <v>0</v>
      </c>
      <c r="K126" s="5"/>
      <c r="L126" s="5" t="n">
        <v>0</v>
      </c>
      <c r="M126" s="5"/>
      <c r="N126" s="5" t="n">
        <v>0</v>
      </c>
      <c r="O126" s="5"/>
      <c r="P126" s="5" t="n">
        <v>2</v>
      </c>
      <c r="Q126" s="5" t="s">
        <v>357</v>
      </c>
      <c r="R126" s="5" t="n">
        <v>0</v>
      </c>
      <c r="S126" s="5"/>
      <c r="T126" s="5" t="n">
        <v>0</v>
      </c>
      <c r="U126" s="5"/>
      <c r="V126" s="5" t="n">
        <v>0</v>
      </c>
      <c r="W126" s="5"/>
      <c r="X126" s="5" t="n">
        <v>0</v>
      </c>
      <c r="Y126" s="5"/>
      <c r="AA126" s="4"/>
    </row>
    <row r="127" customFormat="false" ht="12.75" hidden="false" customHeight="false" outlineLevel="0" collapsed="false">
      <c r="A127" s="4" t="s">
        <v>358</v>
      </c>
      <c r="B127" s="4" t="n">
        <v>0.896680329184969</v>
      </c>
      <c r="C127" s="4" t="n">
        <v>0.956818039446594</v>
      </c>
      <c r="D127" s="4" t="n">
        <f aca="false">B127-C127</f>
        <v>-0.0601377102616251</v>
      </c>
      <c r="E127" s="4" t="s">
        <v>359</v>
      </c>
      <c r="F127" s="4" t="s">
        <v>360</v>
      </c>
      <c r="G127" s="4"/>
      <c r="H127" s="5" t="n">
        <v>0</v>
      </c>
      <c r="I127" s="5"/>
      <c r="J127" s="5" t="n">
        <v>0</v>
      </c>
      <c r="K127" s="5"/>
      <c r="L127" s="5" t="n">
        <v>0</v>
      </c>
      <c r="M127" s="5"/>
      <c r="N127" s="5" t="n">
        <v>0</v>
      </c>
      <c r="O127" s="5"/>
      <c r="P127" s="5" t="n">
        <v>1</v>
      </c>
      <c r="Q127" s="5" t="s">
        <v>359</v>
      </c>
      <c r="R127" s="5" t="n">
        <v>0</v>
      </c>
      <c r="S127" s="5"/>
      <c r="T127" s="5" t="n">
        <v>0</v>
      </c>
      <c r="U127" s="5"/>
      <c r="V127" s="5" t="n">
        <v>0</v>
      </c>
      <c r="W127" s="5"/>
      <c r="X127" s="5" t="n">
        <v>0</v>
      </c>
      <c r="Y127" s="5"/>
      <c r="AA127" s="4"/>
    </row>
    <row r="128" customFormat="false" ht="12.75" hidden="false" customHeight="false" outlineLevel="0" collapsed="false">
      <c r="A128" s="4" t="s">
        <v>361</v>
      </c>
      <c r="B128" s="4" t="n">
        <v>0.860222253043874</v>
      </c>
      <c r="C128" s="4" t="n">
        <v>0.920311858710098</v>
      </c>
      <c r="D128" s="4" t="n">
        <f aca="false">B128-C128</f>
        <v>-0.060089605666224</v>
      </c>
      <c r="E128" s="4" t="s">
        <v>362</v>
      </c>
      <c r="F128" s="4" t="s">
        <v>363</v>
      </c>
      <c r="G128" s="4"/>
      <c r="H128" s="5" t="n">
        <v>0</v>
      </c>
      <c r="I128" s="5"/>
      <c r="J128" s="5" t="n">
        <v>0</v>
      </c>
      <c r="K128" s="5"/>
      <c r="L128" s="5" t="n">
        <v>0</v>
      </c>
      <c r="M128" s="5"/>
      <c r="N128" s="5" t="n">
        <v>0</v>
      </c>
      <c r="O128" s="5"/>
      <c r="P128" s="5" t="n">
        <v>0</v>
      </c>
      <c r="Q128" s="5"/>
      <c r="R128" s="5" t="n">
        <v>1</v>
      </c>
      <c r="S128" s="5" t="s">
        <v>362</v>
      </c>
      <c r="T128" s="5" t="n">
        <v>0</v>
      </c>
      <c r="U128" s="5"/>
      <c r="V128" s="5" t="n">
        <v>0</v>
      </c>
      <c r="W128" s="5"/>
      <c r="X128" s="5" t="n">
        <v>0</v>
      </c>
      <c r="Y128" s="5"/>
      <c r="AA128" s="4"/>
    </row>
    <row r="129" customFormat="false" ht="12.75" hidden="false" customHeight="false" outlineLevel="0" collapsed="false">
      <c r="A129" s="4" t="s">
        <v>364</v>
      </c>
      <c r="B129" s="4" t="n">
        <v>0.879750033372341</v>
      </c>
      <c r="C129" s="4" t="n">
        <v>0.939727045234624</v>
      </c>
      <c r="D129" s="4" t="n">
        <f aca="false">B129-C129</f>
        <v>-0.059977011862283</v>
      </c>
      <c r="E129" s="4"/>
      <c r="F129" s="4"/>
      <c r="G129" s="4"/>
      <c r="H129" s="5" t="n">
        <v>0</v>
      </c>
      <c r="I129" s="5"/>
      <c r="J129" s="5" t="n">
        <v>0</v>
      </c>
      <c r="K129" s="5"/>
      <c r="L129" s="5" t="n">
        <v>0</v>
      </c>
      <c r="M129" s="5"/>
      <c r="N129" s="5" t="n">
        <v>0</v>
      </c>
      <c r="O129" s="5"/>
      <c r="P129" s="5" t="n">
        <v>0</v>
      </c>
      <c r="Q129" s="5"/>
      <c r="R129" s="5" t="n">
        <v>0</v>
      </c>
      <c r="S129" s="5"/>
      <c r="T129" s="5" t="n">
        <v>0</v>
      </c>
      <c r="U129" s="5"/>
      <c r="V129" s="5" t="n">
        <v>0</v>
      </c>
      <c r="W129" s="5"/>
      <c r="X129" s="5" t="n">
        <v>0</v>
      </c>
      <c r="Y129" s="5"/>
      <c r="AA129" s="4"/>
    </row>
    <row r="130" customFormat="false" ht="12.75" hidden="false" customHeight="false" outlineLevel="0" collapsed="false">
      <c r="A130" s="4" t="s">
        <v>365</v>
      </c>
      <c r="B130" s="4" t="n">
        <v>0.88294987195228</v>
      </c>
      <c r="C130" s="4" t="n">
        <v>0.942916456321338</v>
      </c>
      <c r="D130" s="4" t="n">
        <f aca="false">B130-C130</f>
        <v>-0.059966584369058</v>
      </c>
      <c r="E130" s="4"/>
      <c r="F130" s="4"/>
      <c r="G130" s="4"/>
      <c r="H130" s="5" t="n">
        <v>0</v>
      </c>
      <c r="I130" s="5"/>
      <c r="J130" s="5" t="n">
        <v>0</v>
      </c>
      <c r="K130" s="5"/>
      <c r="L130" s="5" t="n">
        <v>0</v>
      </c>
      <c r="M130" s="5"/>
      <c r="N130" s="5" t="n">
        <v>0</v>
      </c>
      <c r="O130" s="5"/>
      <c r="P130" s="5" t="n">
        <v>0</v>
      </c>
      <c r="Q130" s="5"/>
      <c r="R130" s="5" t="n">
        <v>0</v>
      </c>
      <c r="S130" s="5"/>
      <c r="T130" s="5" t="n">
        <v>0</v>
      </c>
      <c r="U130" s="5"/>
      <c r="V130" s="5" t="n">
        <v>0</v>
      </c>
      <c r="W130" s="5"/>
      <c r="X130" s="5" t="n">
        <v>0</v>
      </c>
      <c r="Y130" s="5"/>
      <c r="AA130" s="4"/>
    </row>
    <row r="131" customFormat="false" ht="12.75" hidden="false" customHeight="false" outlineLevel="0" collapsed="false">
      <c r="A131" s="4" t="s">
        <v>366</v>
      </c>
      <c r="B131" s="4" t="n">
        <v>0.899203118401469</v>
      </c>
      <c r="C131" s="4" t="n">
        <v>0.958575836648485</v>
      </c>
      <c r="D131" s="4" t="n">
        <f aca="false">B131-C131</f>
        <v>-0.059372718247016</v>
      </c>
      <c r="E131" s="4"/>
      <c r="F131" s="4"/>
      <c r="G131" s="4"/>
      <c r="H131" s="5" t="n">
        <v>0</v>
      </c>
      <c r="I131" s="5"/>
      <c r="J131" s="5" t="n">
        <v>0</v>
      </c>
      <c r="K131" s="5"/>
      <c r="L131" s="5" t="n">
        <v>0</v>
      </c>
      <c r="M131" s="5"/>
      <c r="N131" s="5" t="n">
        <v>0</v>
      </c>
      <c r="O131" s="5"/>
      <c r="P131" s="5" t="n">
        <v>0</v>
      </c>
      <c r="Q131" s="5"/>
      <c r="R131" s="5" t="n">
        <v>0</v>
      </c>
      <c r="S131" s="5"/>
      <c r="T131" s="5" t="n">
        <v>0</v>
      </c>
      <c r="U131" s="5"/>
      <c r="V131" s="5" t="n">
        <v>0</v>
      </c>
      <c r="W131" s="5"/>
      <c r="X131" s="5" t="n">
        <v>0</v>
      </c>
      <c r="Y131" s="5"/>
      <c r="AA131" s="4"/>
    </row>
    <row r="132" customFormat="false" ht="12.75" hidden="false" customHeight="false" outlineLevel="0" collapsed="false">
      <c r="A132" s="0" t="s">
        <v>367</v>
      </c>
      <c r="B132" s="0" t="n">
        <v>0.874992119861288</v>
      </c>
      <c r="C132" s="0" t="n">
        <v>0.934266576318513</v>
      </c>
      <c r="D132" s="0" t="n">
        <v>-0.0592744564572253</v>
      </c>
      <c r="E132" s="0" t="s">
        <v>368</v>
      </c>
      <c r="F132" s="0" t="s">
        <v>369</v>
      </c>
      <c r="H132" s="1" t="n">
        <v>0</v>
      </c>
      <c r="J132" s="1" t="n">
        <v>0</v>
      </c>
      <c r="L132" s="1" t="n">
        <v>0</v>
      </c>
      <c r="N132" s="1" t="n">
        <v>0</v>
      </c>
      <c r="P132" s="1" t="n">
        <v>5</v>
      </c>
      <c r="Q132" s="1" t="s">
        <v>370</v>
      </c>
      <c r="R132" s="1" t="n">
        <v>0</v>
      </c>
      <c r="T132" s="1" t="n">
        <v>1</v>
      </c>
      <c r="U132" s="1" t="s">
        <v>371</v>
      </c>
      <c r="V132" s="1" t="n">
        <v>0</v>
      </c>
      <c r="X132" s="1" t="n">
        <v>0</v>
      </c>
    </row>
    <row r="133" customFormat="false" ht="12.75" hidden="false" customHeight="false" outlineLevel="0" collapsed="false">
      <c r="A133" s="4" t="s">
        <v>372</v>
      </c>
      <c r="B133" s="4" t="n">
        <v>0.883398206646582</v>
      </c>
      <c r="C133" s="4" t="n">
        <v>0.941660838535362</v>
      </c>
      <c r="D133" s="4" t="n">
        <f aca="false">B133-C133</f>
        <v>-0.05826263188878</v>
      </c>
      <c r="E133" s="4" t="s">
        <v>373</v>
      </c>
      <c r="F133" s="4" t="s">
        <v>374</v>
      </c>
      <c r="G133" s="4"/>
      <c r="H133" s="5" t="n">
        <v>0</v>
      </c>
      <c r="I133" s="5"/>
      <c r="J133" s="5" t="n">
        <v>0</v>
      </c>
      <c r="K133" s="5"/>
      <c r="L133" s="5" t="n">
        <v>0</v>
      </c>
      <c r="M133" s="5"/>
      <c r="N133" s="5" t="n">
        <v>0</v>
      </c>
      <c r="O133" s="5"/>
      <c r="P133" s="5" t="n">
        <v>0</v>
      </c>
      <c r="Q133" s="5"/>
      <c r="R133" s="5" t="n">
        <v>0</v>
      </c>
      <c r="S133" s="5"/>
      <c r="T133" s="5" t="n">
        <v>0</v>
      </c>
      <c r="U133" s="5"/>
      <c r="V133" s="5" t="n">
        <v>3</v>
      </c>
      <c r="W133" s="5" t="s">
        <v>375</v>
      </c>
      <c r="X133" s="5" t="n">
        <v>0</v>
      </c>
      <c r="Y133" s="5"/>
      <c r="AA133" s="4"/>
    </row>
    <row r="134" customFormat="false" ht="12.75" hidden="false" customHeight="false" outlineLevel="0" collapsed="false">
      <c r="A134" s="4" t="s">
        <v>376</v>
      </c>
      <c r="B134" s="4" t="n">
        <v>0.918429739750662</v>
      </c>
      <c r="C134" s="4" t="n">
        <v>0.97635030289154</v>
      </c>
      <c r="D134" s="4" t="n">
        <f aca="false">B134-C134</f>
        <v>-0.057920563140878</v>
      </c>
      <c r="E134" s="4" t="s">
        <v>377</v>
      </c>
      <c r="F134" s="4" t="s">
        <v>378</v>
      </c>
      <c r="G134" s="4"/>
      <c r="H134" s="5" t="n">
        <v>0</v>
      </c>
      <c r="I134" s="5"/>
      <c r="J134" s="5" t="n">
        <v>0</v>
      </c>
      <c r="K134" s="5"/>
      <c r="L134" s="5" t="n">
        <v>0</v>
      </c>
      <c r="M134" s="5"/>
      <c r="N134" s="5" t="n">
        <v>0</v>
      </c>
      <c r="O134" s="5"/>
      <c r="P134" s="5" t="n">
        <v>2</v>
      </c>
      <c r="Q134" s="5" t="s">
        <v>379</v>
      </c>
      <c r="R134" s="5" t="n">
        <v>0</v>
      </c>
      <c r="S134" s="5"/>
      <c r="T134" s="5" t="n">
        <v>0</v>
      </c>
      <c r="U134" s="5"/>
      <c r="V134" s="5" t="n">
        <v>0</v>
      </c>
      <c r="W134" s="5"/>
      <c r="X134" s="5" t="n">
        <v>0</v>
      </c>
      <c r="Y134" s="5"/>
      <c r="AA134" s="4"/>
    </row>
    <row r="135" customFormat="false" ht="12.75" hidden="false" customHeight="false" outlineLevel="0" collapsed="false">
      <c r="A135" s="4" t="s">
        <v>380</v>
      </c>
      <c r="B135" s="4" t="n">
        <v>0.896150989184853</v>
      </c>
      <c r="C135" s="4" t="n">
        <v>0.953382228435381</v>
      </c>
      <c r="D135" s="4" t="n">
        <f aca="false">B135-C135</f>
        <v>-0.057231239250528</v>
      </c>
      <c r="E135" s="4" t="s">
        <v>216</v>
      </c>
      <c r="F135" s="4" t="s">
        <v>217</v>
      </c>
      <c r="G135" s="4"/>
      <c r="H135" s="5" t="n">
        <v>0</v>
      </c>
      <c r="I135" s="5"/>
      <c r="J135" s="5" t="n">
        <v>0</v>
      </c>
      <c r="K135" s="5"/>
      <c r="L135" s="5" t="n">
        <v>0</v>
      </c>
      <c r="M135" s="5"/>
      <c r="N135" s="5" t="n">
        <v>0</v>
      </c>
      <c r="O135" s="5"/>
      <c r="P135" s="5" t="n">
        <v>0</v>
      </c>
      <c r="Q135" s="5"/>
      <c r="R135" s="5" t="n">
        <v>0</v>
      </c>
      <c r="S135" s="5"/>
      <c r="T135" s="5" t="n">
        <v>0</v>
      </c>
      <c r="U135" s="5"/>
      <c r="V135" s="5" t="n">
        <v>0</v>
      </c>
      <c r="W135" s="5"/>
      <c r="X135" s="5" t="n">
        <v>0</v>
      </c>
      <c r="Y135" s="5"/>
      <c r="AA135" s="4"/>
    </row>
    <row r="136" customFormat="false" ht="12.75" hidden="false" customHeight="false" outlineLevel="0" collapsed="false">
      <c r="A136" s="4" t="s">
        <v>381</v>
      </c>
      <c r="B136" s="4" t="n">
        <v>0.889385524611078</v>
      </c>
      <c r="C136" s="4" t="n">
        <v>0.946007682444174</v>
      </c>
      <c r="D136" s="4" t="n">
        <f aca="false">B136-C136</f>
        <v>-0.056622157833096</v>
      </c>
      <c r="E136" s="4"/>
      <c r="F136" s="4"/>
      <c r="G136" s="4"/>
      <c r="H136" s="5" t="n">
        <v>0</v>
      </c>
      <c r="I136" s="5"/>
      <c r="J136" s="5" t="n">
        <v>0</v>
      </c>
      <c r="K136" s="5"/>
      <c r="L136" s="5" t="n">
        <v>0</v>
      </c>
      <c r="M136" s="5"/>
      <c r="N136" s="5" t="n">
        <v>0</v>
      </c>
      <c r="O136" s="5"/>
      <c r="P136" s="5" t="n">
        <v>0</v>
      </c>
      <c r="Q136" s="5"/>
      <c r="R136" s="5" t="n">
        <v>0</v>
      </c>
      <c r="S136" s="5"/>
      <c r="T136" s="5" t="n">
        <v>0</v>
      </c>
      <c r="U136" s="5"/>
      <c r="V136" s="5" t="n">
        <v>0</v>
      </c>
      <c r="W136" s="5"/>
      <c r="X136" s="5" t="n">
        <v>0</v>
      </c>
      <c r="Y136" s="5"/>
      <c r="AA136" s="4"/>
    </row>
    <row r="137" customFormat="false" ht="12.75" hidden="false" customHeight="false" outlineLevel="0" collapsed="false">
      <c r="A137" s="4" t="s">
        <v>382</v>
      </c>
      <c r="B137" s="4" t="n">
        <v>0.836347886167077</v>
      </c>
      <c r="C137" s="4" t="n">
        <v>0.892956972461739</v>
      </c>
      <c r="D137" s="4" t="n">
        <f aca="false">B137-C137</f>
        <v>-0.056609086294662</v>
      </c>
      <c r="E137" s="4"/>
      <c r="F137" s="4"/>
      <c r="G137" s="4"/>
      <c r="H137" s="5" t="n">
        <v>0</v>
      </c>
      <c r="I137" s="5"/>
      <c r="J137" s="5" t="n">
        <v>0</v>
      </c>
      <c r="K137" s="5"/>
      <c r="L137" s="5" t="n">
        <v>0</v>
      </c>
      <c r="M137" s="5"/>
      <c r="N137" s="5" t="n">
        <v>0</v>
      </c>
      <c r="O137" s="5"/>
      <c r="P137" s="5" t="n">
        <v>0</v>
      </c>
      <c r="Q137" s="5"/>
      <c r="R137" s="5" t="n">
        <v>0</v>
      </c>
      <c r="S137" s="5"/>
      <c r="T137" s="5" t="n">
        <v>0</v>
      </c>
      <c r="U137" s="5"/>
      <c r="V137" s="5" t="n">
        <v>0</v>
      </c>
      <c r="W137" s="5"/>
      <c r="X137" s="5" t="n">
        <v>0</v>
      </c>
      <c r="Y137" s="5"/>
      <c r="AA137" s="4"/>
    </row>
    <row r="138" customFormat="false" ht="12.75" hidden="false" customHeight="false" outlineLevel="0" collapsed="false">
      <c r="A138" s="0" t="s">
        <v>383</v>
      </c>
      <c r="B138" s="0" t="n">
        <v>0.866213792246625</v>
      </c>
      <c r="C138" s="0" t="n">
        <v>0.922812400889914</v>
      </c>
      <c r="D138" s="0" t="n">
        <v>-0.0565986086432895</v>
      </c>
      <c r="E138" s="0" t="s">
        <v>384</v>
      </c>
      <c r="F138" s="0" t="s">
        <v>385</v>
      </c>
      <c r="H138" s="1" t="n">
        <v>0</v>
      </c>
      <c r="J138" s="1" t="n">
        <v>0</v>
      </c>
      <c r="L138" s="1" t="n">
        <v>0</v>
      </c>
      <c r="N138" s="1" t="n">
        <v>0</v>
      </c>
      <c r="P138" s="1" t="n">
        <v>0</v>
      </c>
      <c r="R138" s="1" t="n">
        <v>0</v>
      </c>
      <c r="T138" s="1" t="n">
        <v>0</v>
      </c>
      <c r="V138" s="1" t="n">
        <v>1</v>
      </c>
      <c r="W138" s="1" t="s">
        <v>384</v>
      </c>
      <c r="X138" s="1" t="n">
        <v>0</v>
      </c>
    </row>
    <row r="139" customFormat="false" ht="12.75" hidden="false" customHeight="false" outlineLevel="0" collapsed="false">
      <c r="A139" s="4" t="s">
        <v>386</v>
      </c>
      <c r="B139" s="4" t="n">
        <v>0.859629660939105</v>
      </c>
      <c r="C139" s="4" t="n">
        <v>0.915938132312442</v>
      </c>
      <c r="D139" s="4" t="n">
        <f aca="false">B139-C139</f>
        <v>-0.0563084713733371</v>
      </c>
      <c r="E139" s="4" t="s">
        <v>387</v>
      </c>
      <c r="F139" s="4" t="s">
        <v>388</v>
      </c>
      <c r="G139" s="4"/>
      <c r="H139" s="5" t="n">
        <v>0</v>
      </c>
      <c r="I139" s="5"/>
      <c r="J139" s="5" t="n">
        <v>0</v>
      </c>
      <c r="K139" s="5"/>
      <c r="L139" s="5" t="n">
        <v>0</v>
      </c>
      <c r="M139" s="5"/>
      <c r="N139" s="5" t="n">
        <v>0</v>
      </c>
      <c r="O139" s="5"/>
      <c r="P139" s="5" t="n">
        <v>2</v>
      </c>
      <c r="Q139" s="5" t="s">
        <v>389</v>
      </c>
      <c r="R139" s="5" t="n">
        <v>0</v>
      </c>
      <c r="S139" s="5"/>
      <c r="T139" s="5" t="n">
        <v>0</v>
      </c>
      <c r="U139" s="5"/>
      <c r="V139" s="5" t="n">
        <v>3</v>
      </c>
      <c r="W139" s="5" t="s">
        <v>390</v>
      </c>
      <c r="X139" s="5" t="n">
        <v>0</v>
      </c>
      <c r="Y139" s="5"/>
      <c r="AA139" s="4"/>
    </row>
    <row r="140" customFormat="false" ht="12.75" hidden="false" customHeight="false" outlineLevel="0" collapsed="false">
      <c r="A140" s="4" t="s">
        <v>391</v>
      </c>
      <c r="B140" s="4" t="n">
        <v>0.894846903988648</v>
      </c>
      <c r="C140" s="4" t="n">
        <v>0.950995085559541</v>
      </c>
      <c r="D140" s="4" t="n">
        <f aca="false">B140-C140</f>
        <v>-0.0561481815708931</v>
      </c>
      <c r="E140" s="4" t="s">
        <v>392</v>
      </c>
      <c r="F140" s="4" t="s">
        <v>393</v>
      </c>
      <c r="G140" s="4"/>
      <c r="H140" s="5" t="n">
        <v>0</v>
      </c>
      <c r="I140" s="5"/>
      <c r="J140" s="5" t="n">
        <v>0</v>
      </c>
      <c r="K140" s="5"/>
      <c r="L140" s="5" t="n">
        <v>0</v>
      </c>
      <c r="M140" s="5"/>
      <c r="N140" s="5" t="n">
        <v>0</v>
      </c>
      <c r="O140" s="5"/>
      <c r="P140" s="5" t="n">
        <v>0</v>
      </c>
      <c r="Q140" s="5"/>
      <c r="R140" s="5" t="n">
        <v>0</v>
      </c>
      <c r="S140" s="5"/>
      <c r="T140" s="5" t="n">
        <v>0</v>
      </c>
      <c r="U140" s="5"/>
      <c r="V140" s="5" t="n">
        <v>2</v>
      </c>
      <c r="W140" s="5" t="s">
        <v>394</v>
      </c>
      <c r="X140" s="5" t="n">
        <v>0</v>
      </c>
      <c r="Y140" s="5"/>
      <c r="AA140" s="4"/>
    </row>
    <row r="141" customFormat="false" ht="12.75" hidden="false" customHeight="false" outlineLevel="0" collapsed="false">
      <c r="A141" s="4" t="s">
        <v>395</v>
      </c>
      <c r="B141" s="4" t="n">
        <v>0.883551524735759</v>
      </c>
      <c r="C141" s="4" t="n">
        <v>0.939330926578553</v>
      </c>
      <c r="D141" s="4" t="n">
        <f aca="false">B141-C141</f>
        <v>-0.055779401842794</v>
      </c>
      <c r="E141" s="4" t="s">
        <v>396</v>
      </c>
      <c r="F141" s="4" t="s">
        <v>397</v>
      </c>
      <c r="G141" s="4"/>
      <c r="H141" s="5" t="n">
        <v>0</v>
      </c>
      <c r="I141" s="5"/>
      <c r="J141" s="5" t="n">
        <v>0</v>
      </c>
      <c r="K141" s="5"/>
      <c r="L141" s="5" t="n">
        <v>0</v>
      </c>
      <c r="M141" s="5"/>
      <c r="N141" s="5" t="n">
        <v>0</v>
      </c>
      <c r="O141" s="5"/>
      <c r="P141" s="5" t="n">
        <v>0</v>
      </c>
      <c r="Q141" s="5"/>
      <c r="R141" s="5" t="n">
        <v>1</v>
      </c>
      <c r="S141" s="5" t="s">
        <v>396</v>
      </c>
      <c r="T141" s="5" t="n">
        <v>0</v>
      </c>
      <c r="U141" s="5"/>
      <c r="V141" s="5" t="n">
        <v>0</v>
      </c>
      <c r="W141" s="5"/>
      <c r="X141" s="5" t="n">
        <v>0</v>
      </c>
      <c r="Y141" s="5"/>
      <c r="AA141" s="4"/>
    </row>
    <row r="142" customFormat="false" ht="12.75" hidden="false" customHeight="false" outlineLevel="0" collapsed="false">
      <c r="A142" s="0" t="s">
        <v>398</v>
      </c>
      <c r="B142" s="0" t="n">
        <v>0.88042465279091</v>
      </c>
      <c r="C142" s="0" t="n">
        <v>0.936111257937299</v>
      </c>
      <c r="D142" s="0" t="n">
        <v>-0.0556866051463892</v>
      </c>
      <c r="E142" s="0" t="s">
        <v>399</v>
      </c>
      <c r="F142" s="0" t="s">
        <v>400</v>
      </c>
      <c r="H142" s="1" t="n">
        <v>1</v>
      </c>
      <c r="I142" s="1" t="s">
        <v>399</v>
      </c>
      <c r="J142" s="1" t="n">
        <v>0</v>
      </c>
      <c r="L142" s="1" t="n">
        <v>0</v>
      </c>
      <c r="N142" s="1" t="n">
        <v>0</v>
      </c>
      <c r="P142" s="1" t="n">
        <v>0</v>
      </c>
      <c r="R142" s="1" t="n">
        <v>0</v>
      </c>
      <c r="T142" s="1" t="n">
        <v>0</v>
      </c>
      <c r="V142" s="1" t="n">
        <v>0</v>
      </c>
      <c r="X142" s="1" t="n">
        <v>0</v>
      </c>
    </row>
    <row r="143" customFormat="false" ht="12.75" hidden="false" customHeight="false" outlineLevel="0" collapsed="false">
      <c r="A143" s="4" t="s">
        <v>401</v>
      </c>
      <c r="B143" s="4" t="n">
        <v>0.813127147950794</v>
      </c>
      <c r="C143" s="4" t="n">
        <v>0.86878598487613</v>
      </c>
      <c r="D143" s="4" t="n">
        <f aca="false">B143-C143</f>
        <v>-0.055658836925336</v>
      </c>
      <c r="E143" s="4" t="s">
        <v>402</v>
      </c>
      <c r="F143" s="4" t="s">
        <v>403</v>
      </c>
      <c r="G143" s="4"/>
      <c r="H143" s="5" t="n">
        <v>0</v>
      </c>
      <c r="I143" s="5"/>
      <c r="J143" s="5" t="n">
        <v>0</v>
      </c>
      <c r="K143" s="5"/>
      <c r="L143" s="5" t="n">
        <v>0</v>
      </c>
      <c r="M143" s="5"/>
      <c r="N143" s="5" t="n">
        <v>0</v>
      </c>
      <c r="O143" s="5"/>
      <c r="P143" s="5" t="n">
        <v>0</v>
      </c>
      <c r="Q143" s="5"/>
      <c r="R143" s="5" t="n">
        <v>0</v>
      </c>
      <c r="S143" s="5"/>
      <c r="T143" s="5" t="n">
        <v>0</v>
      </c>
      <c r="U143" s="5"/>
      <c r="V143" s="5" t="n">
        <v>0</v>
      </c>
      <c r="W143" s="5"/>
      <c r="X143" s="5" t="n">
        <v>0</v>
      </c>
      <c r="Y143" s="5"/>
      <c r="AA143" s="4"/>
    </row>
    <row r="144" customFormat="false" ht="12.75" hidden="false" customHeight="false" outlineLevel="0" collapsed="false">
      <c r="A144" s="0" t="s">
        <v>404</v>
      </c>
      <c r="B144" s="0" t="n">
        <v>0.863390702426734</v>
      </c>
      <c r="C144" s="0" t="n">
        <v>0.918714558311723</v>
      </c>
      <c r="D144" s="0" t="n">
        <v>-0.0553238558849891</v>
      </c>
      <c r="E144" s="0" t="s">
        <v>405</v>
      </c>
      <c r="F144" s="0" t="s">
        <v>406</v>
      </c>
      <c r="H144" s="1" t="n">
        <v>0</v>
      </c>
      <c r="J144" s="1" t="n">
        <v>0</v>
      </c>
      <c r="L144" s="1" t="n">
        <v>0</v>
      </c>
      <c r="N144" s="1" t="n">
        <v>0</v>
      </c>
      <c r="P144" s="1" t="n">
        <v>0</v>
      </c>
      <c r="R144" s="1" t="n">
        <v>3</v>
      </c>
      <c r="S144" s="1" t="s">
        <v>407</v>
      </c>
      <c r="T144" s="1" t="n">
        <v>0</v>
      </c>
      <c r="V144" s="1" t="n">
        <v>0</v>
      </c>
      <c r="X144" s="1" t="n">
        <v>0</v>
      </c>
    </row>
    <row r="145" customFormat="false" ht="12.75" hidden="false" customHeight="false" outlineLevel="0" collapsed="false">
      <c r="A145" s="0" t="s">
        <v>408</v>
      </c>
      <c r="B145" s="0" t="n">
        <v>0.856116474499842</v>
      </c>
      <c r="C145" s="0" t="n">
        <v>0.910809636392746</v>
      </c>
      <c r="D145" s="0" t="n">
        <v>-0.0546931618929039</v>
      </c>
      <c r="H145" s="1" t="n">
        <v>0</v>
      </c>
      <c r="J145" s="1" t="n">
        <v>0</v>
      </c>
      <c r="L145" s="1" t="n">
        <v>0</v>
      </c>
      <c r="N145" s="1" t="n">
        <v>0</v>
      </c>
      <c r="P145" s="1" t="n">
        <v>0</v>
      </c>
      <c r="R145" s="1" t="n">
        <v>0</v>
      </c>
      <c r="T145" s="1" t="n">
        <v>0</v>
      </c>
      <c r="V145" s="1" t="n">
        <v>0</v>
      </c>
      <c r="X145" s="1" t="n">
        <v>0</v>
      </c>
    </row>
    <row r="146" customFormat="false" ht="12.75" hidden="false" customHeight="false" outlineLevel="0" collapsed="false">
      <c r="A146" s="0" t="s">
        <v>409</v>
      </c>
      <c r="B146" s="0" t="n">
        <v>0.861913425034686</v>
      </c>
      <c r="C146" s="0" t="n">
        <v>0.916471073890818</v>
      </c>
      <c r="D146" s="0" t="n">
        <v>-0.0545576488561319</v>
      </c>
      <c r="E146" s="0" t="s">
        <v>387</v>
      </c>
      <c r="F146" s="0" t="s">
        <v>388</v>
      </c>
      <c r="H146" s="1" t="n">
        <v>0</v>
      </c>
      <c r="J146" s="1" t="n">
        <v>0</v>
      </c>
      <c r="L146" s="1" t="n">
        <v>0</v>
      </c>
      <c r="N146" s="1" t="n">
        <v>0</v>
      </c>
      <c r="P146" s="1" t="n">
        <v>2</v>
      </c>
      <c r="Q146" s="1" t="s">
        <v>389</v>
      </c>
      <c r="R146" s="1" t="n">
        <v>0</v>
      </c>
      <c r="T146" s="1" t="n">
        <v>0</v>
      </c>
      <c r="V146" s="1" t="n">
        <v>3</v>
      </c>
      <c r="W146" s="1" t="s">
        <v>390</v>
      </c>
      <c r="X146" s="1" t="n">
        <v>0</v>
      </c>
    </row>
    <row r="147" customFormat="false" ht="12.75" hidden="false" customHeight="false" outlineLevel="0" collapsed="false">
      <c r="A147" s="0" t="s">
        <v>410</v>
      </c>
      <c r="B147" s="0" t="n">
        <v>0.858655315629081</v>
      </c>
      <c r="C147" s="0" t="n">
        <v>0.912348910167651</v>
      </c>
      <c r="D147" s="0" t="n">
        <v>-0.0536935945385694</v>
      </c>
      <c r="E147" s="0" t="s">
        <v>411</v>
      </c>
      <c r="F147" s="0" t="s">
        <v>412</v>
      </c>
      <c r="H147" s="1" t="n">
        <v>0</v>
      </c>
      <c r="J147" s="1" t="n">
        <v>0</v>
      </c>
      <c r="L147" s="1" t="n">
        <v>0</v>
      </c>
      <c r="N147" s="1" t="n">
        <v>0</v>
      </c>
      <c r="P147" s="1" t="n">
        <v>0</v>
      </c>
      <c r="R147" s="1" t="n">
        <v>0</v>
      </c>
      <c r="T147" s="1" t="n">
        <v>0</v>
      </c>
      <c r="V147" s="1" t="n">
        <v>3</v>
      </c>
      <c r="W147" s="1" t="s">
        <v>413</v>
      </c>
      <c r="X147" s="1" t="n">
        <v>0</v>
      </c>
    </row>
    <row r="148" customFormat="false" ht="12.75" hidden="false" customHeight="false" outlineLevel="0" collapsed="false">
      <c r="A148" s="4" t="s">
        <v>414</v>
      </c>
      <c r="B148" s="4" t="n">
        <v>0.896290329916307</v>
      </c>
      <c r="C148" s="4" t="n">
        <v>0.949930968701826</v>
      </c>
      <c r="D148" s="4" t="n">
        <f aca="false">B148-C148</f>
        <v>-0.0536406387855191</v>
      </c>
      <c r="E148" s="4" t="s">
        <v>415</v>
      </c>
      <c r="F148" s="4" t="s">
        <v>416</v>
      </c>
      <c r="G148" s="4"/>
      <c r="H148" s="5" t="n">
        <v>0</v>
      </c>
      <c r="I148" s="5"/>
      <c r="J148" s="5" t="n">
        <v>0</v>
      </c>
      <c r="K148" s="5"/>
      <c r="L148" s="5" t="n">
        <v>0</v>
      </c>
      <c r="M148" s="5"/>
      <c r="N148" s="5" t="n">
        <v>0</v>
      </c>
      <c r="O148" s="5"/>
      <c r="P148" s="5" t="n">
        <v>0</v>
      </c>
      <c r="Q148" s="5"/>
      <c r="R148" s="5" t="n">
        <v>0</v>
      </c>
      <c r="S148" s="5"/>
      <c r="T148" s="5" t="n">
        <v>0</v>
      </c>
      <c r="U148" s="5"/>
      <c r="V148" s="5" t="n">
        <v>5</v>
      </c>
      <c r="W148" s="5" t="s">
        <v>417</v>
      </c>
      <c r="X148" s="5" t="n">
        <v>0</v>
      </c>
      <c r="Y148" s="5"/>
      <c r="AA148" s="4"/>
    </row>
    <row r="149" customFormat="false" ht="12.75" hidden="false" customHeight="false" outlineLevel="0" collapsed="false">
      <c r="A149" s="4" t="s">
        <v>418</v>
      </c>
      <c r="B149" s="4" t="n">
        <v>0.865480009885548</v>
      </c>
      <c r="C149" s="4" t="n">
        <v>0.918712446594941</v>
      </c>
      <c r="D149" s="4" t="n">
        <f aca="false">B149-C149</f>
        <v>-0.053232436709393</v>
      </c>
      <c r="E149" s="4" t="s">
        <v>419</v>
      </c>
      <c r="F149" s="4" t="s">
        <v>420</v>
      </c>
      <c r="G149" s="4"/>
      <c r="H149" s="5" t="n">
        <v>0</v>
      </c>
      <c r="I149" s="5"/>
      <c r="J149" s="5" t="n">
        <v>0</v>
      </c>
      <c r="K149" s="5"/>
      <c r="L149" s="5" t="n">
        <v>0</v>
      </c>
      <c r="M149" s="5"/>
      <c r="N149" s="5" t="n">
        <v>0</v>
      </c>
      <c r="O149" s="5"/>
      <c r="P149" s="5" t="n">
        <v>0</v>
      </c>
      <c r="Q149" s="5"/>
      <c r="R149" s="5" t="n">
        <v>0</v>
      </c>
      <c r="S149" s="5"/>
      <c r="T149" s="5" t="n">
        <v>0</v>
      </c>
      <c r="U149" s="5"/>
      <c r="V149" s="5" t="n">
        <v>1</v>
      </c>
      <c r="W149" s="5" t="s">
        <v>419</v>
      </c>
      <c r="X149" s="5" t="n">
        <v>0</v>
      </c>
      <c r="Y149" s="5"/>
      <c r="AA149" s="4"/>
    </row>
    <row r="150" customFormat="false" ht="12.75" hidden="false" customHeight="false" outlineLevel="0" collapsed="false">
      <c r="A150" s="4" t="s">
        <v>421</v>
      </c>
      <c r="B150" s="4" t="n">
        <v>0.882717052597007</v>
      </c>
      <c r="C150" s="4" t="n">
        <v>0.935555814621332</v>
      </c>
      <c r="D150" s="4" t="n">
        <f aca="false">B150-C150</f>
        <v>-0.052838762024325</v>
      </c>
      <c r="E150" s="4" t="s">
        <v>422</v>
      </c>
      <c r="F150" s="4" t="s">
        <v>423</v>
      </c>
      <c r="G150" s="4"/>
      <c r="H150" s="5" t="n">
        <v>0</v>
      </c>
      <c r="I150" s="5"/>
      <c r="J150" s="5" t="n">
        <v>0</v>
      </c>
      <c r="K150" s="5"/>
      <c r="L150" s="5" t="n">
        <v>0</v>
      </c>
      <c r="M150" s="5"/>
      <c r="N150" s="5" t="n">
        <v>0</v>
      </c>
      <c r="O150" s="5"/>
      <c r="P150" s="5" t="n">
        <v>0</v>
      </c>
      <c r="Q150" s="5"/>
      <c r="R150" s="5" t="n">
        <v>0</v>
      </c>
      <c r="S150" s="5"/>
      <c r="T150" s="5" t="n">
        <v>0</v>
      </c>
      <c r="U150" s="5"/>
      <c r="V150" s="5" t="n">
        <v>2</v>
      </c>
      <c r="W150" s="5" t="s">
        <v>424</v>
      </c>
      <c r="X150" s="5" t="n">
        <v>0</v>
      </c>
      <c r="Y150" s="5"/>
      <c r="AA150" s="4"/>
    </row>
    <row r="151" customFormat="false" ht="12.75" hidden="false" customHeight="false" outlineLevel="0" collapsed="false">
      <c r="A151" s="4" t="s">
        <v>425</v>
      </c>
      <c r="B151" s="4" t="n">
        <v>0.856944082558423</v>
      </c>
      <c r="C151" s="4" t="n">
        <v>0.909642636365493</v>
      </c>
      <c r="D151" s="4" t="n">
        <f aca="false">B151-C151</f>
        <v>-0.05269855380707</v>
      </c>
      <c r="E151" s="4" t="s">
        <v>426</v>
      </c>
      <c r="F151" s="4" t="s">
        <v>427</v>
      </c>
      <c r="G151" s="4"/>
      <c r="H151" s="5" t="n">
        <v>0</v>
      </c>
      <c r="I151" s="5"/>
      <c r="J151" s="5" t="n">
        <v>0</v>
      </c>
      <c r="K151" s="5"/>
      <c r="L151" s="5" t="n">
        <v>0</v>
      </c>
      <c r="M151" s="5"/>
      <c r="N151" s="5" t="n">
        <v>0</v>
      </c>
      <c r="O151" s="5"/>
      <c r="P151" s="5" t="n">
        <v>0</v>
      </c>
      <c r="Q151" s="5"/>
      <c r="R151" s="5" t="n">
        <v>0</v>
      </c>
      <c r="S151" s="5"/>
      <c r="T151" s="5" t="n">
        <v>0</v>
      </c>
      <c r="U151" s="5"/>
      <c r="V151" s="5" t="n">
        <v>1</v>
      </c>
      <c r="W151" s="5" t="s">
        <v>426</v>
      </c>
      <c r="X151" s="5" t="n">
        <v>0</v>
      </c>
      <c r="Y151" s="5"/>
      <c r="AA151" s="4"/>
    </row>
    <row r="152" customFormat="false" ht="12.75" hidden="false" customHeight="false" outlineLevel="0" collapsed="false">
      <c r="A152" s="0" t="s">
        <v>428</v>
      </c>
      <c r="B152" s="0" t="n">
        <v>0.844464089974515</v>
      </c>
      <c r="C152" s="0" t="n">
        <v>0.896820602687438</v>
      </c>
      <c r="D152" s="0" t="n">
        <v>-0.052356512712923</v>
      </c>
      <c r="E152" s="0" t="s">
        <v>429</v>
      </c>
      <c r="F152" s="0" t="s">
        <v>430</v>
      </c>
      <c r="H152" s="1" t="n">
        <v>0</v>
      </c>
      <c r="J152" s="1" t="n">
        <v>0</v>
      </c>
      <c r="L152" s="1" t="n">
        <v>0</v>
      </c>
      <c r="N152" s="1" t="n">
        <v>0</v>
      </c>
      <c r="P152" s="1" t="n">
        <v>0</v>
      </c>
      <c r="R152" s="1" t="n">
        <v>1</v>
      </c>
      <c r="S152" s="1" t="s">
        <v>431</v>
      </c>
      <c r="T152" s="1" t="n">
        <v>0</v>
      </c>
      <c r="V152" s="1" t="n">
        <v>0</v>
      </c>
      <c r="X152" s="1" t="n">
        <v>0</v>
      </c>
    </row>
    <row r="153" customFormat="false" ht="12.75" hidden="false" customHeight="false" outlineLevel="0" collapsed="false">
      <c r="A153" s="4" t="s">
        <v>432</v>
      </c>
      <c r="B153" s="4" t="n">
        <v>0.915882142938744</v>
      </c>
      <c r="C153" s="4" t="n">
        <v>0.967860433607782</v>
      </c>
      <c r="D153" s="4" t="n">
        <f aca="false">B153-C153</f>
        <v>-0.0519782906690379</v>
      </c>
      <c r="E153" s="4" t="s">
        <v>433</v>
      </c>
      <c r="F153" s="4" t="s">
        <v>434</v>
      </c>
      <c r="G153" s="4"/>
      <c r="H153" s="5" t="n">
        <v>0</v>
      </c>
      <c r="I153" s="5"/>
      <c r="J153" s="5" t="n">
        <v>0</v>
      </c>
      <c r="K153" s="5"/>
      <c r="L153" s="5" t="n">
        <v>0</v>
      </c>
      <c r="M153" s="5"/>
      <c r="N153" s="5" t="n">
        <v>0</v>
      </c>
      <c r="O153" s="5"/>
      <c r="P153" s="5" t="n">
        <v>0</v>
      </c>
      <c r="Q153" s="5"/>
      <c r="R153" s="5" t="n">
        <v>0</v>
      </c>
      <c r="S153" s="5"/>
      <c r="T153" s="5" t="n">
        <v>3</v>
      </c>
      <c r="U153" s="5" t="s">
        <v>435</v>
      </c>
      <c r="V153" s="5" t="n">
        <v>0</v>
      </c>
      <c r="W153" s="5"/>
      <c r="X153" s="5" t="n">
        <v>1</v>
      </c>
      <c r="Y153" s="5" t="s">
        <v>436</v>
      </c>
      <c r="AA153" s="4"/>
    </row>
    <row r="154" customFormat="false" ht="12.75" hidden="false" customHeight="false" outlineLevel="0" collapsed="false">
      <c r="A154" s="4" t="s">
        <v>437</v>
      </c>
      <c r="B154" s="4" t="n">
        <v>0.873363143323063</v>
      </c>
      <c r="C154" s="4" t="n">
        <v>0.925201072304822</v>
      </c>
      <c r="D154" s="4" t="n">
        <f aca="false">B154-C154</f>
        <v>-0.051837928981759</v>
      </c>
      <c r="E154" s="4" t="s">
        <v>438</v>
      </c>
      <c r="F154" s="4" t="s">
        <v>439</v>
      </c>
      <c r="G154" s="4"/>
      <c r="H154" s="5" t="n">
        <v>0</v>
      </c>
      <c r="I154" s="5"/>
      <c r="J154" s="5" t="n">
        <v>0</v>
      </c>
      <c r="K154" s="5"/>
      <c r="L154" s="5" t="n">
        <v>0</v>
      </c>
      <c r="M154" s="5"/>
      <c r="N154" s="5" t="n">
        <v>0</v>
      </c>
      <c r="O154" s="5"/>
      <c r="P154" s="5" t="n">
        <v>0</v>
      </c>
      <c r="Q154" s="5"/>
      <c r="R154" s="5" t="n">
        <v>0</v>
      </c>
      <c r="S154" s="5"/>
      <c r="T154" s="5" t="n">
        <v>0</v>
      </c>
      <c r="U154" s="5"/>
      <c r="V154" s="5" t="n">
        <v>1</v>
      </c>
      <c r="W154" s="5" t="s">
        <v>438</v>
      </c>
      <c r="X154" s="5" t="n">
        <v>0</v>
      </c>
      <c r="Y154" s="5"/>
      <c r="AA154" s="4"/>
    </row>
    <row r="155" customFormat="false" ht="12.75" hidden="false" customHeight="false" outlineLevel="0" collapsed="false">
      <c r="A155" s="4" t="s">
        <v>440</v>
      </c>
      <c r="B155" s="4" t="n">
        <v>0.871923911833322</v>
      </c>
      <c r="C155" s="4" t="n">
        <v>0.923145848741134</v>
      </c>
      <c r="D155" s="4" t="n">
        <f aca="false">B155-C155</f>
        <v>-0.0512219369078121</v>
      </c>
      <c r="E155" s="4"/>
      <c r="F155" s="4"/>
      <c r="G155" s="4"/>
      <c r="H155" s="5" t="n">
        <v>0</v>
      </c>
      <c r="I155" s="5"/>
      <c r="J155" s="5" t="n">
        <v>0</v>
      </c>
      <c r="K155" s="5"/>
      <c r="L155" s="5" t="n">
        <v>0</v>
      </c>
      <c r="M155" s="5"/>
      <c r="N155" s="5" t="n">
        <v>0</v>
      </c>
      <c r="O155" s="5"/>
      <c r="P155" s="5" t="n">
        <v>0</v>
      </c>
      <c r="Q155" s="5"/>
      <c r="R155" s="5" t="n">
        <v>0</v>
      </c>
      <c r="S155" s="5"/>
      <c r="T155" s="5" t="n">
        <v>0</v>
      </c>
      <c r="U155" s="5"/>
      <c r="V155" s="5" t="n">
        <v>1</v>
      </c>
      <c r="W155" s="5" t="s">
        <v>316</v>
      </c>
      <c r="X155" s="5" t="n">
        <v>0</v>
      </c>
      <c r="Y155" s="5"/>
      <c r="AA155" s="4"/>
    </row>
    <row r="156" customFormat="false" ht="12.75" hidden="false" customHeight="false" outlineLevel="0" collapsed="false">
      <c r="A156" s="4" t="s">
        <v>441</v>
      </c>
      <c r="B156" s="4" t="n">
        <v>0.896324021708025</v>
      </c>
      <c r="C156" s="4" t="n">
        <v>0.947515440957655</v>
      </c>
      <c r="D156" s="4" t="n">
        <f aca="false">B156-C156</f>
        <v>-0.05119141924963</v>
      </c>
      <c r="E156" s="4" t="s">
        <v>213</v>
      </c>
      <c r="F156" s="4" t="s">
        <v>214</v>
      </c>
      <c r="G156" s="4"/>
      <c r="H156" s="5" t="n">
        <v>0</v>
      </c>
      <c r="I156" s="5"/>
      <c r="J156" s="5" t="n">
        <v>0</v>
      </c>
      <c r="K156" s="5"/>
      <c r="L156" s="5" t="n">
        <v>0</v>
      </c>
      <c r="M156" s="5"/>
      <c r="N156" s="5" t="n">
        <v>0</v>
      </c>
      <c r="O156" s="5"/>
      <c r="P156" s="5" t="n">
        <v>0</v>
      </c>
      <c r="Q156" s="5"/>
      <c r="R156" s="5" t="n">
        <v>0</v>
      </c>
      <c r="S156" s="5"/>
      <c r="T156" s="5" t="n">
        <v>0</v>
      </c>
      <c r="U156" s="5"/>
      <c r="V156" s="5" t="n">
        <v>1</v>
      </c>
      <c r="W156" s="5" t="s">
        <v>213</v>
      </c>
      <c r="X156" s="5" t="n">
        <v>0</v>
      </c>
      <c r="Y156" s="5"/>
      <c r="AA156" s="4"/>
    </row>
    <row r="157" customFormat="false" ht="12.75" hidden="false" customHeight="false" outlineLevel="0" collapsed="false">
      <c r="A157" s="0" t="s">
        <v>442</v>
      </c>
      <c r="B157" s="0" t="n">
        <v>0.859895964247789</v>
      </c>
      <c r="C157" s="0" t="n">
        <v>0.910799897728306</v>
      </c>
      <c r="D157" s="0" t="n">
        <v>-0.0509039334805172</v>
      </c>
      <c r="H157" s="1" t="n">
        <v>0</v>
      </c>
      <c r="J157" s="1" t="n">
        <v>0</v>
      </c>
      <c r="L157" s="1" t="n">
        <v>0</v>
      </c>
      <c r="N157" s="1" t="n">
        <v>0</v>
      </c>
      <c r="P157" s="1" t="n">
        <v>0</v>
      </c>
      <c r="R157" s="1" t="n">
        <v>0</v>
      </c>
      <c r="T157" s="1" t="n">
        <v>0</v>
      </c>
      <c r="V157" s="1" t="n">
        <v>0</v>
      </c>
      <c r="X157" s="1" t="n">
        <v>0</v>
      </c>
    </row>
    <row r="158" customFormat="false" ht="12.75" hidden="false" customHeight="false" outlineLevel="0" collapsed="false">
      <c r="A158" s="4" t="s">
        <v>443</v>
      </c>
      <c r="B158" s="4" t="n">
        <v>0.918479781120222</v>
      </c>
      <c r="C158" s="4" t="n">
        <v>0.969332812913521</v>
      </c>
      <c r="D158" s="4" t="n">
        <f aca="false">B158-C158</f>
        <v>-0.050853031793299</v>
      </c>
      <c r="E158" s="4" t="s">
        <v>444</v>
      </c>
      <c r="F158" s="4" t="s">
        <v>445</v>
      </c>
      <c r="G158" s="4"/>
      <c r="H158" s="5" t="n">
        <v>0</v>
      </c>
      <c r="I158" s="5"/>
      <c r="J158" s="5" t="n">
        <v>0</v>
      </c>
      <c r="K158" s="5"/>
      <c r="L158" s="5" t="n">
        <v>0</v>
      </c>
      <c r="M158" s="5"/>
      <c r="N158" s="5" t="n">
        <v>0</v>
      </c>
      <c r="O158" s="5"/>
      <c r="P158" s="5" t="n">
        <v>2</v>
      </c>
      <c r="Q158" s="5" t="s">
        <v>446</v>
      </c>
      <c r="R158" s="5" t="n">
        <v>0</v>
      </c>
      <c r="S158" s="5"/>
      <c r="T158" s="5" t="n">
        <v>0</v>
      </c>
      <c r="U158" s="5"/>
      <c r="V158" s="5" t="n">
        <v>0</v>
      </c>
      <c r="W158" s="5"/>
      <c r="X158" s="5" t="n">
        <v>0</v>
      </c>
      <c r="Y158" s="5"/>
      <c r="AA158" s="4"/>
    </row>
    <row r="159" customFormat="false" ht="12.75" hidden="false" customHeight="false" outlineLevel="0" collapsed="false">
      <c r="A159" s="4" t="s">
        <v>447</v>
      </c>
      <c r="B159" s="4" t="n">
        <v>0.866661353188011</v>
      </c>
      <c r="C159" s="4" t="n">
        <v>0.916557287176667</v>
      </c>
      <c r="D159" s="4" t="n">
        <f aca="false">B159-C159</f>
        <v>-0.049895933988656</v>
      </c>
      <c r="E159" s="4"/>
      <c r="F159" s="4"/>
      <c r="G159" s="4"/>
      <c r="H159" s="5" t="n">
        <v>0</v>
      </c>
      <c r="I159" s="5"/>
      <c r="J159" s="5" t="n">
        <v>0</v>
      </c>
      <c r="K159" s="5"/>
      <c r="L159" s="5" t="n">
        <v>0</v>
      </c>
      <c r="M159" s="5"/>
      <c r="N159" s="5" t="n">
        <v>0</v>
      </c>
      <c r="O159" s="5"/>
      <c r="P159" s="5" t="n">
        <v>0</v>
      </c>
      <c r="Q159" s="5"/>
      <c r="R159" s="5" t="n">
        <v>0</v>
      </c>
      <c r="S159" s="5"/>
      <c r="T159" s="5" t="n">
        <v>0</v>
      </c>
      <c r="U159" s="5"/>
      <c r="V159" s="5" t="n">
        <v>0</v>
      </c>
      <c r="W159" s="5"/>
      <c r="X159" s="5" t="n">
        <v>0</v>
      </c>
      <c r="Y159" s="5"/>
      <c r="AA159" s="4"/>
    </row>
    <row r="160" customFormat="false" ht="12.75" hidden="false" customHeight="false" outlineLevel="0" collapsed="false">
      <c r="A160" s="0" t="s">
        <v>448</v>
      </c>
      <c r="B160" s="0" t="n">
        <v>0.869119297646891</v>
      </c>
      <c r="C160" s="0" t="n">
        <v>0.91864155724915</v>
      </c>
      <c r="D160" s="0" t="n">
        <v>-0.0495222596022583</v>
      </c>
      <c r="E160" s="0" t="s">
        <v>449</v>
      </c>
      <c r="F160" s="0" t="s">
        <v>450</v>
      </c>
      <c r="H160" s="1" t="n">
        <v>0</v>
      </c>
      <c r="J160" s="1" t="n">
        <v>0</v>
      </c>
      <c r="L160" s="1" t="n">
        <v>0</v>
      </c>
      <c r="N160" s="1" t="n">
        <v>0</v>
      </c>
      <c r="P160" s="1" t="n">
        <v>0</v>
      </c>
      <c r="R160" s="1" t="n">
        <v>0</v>
      </c>
      <c r="T160" s="1" t="n">
        <v>1</v>
      </c>
      <c r="U160" s="1" t="s">
        <v>451</v>
      </c>
      <c r="V160" s="1" t="n">
        <v>0</v>
      </c>
      <c r="X160" s="1" t="n">
        <v>0</v>
      </c>
    </row>
    <row r="161" customFormat="false" ht="12.75" hidden="false" customHeight="false" outlineLevel="0" collapsed="false">
      <c r="A161" s="0" t="s">
        <v>452</v>
      </c>
      <c r="B161" s="0" t="n">
        <v>0.847329140618843</v>
      </c>
      <c r="C161" s="0" t="n">
        <v>0.896344560940618</v>
      </c>
      <c r="D161" s="0" t="n">
        <v>-0.049015420321775</v>
      </c>
      <c r="E161" s="0" t="s">
        <v>453</v>
      </c>
      <c r="F161" s="0" t="s">
        <v>454</v>
      </c>
      <c r="H161" s="1" t="n">
        <v>0</v>
      </c>
      <c r="J161" s="1" t="n">
        <v>0</v>
      </c>
      <c r="L161" s="1" t="n">
        <v>0</v>
      </c>
      <c r="N161" s="1" t="n">
        <v>0</v>
      </c>
      <c r="P161" s="1" t="n">
        <v>0</v>
      </c>
      <c r="R161" s="1" t="n">
        <v>1</v>
      </c>
      <c r="S161" s="1" t="s">
        <v>453</v>
      </c>
      <c r="T161" s="1" t="n">
        <v>0</v>
      </c>
      <c r="V161" s="1" t="n">
        <v>0</v>
      </c>
      <c r="X161" s="1" t="n">
        <v>0</v>
      </c>
    </row>
    <row r="162" customFormat="false" ht="12.75" hidden="false" customHeight="false" outlineLevel="0" collapsed="false">
      <c r="A162" s="0" t="s">
        <v>455</v>
      </c>
      <c r="B162" s="0" t="n">
        <v>0.896100743060556</v>
      </c>
      <c r="C162" s="0" t="n">
        <v>0.944920734182263</v>
      </c>
      <c r="D162" s="0" t="n">
        <v>-0.0488199911217074</v>
      </c>
      <c r="H162" s="1" t="n">
        <v>0</v>
      </c>
      <c r="J162" s="1" t="n">
        <v>0</v>
      </c>
      <c r="L162" s="1" t="n">
        <v>0</v>
      </c>
      <c r="N162" s="1" t="n">
        <v>0</v>
      </c>
      <c r="P162" s="1" t="n">
        <v>0</v>
      </c>
      <c r="R162" s="1" t="n">
        <v>0</v>
      </c>
      <c r="T162" s="1" t="n">
        <v>0</v>
      </c>
      <c r="V162" s="1" t="n">
        <v>0</v>
      </c>
      <c r="X162" s="1" t="n">
        <v>0</v>
      </c>
    </row>
    <row r="163" customFormat="false" ht="12.75" hidden="false" customHeight="false" outlineLevel="0" collapsed="false">
      <c r="A163" s="4" t="s">
        <v>456</v>
      </c>
      <c r="B163" s="4" t="n">
        <v>0.886934372871923</v>
      </c>
      <c r="C163" s="4" t="n">
        <v>0.935417194092151</v>
      </c>
      <c r="D163" s="4" t="n">
        <f aca="false">B163-C163</f>
        <v>-0.048482821220228</v>
      </c>
      <c r="E163" s="4"/>
      <c r="F163" s="4"/>
      <c r="G163" s="4"/>
      <c r="H163" s="5" t="n">
        <v>0</v>
      </c>
      <c r="I163" s="5"/>
      <c r="J163" s="5" t="n">
        <v>0</v>
      </c>
      <c r="K163" s="5"/>
      <c r="L163" s="5" t="n">
        <v>0</v>
      </c>
      <c r="M163" s="5"/>
      <c r="N163" s="5" t="n">
        <v>0</v>
      </c>
      <c r="O163" s="5"/>
      <c r="P163" s="5" t="n">
        <v>0</v>
      </c>
      <c r="Q163" s="5"/>
      <c r="R163" s="5" t="n">
        <v>0</v>
      </c>
      <c r="S163" s="5"/>
      <c r="T163" s="5" t="n">
        <v>0</v>
      </c>
      <c r="U163" s="5"/>
      <c r="V163" s="5" t="n">
        <v>0</v>
      </c>
      <c r="W163" s="5"/>
      <c r="X163" s="5" t="n">
        <v>0</v>
      </c>
      <c r="Y163" s="5"/>
      <c r="AA163" s="4"/>
    </row>
    <row r="164" customFormat="false" ht="12.75" hidden="false" customHeight="false" outlineLevel="0" collapsed="false">
      <c r="A164" s="4" t="s">
        <v>457</v>
      </c>
      <c r="B164" s="4" t="n">
        <v>0.90524615665409</v>
      </c>
      <c r="C164" s="4" t="n">
        <v>0.95326119714915</v>
      </c>
      <c r="D164" s="4" t="n">
        <f aca="false">B164-C164</f>
        <v>-0.04801504049506</v>
      </c>
      <c r="E164" s="4" t="s">
        <v>458</v>
      </c>
      <c r="F164" s="4" t="s">
        <v>459</v>
      </c>
      <c r="G164" s="4"/>
      <c r="H164" s="5" t="n">
        <v>0</v>
      </c>
      <c r="I164" s="5"/>
      <c r="J164" s="5" t="n">
        <v>0</v>
      </c>
      <c r="K164" s="5"/>
      <c r="L164" s="5" t="n">
        <v>0</v>
      </c>
      <c r="M164" s="5"/>
      <c r="N164" s="5" t="n">
        <v>0</v>
      </c>
      <c r="O164" s="5"/>
      <c r="P164" s="5" t="n">
        <v>2</v>
      </c>
      <c r="Q164" s="5" t="s">
        <v>460</v>
      </c>
      <c r="R164" s="5" t="n">
        <v>0</v>
      </c>
      <c r="S164" s="5"/>
      <c r="T164" s="5" t="n">
        <v>0</v>
      </c>
      <c r="U164" s="5"/>
      <c r="V164" s="5" t="n">
        <v>0</v>
      </c>
      <c r="W164" s="5"/>
      <c r="X164" s="5" t="n">
        <v>0</v>
      </c>
      <c r="Y164" s="5"/>
      <c r="AA164" s="4"/>
    </row>
    <row r="165" customFormat="false" ht="12.75" hidden="false" customHeight="false" outlineLevel="0" collapsed="false">
      <c r="A165" s="4" t="s">
        <v>461</v>
      </c>
      <c r="B165" s="4" t="n">
        <v>0.887632287781269</v>
      </c>
      <c r="C165" s="4" t="n">
        <v>0.935011048676454</v>
      </c>
      <c r="D165" s="4" t="n">
        <f aca="false">B165-C165</f>
        <v>-0.047378760895185</v>
      </c>
      <c r="E165" s="4" t="s">
        <v>462</v>
      </c>
      <c r="F165" s="4" t="s">
        <v>463</v>
      </c>
      <c r="G165" s="4"/>
      <c r="H165" s="5" t="n">
        <v>0</v>
      </c>
      <c r="I165" s="5"/>
      <c r="J165" s="5" t="n">
        <v>0</v>
      </c>
      <c r="K165" s="5"/>
      <c r="L165" s="5" t="n">
        <v>0</v>
      </c>
      <c r="M165" s="5"/>
      <c r="N165" s="5" t="n">
        <v>0</v>
      </c>
      <c r="O165" s="5"/>
      <c r="P165" s="5" t="n">
        <v>1</v>
      </c>
      <c r="Q165" s="5" t="s">
        <v>462</v>
      </c>
      <c r="R165" s="5" t="n">
        <v>0</v>
      </c>
      <c r="S165" s="5"/>
      <c r="T165" s="5" t="n">
        <v>0</v>
      </c>
      <c r="U165" s="5"/>
      <c r="V165" s="5" t="n">
        <v>0</v>
      </c>
      <c r="W165" s="5"/>
      <c r="X165" s="5" t="n">
        <v>0</v>
      </c>
      <c r="Y165" s="5"/>
      <c r="AA165" s="4"/>
    </row>
    <row r="166" customFormat="false" ht="12.75" hidden="false" customHeight="false" outlineLevel="0" collapsed="false">
      <c r="A166" s="0" t="s">
        <v>464</v>
      </c>
      <c r="B166" s="0" t="n">
        <v>0.868484125760979</v>
      </c>
      <c r="C166" s="0" t="n">
        <v>0.915538544470157</v>
      </c>
      <c r="D166" s="0" t="n">
        <v>-0.0470544187091777</v>
      </c>
      <c r="E166" s="0" t="s">
        <v>465</v>
      </c>
      <c r="F166" s="0" t="s">
        <v>466</v>
      </c>
      <c r="H166" s="1" t="n">
        <v>0</v>
      </c>
      <c r="J166" s="1" t="n">
        <v>0</v>
      </c>
      <c r="L166" s="1" t="n">
        <v>0</v>
      </c>
      <c r="N166" s="1" t="n">
        <v>0</v>
      </c>
      <c r="P166" s="1" t="n">
        <v>0</v>
      </c>
      <c r="R166" s="1" t="n">
        <v>0</v>
      </c>
      <c r="T166" s="1" t="n">
        <v>0</v>
      </c>
      <c r="V166" s="1" t="n">
        <v>2</v>
      </c>
      <c r="W166" s="1" t="s">
        <v>467</v>
      </c>
      <c r="X166" s="1" t="n">
        <v>0</v>
      </c>
    </row>
    <row r="167" customFormat="false" ht="12.75" hidden="false" customHeight="false" outlineLevel="0" collapsed="false">
      <c r="A167" s="4" t="s">
        <v>468</v>
      </c>
      <c r="B167" s="4" t="n">
        <v>0.89362654522898</v>
      </c>
      <c r="C167" s="4" t="n">
        <v>0.940489289460783</v>
      </c>
      <c r="D167" s="4" t="n">
        <f aca="false">B167-C167</f>
        <v>-0.046862744231803</v>
      </c>
      <c r="E167" s="4" t="s">
        <v>469</v>
      </c>
      <c r="F167" s="4" t="s">
        <v>470</v>
      </c>
      <c r="G167" s="4"/>
      <c r="H167" s="5" t="n">
        <v>0</v>
      </c>
      <c r="I167" s="5"/>
      <c r="J167" s="5" t="n">
        <v>0</v>
      </c>
      <c r="K167" s="5"/>
      <c r="L167" s="5" t="n">
        <v>0</v>
      </c>
      <c r="M167" s="5"/>
      <c r="N167" s="5" t="n">
        <v>0</v>
      </c>
      <c r="O167" s="5"/>
      <c r="P167" s="5" t="n">
        <v>1</v>
      </c>
      <c r="Q167" s="5" t="s">
        <v>469</v>
      </c>
      <c r="R167" s="5" t="n">
        <v>0</v>
      </c>
      <c r="S167" s="5"/>
      <c r="T167" s="5" t="n">
        <v>0</v>
      </c>
      <c r="U167" s="5"/>
      <c r="V167" s="5" t="n">
        <v>0</v>
      </c>
      <c r="W167" s="5"/>
      <c r="X167" s="5" t="n">
        <v>0</v>
      </c>
      <c r="Y167" s="5"/>
      <c r="AA167" s="4"/>
    </row>
    <row r="168" customFormat="false" ht="12.75" hidden="false" customHeight="false" outlineLevel="0" collapsed="false">
      <c r="A168" s="4" t="s">
        <v>471</v>
      </c>
      <c r="B168" s="4" t="n">
        <v>0.922907939911699</v>
      </c>
      <c r="C168" s="4" t="n">
        <v>0.969470425093511</v>
      </c>
      <c r="D168" s="4" t="n">
        <f aca="false">B168-C168</f>
        <v>-0.0465624851818121</v>
      </c>
      <c r="E168" s="4"/>
      <c r="F168" s="4"/>
      <c r="G168" s="4"/>
      <c r="H168" s="5" t="n">
        <v>0</v>
      </c>
      <c r="I168" s="5"/>
      <c r="J168" s="5" t="n">
        <v>0</v>
      </c>
      <c r="K168" s="5"/>
      <c r="L168" s="5" t="n">
        <v>0</v>
      </c>
      <c r="M168" s="5"/>
      <c r="N168" s="5" t="n">
        <v>0</v>
      </c>
      <c r="O168" s="5"/>
      <c r="P168" s="5" t="n">
        <v>0</v>
      </c>
      <c r="Q168" s="5"/>
      <c r="R168" s="5" t="n">
        <v>0</v>
      </c>
      <c r="S168" s="5"/>
      <c r="T168" s="5" t="n">
        <v>0</v>
      </c>
      <c r="U168" s="5"/>
      <c r="V168" s="5" t="n">
        <v>0</v>
      </c>
      <c r="W168" s="5"/>
      <c r="X168" s="5" t="n">
        <v>0</v>
      </c>
      <c r="Y168" s="5"/>
      <c r="AA168" s="4"/>
    </row>
    <row r="169" customFormat="false" ht="12.75" hidden="false" customHeight="false" outlineLevel="0" collapsed="false">
      <c r="A169" s="4" t="s">
        <v>472</v>
      </c>
      <c r="B169" s="4" t="n">
        <v>0.920783786428801</v>
      </c>
      <c r="C169" s="4" t="n">
        <v>0.967279786225588</v>
      </c>
      <c r="D169" s="4" t="n">
        <f aca="false">B169-C169</f>
        <v>-0.046495999796787</v>
      </c>
      <c r="E169" s="4"/>
      <c r="F169" s="4"/>
      <c r="G169" s="4"/>
      <c r="H169" s="5" t="n">
        <v>0</v>
      </c>
      <c r="I169" s="5"/>
      <c r="J169" s="5" t="n">
        <v>0</v>
      </c>
      <c r="K169" s="5"/>
      <c r="L169" s="5" t="n">
        <v>0</v>
      </c>
      <c r="M169" s="5"/>
      <c r="N169" s="5" t="n">
        <v>0</v>
      </c>
      <c r="O169" s="5"/>
      <c r="P169" s="5" t="n">
        <v>0</v>
      </c>
      <c r="Q169" s="5"/>
      <c r="R169" s="5" t="n">
        <v>0</v>
      </c>
      <c r="S169" s="5"/>
      <c r="T169" s="5" t="n">
        <v>0</v>
      </c>
      <c r="U169" s="5"/>
      <c r="V169" s="5" t="n">
        <v>0</v>
      </c>
      <c r="W169" s="5"/>
      <c r="X169" s="5" t="n">
        <v>0</v>
      </c>
      <c r="Y169" s="5"/>
      <c r="AA169" s="4"/>
    </row>
    <row r="170" customFormat="false" ht="12.75" hidden="false" customHeight="false" outlineLevel="0" collapsed="false">
      <c r="A170" s="0" t="s">
        <v>473</v>
      </c>
      <c r="B170" s="0" t="n">
        <v>0.8753196702932</v>
      </c>
      <c r="C170" s="0" t="n">
        <v>0.921706189185301</v>
      </c>
      <c r="D170" s="0" t="n">
        <v>-0.0463865188921007</v>
      </c>
      <c r="H170" s="1" t="n">
        <v>0</v>
      </c>
      <c r="J170" s="1" t="n">
        <v>0</v>
      </c>
      <c r="L170" s="1" t="n">
        <v>0</v>
      </c>
      <c r="N170" s="1" t="n">
        <v>0</v>
      </c>
      <c r="P170" s="1" t="n">
        <v>0</v>
      </c>
      <c r="R170" s="1" t="n">
        <v>0</v>
      </c>
      <c r="T170" s="1" t="n">
        <v>0</v>
      </c>
      <c r="V170" s="1" t="n">
        <v>0</v>
      </c>
      <c r="X170" s="1" t="n">
        <v>0</v>
      </c>
    </row>
    <row r="171" customFormat="false" ht="12.75" hidden="false" customHeight="false" outlineLevel="0" collapsed="false">
      <c r="A171" s="0" t="s">
        <v>474</v>
      </c>
      <c r="B171" s="0" t="n">
        <v>0.0809985532453449</v>
      </c>
      <c r="C171" s="0" t="n">
        <v>0.127276472970118</v>
      </c>
      <c r="D171" s="0" t="n">
        <v>-0.0462779197247732</v>
      </c>
      <c r="E171" s="0" t="s">
        <v>475</v>
      </c>
      <c r="F171" s="0" t="s">
        <v>476</v>
      </c>
      <c r="H171" s="1" t="n">
        <v>0</v>
      </c>
      <c r="J171" s="1" t="n">
        <v>0</v>
      </c>
      <c r="L171" s="1" t="n">
        <v>0</v>
      </c>
      <c r="N171" s="1" t="n">
        <v>0</v>
      </c>
      <c r="P171" s="1" t="n">
        <v>0</v>
      </c>
      <c r="R171" s="1" t="n">
        <v>0</v>
      </c>
      <c r="T171" s="1" t="n">
        <v>0</v>
      </c>
      <c r="V171" s="1" t="n">
        <v>0</v>
      </c>
      <c r="X171" s="1" t="n">
        <v>0</v>
      </c>
    </row>
    <row r="172" customFormat="false" ht="12.75" hidden="false" customHeight="false" outlineLevel="0" collapsed="false">
      <c r="A172" s="4" t="s">
        <v>477</v>
      </c>
      <c r="B172" s="4" t="n">
        <v>0.911799982820742</v>
      </c>
      <c r="C172" s="4" t="n">
        <v>0.957885525263032</v>
      </c>
      <c r="D172" s="4" t="n">
        <f aca="false">B172-C172</f>
        <v>-0.0460855424422899</v>
      </c>
      <c r="E172" s="4" t="s">
        <v>478</v>
      </c>
      <c r="F172" s="4" t="s">
        <v>479</v>
      </c>
      <c r="G172" s="4"/>
      <c r="H172" s="5" t="n">
        <v>0</v>
      </c>
      <c r="I172" s="5"/>
      <c r="J172" s="5" t="n">
        <v>1</v>
      </c>
      <c r="K172" s="5" t="s">
        <v>478</v>
      </c>
      <c r="L172" s="5" t="n">
        <v>0</v>
      </c>
      <c r="M172" s="5"/>
      <c r="N172" s="5" t="n">
        <v>0</v>
      </c>
      <c r="O172" s="5"/>
      <c r="P172" s="5" t="n">
        <v>0</v>
      </c>
      <c r="Q172" s="5"/>
      <c r="R172" s="5" t="n">
        <v>0</v>
      </c>
      <c r="S172" s="5"/>
      <c r="T172" s="5" t="n">
        <v>0</v>
      </c>
      <c r="U172" s="5"/>
      <c r="V172" s="5" t="n">
        <v>0</v>
      </c>
      <c r="W172" s="5"/>
      <c r="X172" s="5" t="n">
        <v>0</v>
      </c>
      <c r="Y172" s="5"/>
      <c r="AA172" s="4"/>
    </row>
    <row r="173" customFormat="false" ht="12.75" hidden="false" customHeight="false" outlineLevel="0" collapsed="false">
      <c r="A173" s="0" t="s">
        <v>480</v>
      </c>
      <c r="B173" s="0" t="n">
        <v>0.880020195692526</v>
      </c>
      <c r="C173" s="0" t="n">
        <v>0.925618802032475</v>
      </c>
      <c r="D173" s="0" t="n">
        <v>-0.0455986063399484</v>
      </c>
      <c r="E173" s="0" t="s">
        <v>481</v>
      </c>
      <c r="F173" s="0" t="s">
        <v>482</v>
      </c>
      <c r="H173" s="1" t="n">
        <v>0</v>
      </c>
      <c r="J173" s="1" t="n">
        <v>0</v>
      </c>
      <c r="L173" s="1" t="n">
        <v>0</v>
      </c>
      <c r="N173" s="1" t="n">
        <v>0</v>
      </c>
      <c r="P173" s="1" t="n">
        <v>1</v>
      </c>
      <c r="Q173" s="1" t="s">
        <v>481</v>
      </c>
      <c r="R173" s="1" t="n">
        <v>0</v>
      </c>
      <c r="T173" s="1" t="n">
        <v>0</v>
      </c>
      <c r="V173" s="1" t="n">
        <v>0</v>
      </c>
      <c r="X173" s="1" t="n">
        <v>0</v>
      </c>
    </row>
    <row r="174" customFormat="false" ht="12.75" hidden="false" customHeight="false" outlineLevel="0" collapsed="false">
      <c r="A174" s="0" t="s">
        <v>483</v>
      </c>
      <c r="B174" s="0" t="n">
        <v>0.870385421686564</v>
      </c>
      <c r="C174" s="0" t="n">
        <v>0.915708431798353</v>
      </c>
      <c r="D174" s="0" t="n">
        <v>-0.0453230101117892</v>
      </c>
      <c r="E174" s="0" t="s">
        <v>484</v>
      </c>
      <c r="F174" s="0" t="s">
        <v>485</v>
      </c>
      <c r="H174" s="1" t="n">
        <v>0</v>
      </c>
      <c r="J174" s="1" t="n">
        <v>0</v>
      </c>
      <c r="L174" s="1" t="n">
        <v>0</v>
      </c>
      <c r="N174" s="1" t="n">
        <v>0</v>
      </c>
      <c r="P174" s="1" t="n">
        <v>2</v>
      </c>
      <c r="Q174" s="1" t="s">
        <v>486</v>
      </c>
      <c r="R174" s="1" t="n">
        <v>0</v>
      </c>
      <c r="T174" s="1" t="n">
        <v>0</v>
      </c>
      <c r="V174" s="1" t="n">
        <v>0</v>
      </c>
      <c r="X174" s="1" t="n">
        <v>0</v>
      </c>
    </row>
    <row r="175" customFormat="false" ht="12.75" hidden="false" customHeight="false" outlineLevel="0" collapsed="false">
      <c r="A175" s="0" t="s">
        <v>487</v>
      </c>
      <c r="B175" s="0" t="n">
        <v>0.891960720331644</v>
      </c>
      <c r="C175" s="0" t="n">
        <v>0.937240639549882</v>
      </c>
      <c r="D175" s="0" t="n">
        <v>-0.0452799192182382</v>
      </c>
      <c r="E175" s="0" t="s">
        <v>488</v>
      </c>
      <c r="F175" s="0" t="s">
        <v>489</v>
      </c>
      <c r="H175" s="1" t="n">
        <v>0</v>
      </c>
      <c r="J175" s="1" t="n">
        <v>0</v>
      </c>
      <c r="L175" s="1" t="n">
        <v>0</v>
      </c>
      <c r="N175" s="1" t="n">
        <v>0</v>
      </c>
      <c r="P175" s="1" t="n">
        <v>0</v>
      </c>
      <c r="R175" s="1" t="n">
        <v>0</v>
      </c>
      <c r="T175" s="1" t="n">
        <v>0</v>
      </c>
      <c r="V175" s="1" t="n">
        <v>1</v>
      </c>
      <c r="W175" s="1" t="s">
        <v>488</v>
      </c>
      <c r="X175" s="1" t="n">
        <v>0</v>
      </c>
    </row>
    <row r="176" customFormat="false" ht="12.75" hidden="false" customHeight="false" outlineLevel="0" collapsed="false">
      <c r="A176" s="0" t="s">
        <v>490</v>
      </c>
      <c r="B176" s="0" t="n">
        <v>0.916203716611849</v>
      </c>
      <c r="C176" s="0" t="n">
        <v>0.961295425682822</v>
      </c>
      <c r="D176" s="0" t="n">
        <v>-0.045091709070973</v>
      </c>
      <c r="E176" s="0" t="s">
        <v>491</v>
      </c>
      <c r="F176" s="0" t="s">
        <v>492</v>
      </c>
      <c r="H176" s="1" t="n">
        <v>0</v>
      </c>
      <c r="J176" s="1" t="n">
        <v>0</v>
      </c>
      <c r="L176" s="1" t="n">
        <v>0</v>
      </c>
      <c r="N176" s="1" t="n">
        <v>0</v>
      </c>
      <c r="P176" s="1" t="n">
        <v>0</v>
      </c>
      <c r="R176" s="1" t="n">
        <v>0</v>
      </c>
      <c r="T176" s="1" t="n">
        <v>0</v>
      </c>
      <c r="V176" s="1" t="n">
        <v>3</v>
      </c>
      <c r="W176" s="1" t="s">
        <v>493</v>
      </c>
      <c r="X176" s="1" t="n">
        <v>0</v>
      </c>
    </row>
    <row r="177" customFormat="false" ht="12.75" hidden="false" customHeight="false" outlineLevel="0" collapsed="false">
      <c r="A177" s="0" t="s">
        <v>494</v>
      </c>
      <c r="B177" s="0" t="n">
        <v>0.883432328891801</v>
      </c>
      <c r="C177" s="0" t="n">
        <v>0.928457775625609</v>
      </c>
      <c r="D177" s="0" t="n">
        <v>-0.0450254467338078</v>
      </c>
      <c r="E177" s="0" t="s">
        <v>495</v>
      </c>
      <c r="F177" s="0" t="s">
        <v>496</v>
      </c>
      <c r="H177" s="1" t="n">
        <v>0</v>
      </c>
      <c r="J177" s="1" t="n">
        <v>0</v>
      </c>
      <c r="L177" s="1" t="n">
        <v>0</v>
      </c>
      <c r="N177" s="1" t="n">
        <v>0</v>
      </c>
      <c r="P177" s="1" t="n">
        <v>0</v>
      </c>
      <c r="R177" s="1" t="n">
        <v>1</v>
      </c>
      <c r="S177" s="1" t="s">
        <v>495</v>
      </c>
      <c r="T177" s="1" t="n">
        <v>0</v>
      </c>
      <c r="V177" s="1" t="n">
        <v>0</v>
      </c>
      <c r="X177" s="1" t="n">
        <v>0</v>
      </c>
    </row>
    <row r="178" customFormat="false" ht="12.75" hidden="false" customHeight="false" outlineLevel="0" collapsed="false">
      <c r="A178" s="0" t="s">
        <v>497</v>
      </c>
      <c r="B178" s="0" t="n">
        <v>0.900056001133784</v>
      </c>
      <c r="C178" s="0" t="n">
        <v>0.944774027744623</v>
      </c>
      <c r="D178" s="0" t="n">
        <v>-0.0447180266108387</v>
      </c>
      <c r="E178" s="0" t="s">
        <v>498</v>
      </c>
      <c r="F178" s="0" t="s">
        <v>499</v>
      </c>
      <c r="H178" s="1" t="n">
        <v>0</v>
      </c>
      <c r="J178" s="1" t="n">
        <v>0</v>
      </c>
      <c r="L178" s="1" t="n">
        <v>0</v>
      </c>
      <c r="N178" s="1" t="n">
        <v>0</v>
      </c>
      <c r="P178" s="1" t="n">
        <v>0</v>
      </c>
      <c r="R178" s="1" t="n">
        <v>0</v>
      </c>
      <c r="T178" s="1" t="n">
        <v>0</v>
      </c>
      <c r="V178" s="1" t="n">
        <v>2</v>
      </c>
      <c r="W178" s="1" t="s">
        <v>500</v>
      </c>
      <c r="X178" s="1" t="n">
        <v>0</v>
      </c>
    </row>
    <row r="179" customFormat="false" ht="12.75" hidden="false" customHeight="false" outlineLevel="0" collapsed="false">
      <c r="A179" s="4" t="s">
        <v>501</v>
      </c>
      <c r="B179" s="4" t="n">
        <v>0.910806328636919</v>
      </c>
      <c r="C179" s="4" t="n">
        <v>0.955412033695335</v>
      </c>
      <c r="D179" s="4" t="n">
        <f aca="false">B179-C179</f>
        <v>-0.044605705058416</v>
      </c>
      <c r="E179" s="4" t="s">
        <v>502</v>
      </c>
      <c r="F179" s="4" t="s">
        <v>503</v>
      </c>
      <c r="G179" s="4"/>
      <c r="H179" s="5" t="n">
        <v>0</v>
      </c>
      <c r="I179" s="5"/>
      <c r="J179" s="5" t="n">
        <v>0</v>
      </c>
      <c r="K179" s="5"/>
      <c r="L179" s="5" t="n">
        <v>0</v>
      </c>
      <c r="M179" s="5"/>
      <c r="N179" s="5" t="n">
        <v>0</v>
      </c>
      <c r="O179" s="5"/>
      <c r="P179" s="5" t="n">
        <v>0</v>
      </c>
      <c r="Q179" s="5"/>
      <c r="R179" s="5" t="n">
        <v>0</v>
      </c>
      <c r="S179" s="5"/>
      <c r="T179" s="5" t="n">
        <v>0</v>
      </c>
      <c r="U179" s="5"/>
      <c r="V179" s="5" t="n">
        <v>0</v>
      </c>
      <c r="W179" s="5"/>
      <c r="X179" s="5" t="n">
        <v>0</v>
      </c>
      <c r="Y179" s="5"/>
      <c r="AA179" s="4"/>
    </row>
    <row r="180" customFormat="false" ht="12.75" hidden="false" customHeight="false" outlineLevel="0" collapsed="false">
      <c r="A180" s="4" t="s">
        <v>504</v>
      </c>
      <c r="B180" s="4" t="n">
        <v>0.851741525716473</v>
      </c>
      <c r="C180" s="4" t="n">
        <v>0.896302496871983</v>
      </c>
      <c r="D180" s="4" t="n">
        <f aca="false">B180-C180</f>
        <v>-0.0445609711555101</v>
      </c>
      <c r="E180" s="4" t="s">
        <v>505</v>
      </c>
      <c r="F180" s="4" t="s">
        <v>506</v>
      </c>
      <c r="G180" s="4"/>
      <c r="H180" s="5" t="n">
        <v>0</v>
      </c>
      <c r="I180" s="5"/>
      <c r="J180" s="5" t="n">
        <v>0</v>
      </c>
      <c r="K180" s="5"/>
      <c r="L180" s="5" t="n">
        <v>0</v>
      </c>
      <c r="M180" s="5"/>
      <c r="N180" s="5" t="n">
        <v>0</v>
      </c>
      <c r="O180" s="5"/>
      <c r="P180" s="5" t="n">
        <v>0</v>
      </c>
      <c r="Q180" s="5"/>
      <c r="R180" s="5" t="n">
        <v>0</v>
      </c>
      <c r="S180" s="5"/>
      <c r="T180" s="5" t="n">
        <v>0</v>
      </c>
      <c r="U180" s="5"/>
      <c r="V180" s="5" t="n">
        <v>3</v>
      </c>
      <c r="W180" s="5" t="s">
        <v>507</v>
      </c>
      <c r="X180" s="5" t="n">
        <v>0</v>
      </c>
      <c r="Y180" s="5"/>
      <c r="AA180" s="4"/>
    </row>
    <row r="181" customFormat="false" ht="12.75" hidden="false" customHeight="false" outlineLevel="0" collapsed="false">
      <c r="A181" s="0" t="s">
        <v>508</v>
      </c>
      <c r="B181" s="0" t="n">
        <v>0.899661236359567</v>
      </c>
      <c r="C181" s="0" t="n">
        <v>0.943973389338354</v>
      </c>
      <c r="D181" s="0" t="n">
        <v>-0.044312152978787</v>
      </c>
      <c r="H181" s="1" t="n">
        <v>0</v>
      </c>
      <c r="J181" s="1" t="n">
        <v>0</v>
      </c>
      <c r="L181" s="1" t="n">
        <v>0</v>
      </c>
      <c r="N181" s="1" t="n">
        <v>0</v>
      </c>
      <c r="P181" s="1" t="n">
        <v>0</v>
      </c>
      <c r="R181" s="1" t="n">
        <v>0</v>
      </c>
      <c r="T181" s="1" t="n">
        <v>0</v>
      </c>
      <c r="V181" s="1" t="n">
        <v>0</v>
      </c>
      <c r="X181" s="1" t="n">
        <v>0</v>
      </c>
    </row>
    <row r="182" customFormat="false" ht="12.75" hidden="false" customHeight="false" outlineLevel="0" collapsed="false">
      <c r="A182" s="4" t="s">
        <v>509</v>
      </c>
      <c r="B182" s="4" t="n">
        <v>0.910367080502414</v>
      </c>
      <c r="C182" s="4" t="n">
        <v>0.954595428493286</v>
      </c>
      <c r="D182" s="4" t="n">
        <f aca="false">B182-C182</f>
        <v>-0.0442283479908721</v>
      </c>
      <c r="E182" s="4" t="s">
        <v>510</v>
      </c>
      <c r="F182" s="4" t="s">
        <v>511</v>
      </c>
      <c r="G182" s="4"/>
      <c r="H182" s="5" t="n">
        <v>0</v>
      </c>
      <c r="I182" s="5"/>
      <c r="J182" s="5" t="n">
        <v>0</v>
      </c>
      <c r="K182" s="5"/>
      <c r="L182" s="5" t="n">
        <v>0</v>
      </c>
      <c r="M182" s="5"/>
      <c r="N182" s="5" t="n">
        <v>0</v>
      </c>
      <c r="O182" s="5"/>
      <c r="P182" s="5" t="n">
        <v>1</v>
      </c>
      <c r="Q182" s="5" t="s">
        <v>510</v>
      </c>
      <c r="R182" s="5" t="n">
        <v>0</v>
      </c>
      <c r="S182" s="5"/>
      <c r="T182" s="5" t="n">
        <v>0</v>
      </c>
      <c r="U182" s="5"/>
      <c r="V182" s="5" t="n">
        <v>0</v>
      </c>
      <c r="W182" s="5"/>
      <c r="X182" s="5" t="n">
        <v>0</v>
      </c>
      <c r="Y182" s="5"/>
      <c r="AA182" s="4"/>
    </row>
    <row r="183" customFormat="false" ht="12.75" hidden="false" customHeight="false" outlineLevel="0" collapsed="false">
      <c r="A183" s="4" t="s">
        <v>512</v>
      </c>
      <c r="B183" s="4" t="n">
        <v>0.898600867001925</v>
      </c>
      <c r="C183" s="4" t="n">
        <v>0.942501470559459</v>
      </c>
      <c r="D183" s="4" t="n">
        <f aca="false">B183-C183</f>
        <v>-0.043900603557534</v>
      </c>
      <c r="E183" s="4" t="s">
        <v>513</v>
      </c>
      <c r="F183" s="4" t="s">
        <v>514</v>
      </c>
      <c r="G183" s="4"/>
      <c r="H183" s="5" t="n">
        <v>0</v>
      </c>
      <c r="I183" s="5"/>
      <c r="J183" s="5" t="n">
        <v>0</v>
      </c>
      <c r="K183" s="5"/>
      <c r="L183" s="5" t="n">
        <v>0</v>
      </c>
      <c r="M183" s="5"/>
      <c r="N183" s="5" t="n">
        <v>0</v>
      </c>
      <c r="O183" s="5"/>
      <c r="P183" s="5" t="n">
        <v>0</v>
      </c>
      <c r="Q183" s="5"/>
      <c r="R183" s="5" t="n">
        <v>0</v>
      </c>
      <c r="S183" s="5"/>
      <c r="T183" s="5" t="n">
        <v>0</v>
      </c>
      <c r="U183" s="5"/>
      <c r="V183" s="5" t="n">
        <v>2</v>
      </c>
      <c r="W183" s="5" t="s">
        <v>515</v>
      </c>
      <c r="X183" s="5" t="n">
        <v>0</v>
      </c>
      <c r="Y183" s="5"/>
      <c r="AA183" s="4"/>
    </row>
    <row r="184" customFormat="false" ht="12.75" hidden="false" customHeight="false" outlineLevel="0" collapsed="false">
      <c r="A184" s="0" t="s">
        <v>516</v>
      </c>
      <c r="B184" s="0" t="n">
        <v>0.883322669797243</v>
      </c>
      <c r="C184" s="0" t="n">
        <v>0.927203987662583</v>
      </c>
      <c r="D184" s="0" t="n">
        <v>-0.0438813178653396</v>
      </c>
      <c r="E184" s="0" t="s">
        <v>517</v>
      </c>
      <c r="F184" s="0" t="s">
        <v>518</v>
      </c>
      <c r="H184" s="1" t="n">
        <v>0</v>
      </c>
      <c r="J184" s="1" t="n">
        <v>0</v>
      </c>
      <c r="L184" s="1" t="n">
        <v>0</v>
      </c>
      <c r="N184" s="1" t="n">
        <v>0</v>
      </c>
      <c r="P184" s="1" t="n">
        <v>2</v>
      </c>
      <c r="Q184" s="1" t="s">
        <v>519</v>
      </c>
      <c r="R184" s="1" t="n">
        <v>0</v>
      </c>
      <c r="T184" s="1" t="n">
        <v>0</v>
      </c>
      <c r="V184" s="1" t="n">
        <v>0</v>
      </c>
      <c r="X184" s="1" t="n">
        <v>0</v>
      </c>
    </row>
    <row r="185" customFormat="false" ht="12.75" hidden="false" customHeight="false" outlineLevel="0" collapsed="false">
      <c r="A185" s="0" t="s">
        <v>520</v>
      </c>
      <c r="B185" s="0" t="n">
        <v>0.889899394686462</v>
      </c>
      <c r="C185" s="0" t="n">
        <v>0.933771564741663</v>
      </c>
      <c r="D185" s="0" t="n">
        <v>-0.0438721700552007</v>
      </c>
      <c r="E185" s="0" t="s">
        <v>521</v>
      </c>
      <c r="F185" s="0" t="s">
        <v>522</v>
      </c>
      <c r="H185" s="1" t="n">
        <v>0</v>
      </c>
      <c r="J185" s="1" t="n">
        <v>0</v>
      </c>
      <c r="L185" s="1" t="n">
        <v>0</v>
      </c>
      <c r="N185" s="1" t="n">
        <v>0</v>
      </c>
      <c r="P185" s="1" t="n">
        <v>0</v>
      </c>
      <c r="R185" s="1" t="n">
        <v>0</v>
      </c>
      <c r="T185" s="1" t="n">
        <v>0</v>
      </c>
      <c r="V185" s="1" t="n">
        <v>2</v>
      </c>
      <c r="W185" s="1" t="s">
        <v>523</v>
      </c>
      <c r="X185" s="1" t="n">
        <v>0</v>
      </c>
    </row>
    <row r="186" customFormat="false" ht="12.75" hidden="false" customHeight="false" outlineLevel="0" collapsed="false">
      <c r="A186" s="4" t="s">
        <v>524</v>
      </c>
      <c r="B186" s="4" t="n">
        <v>0.922144552475143</v>
      </c>
      <c r="C186" s="4" t="n">
        <v>0.965832328082441</v>
      </c>
      <c r="D186" s="4" t="n">
        <f aca="false">B186-C186</f>
        <v>-0.043687775607298</v>
      </c>
      <c r="E186" s="4" t="s">
        <v>525</v>
      </c>
      <c r="F186" s="4" t="s">
        <v>526</v>
      </c>
      <c r="G186" s="4"/>
      <c r="H186" s="5" t="n">
        <v>0</v>
      </c>
      <c r="I186" s="5"/>
      <c r="J186" s="5" t="n">
        <v>0</v>
      </c>
      <c r="K186" s="5"/>
      <c r="L186" s="5" t="n">
        <v>0</v>
      </c>
      <c r="M186" s="5"/>
      <c r="N186" s="5" t="n">
        <v>0</v>
      </c>
      <c r="O186" s="5"/>
      <c r="P186" s="5" t="n">
        <v>0</v>
      </c>
      <c r="Q186" s="5"/>
      <c r="R186" s="5" t="n">
        <v>0</v>
      </c>
      <c r="S186" s="5"/>
      <c r="T186" s="5" t="n">
        <v>0</v>
      </c>
      <c r="U186" s="5"/>
      <c r="V186" s="5" t="n">
        <v>1</v>
      </c>
      <c r="W186" s="5" t="s">
        <v>525</v>
      </c>
      <c r="X186" s="5" t="n">
        <v>0</v>
      </c>
      <c r="Y186" s="5"/>
      <c r="AA186" s="4"/>
    </row>
    <row r="187" customFormat="false" ht="12.75" hidden="false" customHeight="false" outlineLevel="0" collapsed="false">
      <c r="A187" s="0" t="s">
        <v>527</v>
      </c>
      <c r="B187" s="0" t="n">
        <v>0.925293574436368</v>
      </c>
      <c r="C187" s="0" t="n">
        <v>0.968877691280069</v>
      </c>
      <c r="D187" s="0" t="n">
        <v>-0.0435841168437006</v>
      </c>
      <c r="H187" s="1" t="n">
        <v>0</v>
      </c>
      <c r="J187" s="1" t="n">
        <v>0</v>
      </c>
      <c r="L187" s="1" t="n">
        <v>0</v>
      </c>
      <c r="N187" s="1" t="n">
        <v>0</v>
      </c>
      <c r="P187" s="1" t="n">
        <v>0</v>
      </c>
      <c r="R187" s="1" t="n">
        <v>0</v>
      </c>
      <c r="T187" s="1" t="n">
        <v>0</v>
      </c>
      <c r="V187" s="1" t="n">
        <v>0</v>
      </c>
      <c r="X187" s="1" t="n">
        <v>0</v>
      </c>
    </row>
    <row r="188" customFormat="false" ht="12.75" hidden="false" customHeight="false" outlineLevel="0" collapsed="false">
      <c r="A188" s="4" t="s">
        <v>528</v>
      </c>
      <c r="B188" s="4" t="n">
        <v>0.886269662346336</v>
      </c>
      <c r="C188" s="4" t="n">
        <v>0.929684461164433</v>
      </c>
      <c r="D188" s="4" t="n">
        <f aca="false">B188-C188</f>
        <v>-0.0434147988180971</v>
      </c>
      <c r="E188" s="4" t="s">
        <v>529</v>
      </c>
      <c r="F188" s="4" t="s">
        <v>530</v>
      </c>
      <c r="G188" s="4"/>
      <c r="H188" s="5" t="n">
        <v>0</v>
      </c>
      <c r="I188" s="5"/>
      <c r="J188" s="5" t="n">
        <v>0</v>
      </c>
      <c r="K188" s="5"/>
      <c r="L188" s="5" t="n">
        <v>0</v>
      </c>
      <c r="M188" s="5"/>
      <c r="N188" s="5" t="n">
        <v>0</v>
      </c>
      <c r="O188" s="5"/>
      <c r="P188" s="5" t="n">
        <v>0</v>
      </c>
      <c r="Q188" s="5"/>
      <c r="R188" s="5" t="n">
        <v>0</v>
      </c>
      <c r="S188" s="5"/>
      <c r="T188" s="5" t="n">
        <v>0</v>
      </c>
      <c r="U188" s="5"/>
      <c r="V188" s="5" t="n">
        <v>3</v>
      </c>
      <c r="W188" s="5" t="s">
        <v>531</v>
      </c>
      <c r="X188" s="5" t="n">
        <v>0</v>
      </c>
      <c r="Y188" s="5"/>
      <c r="AA188" s="4"/>
    </row>
    <row r="189" customFormat="false" ht="12.75" hidden="false" customHeight="false" outlineLevel="0" collapsed="false">
      <c r="A189" s="4" t="s">
        <v>532</v>
      </c>
      <c r="B189" s="4" t="n">
        <v>0.890508999398008</v>
      </c>
      <c r="C189" s="4" t="n">
        <v>0.933888608119892</v>
      </c>
      <c r="D189" s="4" t="n">
        <f aca="false">B189-C189</f>
        <v>-0.0433796087218841</v>
      </c>
      <c r="E189" s="4"/>
      <c r="F189" s="4"/>
      <c r="G189" s="4"/>
      <c r="H189" s="5" t="n">
        <v>0</v>
      </c>
      <c r="I189" s="5"/>
      <c r="J189" s="5" t="n">
        <v>0</v>
      </c>
      <c r="K189" s="5"/>
      <c r="L189" s="5" t="n">
        <v>0</v>
      </c>
      <c r="M189" s="5"/>
      <c r="N189" s="5" t="n">
        <v>0</v>
      </c>
      <c r="O189" s="5"/>
      <c r="P189" s="5" t="n">
        <v>0</v>
      </c>
      <c r="Q189" s="5"/>
      <c r="R189" s="5" t="n">
        <v>0</v>
      </c>
      <c r="S189" s="5"/>
      <c r="T189" s="5" t="n">
        <v>0</v>
      </c>
      <c r="U189" s="5"/>
      <c r="V189" s="5" t="n">
        <v>0</v>
      </c>
      <c r="W189" s="5"/>
      <c r="X189" s="5" t="n">
        <v>0</v>
      </c>
      <c r="Y189" s="5"/>
      <c r="AA189" s="4"/>
    </row>
    <row r="190" customFormat="false" ht="12.75" hidden="false" customHeight="false" outlineLevel="0" collapsed="false">
      <c r="A190" s="4" t="s">
        <v>533</v>
      </c>
      <c r="B190" s="4" t="n">
        <v>0.890979188674277</v>
      </c>
      <c r="C190" s="4" t="n">
        <v>0.934196183936558</v>
      </c>
      <c r="D190" s="4" t="n">
        <f aca="false">B190-C190</f>
        <v>-0.0432169952622811</v>
      </c>
      <c r="E190" s="4" t="s">
        <v>534</v>
      </c>
      <c r="F190" s="4" t="s">
        <v>535</v>
      </c>
      <c r="G190" s="4"/>
      <c r="H190" s="5" t="n">
        <v>0</v>
      </c>
      <c r="I190" s="5"/>
      <c r="J190" s="5" t="n">
        <v>0</v>
      </c>
      <c r="K190" s="5"/>
      <c r="L190" s="5" t="n">
        <v>0</v>
      </c>
      <c r="M190" s="5"/>
      <c r="N190" s="5" t="n">
        <v>0</v>
      </c>
      <c r="O190" s="5"/>
      <c r="P190" s="5" t="n">
        <v>0</v>
      </c>
      <c r="Q190" s="5"/>
      <c r="R190" s="5" t="n">
        <v>0</v>
      </c>
      <c r="S190" s="5"/>
      <c r="T190" s="5" t="n">
        <v>0</v>
      </c>
      <c r="U190" s="5"/>
      <c r="V190" s="5" t="n">
        <v>1</v>
      </c>
      <c r="W190" s="5" t="s">
        <v>536</v>
      </c>
      <c r="X190" s="5" t="n">
        <v>0</v>
      </c>
      <c r="Y190" s="5"/>
      <c r="AA190" s="4"/>
    </row>
    <row r="191" customFormat="false" ht="12.75" hidden="false" customHeight="false" outlineLevel="0" collapsed="false">
      <c r="A191" s="4" t="s">
        <v>537</v>
      </c>
      <c r="B191" s="4" t="n">
        <v>0.877431425363096</v>
      </c>
      <c r="C191" s="4" t="n">
        <v>0.920599188482193</v>
      </c>
      <c r="D191" s="4" t="n">
        <f aca="false">B191-C191</f>
        <v>-0.043167763119097</v>
      </c>
      <c r="E191" s="4"/>
      <c r="F191" s="4"/>
      <c r="G191" s="4"/>
      <c r="H191" s="5" t="n">
        <v>0</v>
      </c>
      <c r="I191" s="5"/>
      <c r="J191" s="5" t="n">
        <v>0</v>
      </c>
      <c r="K191" s="5"/>
      <c r="L191" s="5" t="n">
        <v>0</v>
      </c>
      <c r="M191" s="5"/>
      <c r="N191" s="5" t="n">
        <v>0</v>
      </c>
      <c r="O191" s="5"/>
      <c r="P191" s="5" t="n">
        <v>0</v>
      </c>
      <c r="Q191" s="5"/>
      <c r="R191" s="5" t="n">
        <v>0</v>
      </c>
      <c r="S191" s="5"/>
      <c r="T191" s="5" t="n">
        <v>0</v>
      </c>
      <c r="U191" s="5"/>
      <c r="V191" s="5" t="n">
        <v>0</v>
      </c>
      <c r="W191" s="5"/>
      <c r="X191" s="5" t="n">
        <v>0</v>
      </c>
      <c r="Y191" s="5"/>
      <c r="AA191" s="4"/>
    </row>
    <row r="192" customFormat="false" ht="12.75" hidden="false" customHeight="false" outlineLevel="0" collapsed="false">
      <c r="A192" s="4" t="s">
        <v>538</v>
      </c>
      <c r="B192" s="4" t="n">
        <v>0.925381714834873</v>
      </c>
      <c r="C192" s="4" t="n">
        <v>0.968517887221576</v>
      </c>
      <c r="D192" s="4" t="n">
        <f aca="false">B192-C192</f>
        <v>-0.043136172386703</v>
      </c>
      <c r="E192" s="4" t="s">
        <v>539</v>
      </c>
      <c r="F192" s="4" t="s">
        <v>540</v>
      </c>
      <c r="G192" s="4"/>
      <c r="H192" s="5" t="n">
        <v>0</v>
      </c>
      <c r="I192" s="5"/>
      <c r="J192" s="5" t="n">
        <v>0</v>
      </c>
      <c r="K192" s="5"/>
      <c r="L192" s="5" t="n">
        <v>0</v>
      </c>
      <c r="M192" s="5"/>
      <c r="N192" s="5" t="n">
        <v>0</v>
      </c>
      <c r="O192" s="5"/>
      <c r="P192" s="5" t="n">
        <v>0</v>
      </c>
      <c r="Q192" s="5"/>
      <c r="R192" s="5" t="n">
        <v>0</v>
      </c>
      <c r="S192" s="5"/>
      <c r="T192" s="5" t="n">
        <v>0</v>
      </c>
      <c r="U192" s="5"/>
      <c r="V192" s="5" t="n">
        <v>1</v>
      </c>
      <c r="W192" s="5" t="s">
        <v>539</v>
      </c>
      <c r="X192" s="5" t="n">
        <v>0</v>
      </c>
      <c r="Y192" s="5"/>
      <c r="AA192" s="4"/>
    </row>
    <row r="193" customFormat="false" ht="12.75" hidden="false" customHeight="false" outlineLevel="0" collapsed="false">
      <c r="A193" s="4" t="s">
        <v>541</v>
      </c>
      <c r="B193" s="4" t="n">
        <v>0.89610859883428</v>
      </c>
      <c r="C193" s="4" t="n">
        <v>0.939122371944593</v>
      </c>
      <c r="D193" s="4" t="n">
        <f aca="false">B193-C193</f>
        <v>-0.0430137731103131</v>
      </c>
      <c r="E193" s="4" t="s">
        <v>264</v>
      </c>
      <c r="F193" s="4" t="s">
        <v>265</v>
      </c>
      <c r="G193" s="4"/>
      <c r="H193" s="5" t="n">
        <v>0</v>
      </c>
      <c r="I193" s="5"/>
      <c r="J193" s="5" t="n">
        <v>0</v>
      </c>
      <c r="K193" s="5"/>
      <c r="L193" s="5" t="n">
        <v>0</v>
      </c>
      <c r="M193" s="5"/>
      <c r="N193" s="5" t="n">
        <v>0</v>
      </c>
      <c r="O193" s="5"/>
      <c r="P193" s="5" t="n">
        <v>1</v>
      </c>
      <c r="Q193" s="5" t="s">
        <v>264</v>
      </c>
      <c r="R193" s="5" t="n">
        <v>0</v>
      </c>
      <c r="S193" s="5"/>
      <c r="T193" s="5" t="n">
        <v>0</v>
      </c>
      <c r="U193" s="5"/>
      <c r="V193" s="5" t="n">
        <v>0</v>
      </c>
      <c r="W193" s="5"/>
      <c r="X193" s="5" t="n">
        <v>0</v>
      </c>
      <c r="Y193" s="5"/>
      <c r="AA193" s="4"/>
    </row>
    <row r="194" customFormat="false" ht="12.75" hidden="false" customHeight="false" outlineLevel="0" collapsed="false">
      <c r="A194" s="4" t="s">
        <v>542</v>
      </c>
      <c r="B194" s="4" t="n">
        <v>0.897305215097217</v>
      </c>
      <c r="C194" s="4" t="n">
        <v>0.940188105404888</v>
      </c>
      <c r="D194" s="4" t="n">
        <f aca="false">B194-C194</f>
        <v>-0.042882890307671</v>
      </c>
      <c r="E194" s="4" t="s">
        <v>543</v>
      </c>
      <c r="F194" s="4" t="s">
        <v>544</v>
      </c>
      <c r="G194" s="4"/>
      <c r="H194" s="5" t="n">
        <v>0</v>
      </c>
      <c r="I194" s="5"/>
      <c r="J194" s="5" t="n">
        <v>0</v>
      </c>
      <c r="K194" s="5"/>
      <c r="L194" s="5" t="n">
        <v>0</v>
      </c>
      <c r="M194" s="5"/>
      <c r="N194" s="5" t="n">
        <v>0</v>
      </c>
      <c r="O194" s="5"/>
      <c r="P194" s="5" t="n">
        <v>0</v>
      </c>
      <c r="Q194" s="5"/>
      <c r="R194" s="5" t="n">
        <v>0</v>
      </c>
      <c r="S194" s="5"/>
      <c r="T194" s="5" t="n">
        <v>0</v>
      </c>
      <c r="U194" s="5"/>
      <c r="V194" s="5" t="n">
        <v>2</v>
      </c>
      <c r="W194" s="5" t="s">
        <v>545</v>
      </c>
      <c r="X194" s="5" t="n">
        <v>0</v>
      </c>
      <c r="Y194" s="5"/>
      <c r="AA194" s="4"/>
    </row>
    <row r="195" customFormat="false" ht="12.75" hidden="false" customHeight="false" outlineLevel="0" collapsed="false">
      <c r="A195" s="4" t="s">
        <v>546</v>
      </c>
      <c r="B195" s="4" t="n">
        <v>0.932073593074526</v>
      </c>
      <c r="C195" s="4" t="n">
        <v>0.974876730815742</v>
      </c>
      <c r="D195" s="4" t="n">
        <f aca="false">B195-C195</f>
        <v>-0.042803137741216</v>
      </c>
      <c r="E195" s="4" t="s">
        <v>405</v>
      </c>
      <c r="F195" s="4" t="s">
        <v>406</v>
      </c>
      <c r="G195" s="4"/>
      <c r="H195" s="5" t="n">
        <v>0</v>
      </c>
      <c r="I195" s="5"/>
      <c r="J195" s="5" t="n">
        <v>0</v>
      </c>
      <c r="K195" s="5"/>
      <c r="L195" s="5" t="n">
        <v>0</v>
      </c>
      <c r="M195" s="5"/>
      <c r="N195" s="5" t="n">
        <v>0</v>
      </c>
      <c r="O195" s="5"/>
      <c r="P195" s="5" t="n">
        <v>0</v>
      </c>
      <c r="Q195" s="5"/>
      <c r="R195" s="5" t="n">
        <v>0</v>
      </c>
      <c r="S195" s="5"/>
      <c r="T195" s="5" t="n">
        <v>0</v>
      </c>
      <c r="U195" s="5"/>
      <c r="V195" s="5" t="n">
        <v>3</v>
      </c>
      <c r="W195" s="5" t="s">
        <v>407</v>
      </c>
      <c r="X195" s="5" t="n">
        <v>0</v>
      </c>
      <c r="Y195" s="5"/>
      <c r="AA195" s="4"/>
    </row>
    <row r="196" customFormat="false" ht="12.75" hidden="false" customHeight="false" outlineLevel="0" collapsed="false">
      <c r="A196" s="4" t="s">
        <v>547</v>
      </c>
      <c r="B196" s="4" t="n">
        <v>0.900237897969792</v>
      </c>
      <c r="C196" s="4" t="n">
        <v>0.942949343443598</v>
      </c>
      <c r="D196" s="4" t="n">
        <f aca="false">B196-C196</f>
        <v>-0.042711445473806</v>
      </c>
      <c r="E196" s="4"/>
      <c r="F196" s="4"/>
      <c r="G196" s="4"/>
      <c r="H196" s="5" t="n">
        <v>0</v>
      </c>
      <c r="I196" s="5"/>
      <c r="J196" s="5" t="n">
        <v>0</v>
      </c>
      <c r="K196" s="5"/>
      <c r="L196" s="5" t="n">
        <v>0</v>
      </c>
      <c r="M196" s="5"/>
      <c r="N196" s="5" t="n">
        <v>0</v>
      </c>
      <c r="O196" s="5"/>
      <c r="P196" s="5" t="n">
        <v>0</v>
      </c>
      <c r="Q196" s="5"/>
      <c r="R196" s="5" t="n">
        <v>0</v>
      </c>
      <c r="S196" s="5"/>
      <c r="T196" s="5" t="n">
        <v>0</v>
      </c>
      <c r="U196" s="5"/>
      <c r="V196" s="5" t="n">
        <v>0</v>
      </c>
      <c r="W196" s="5"/>
      <c r="X196" s="5" t="n">
        <v>1</v>
      </c>
      <c r="Y196" s="5" t="s">
        <v>548</v>
      </c>
      <c r="AA196" s="4"/>
    </row>
    <row r="197" customFormat="false" ht="12.75" hidden="false" customHeight="false" outlineLevel="0" collapsed="false">
      <c r="A197" s="4" t="s">
        <v>549</v>
      </c>
      <c r="B197" s="4" t="n">
        <v>0.935039758377267</v>
      </c>
      <c r="C197" s="4" t="n">
        <v>0.977643381001394</v>
      </c>
      <c r="D197" s="4" t="n">
        <f aca="false">B197-C197</f>
        <v>-0.042603622624127</v>
      </c>
      <c r="E197" s="4" t="s">
        <v>550</v>
      </c>
      <c r="F197" s="4" t="s">
        <v>551</v>
      </c>
      <c r="G197" s="4"/>
      <c r="H197" s="5" t="n">
        <v>0</v>
      </c>
      <c r="I197" s="5"/>
      <c r="J197" s="5" t="n">
        <v>0</v>
      </c>
      <c r="K197" s="5"/>
      <c r="L197" s="5" t="n">
        <v>0</v>
      </c>
      <c r="M197" s="5"/>
      <c r="N197" s="5" t="n">
        <v>0</v>
      </c>
      <c r="O197" s="5"/>
      <c r="P197" s="5" t="n">
        <v>3</v>
      </c>
      <c r="Q197" s="5" t="s">
        <v>552</v>
      </c>
      <c r="R197" s="5" t="n">
        <v>0</v>
      </c>
      <c r="S197" s="5"/>
      <c r="T197" s="5" t="n">
        <v>0</v>
      </c>
      <c r="U197" s="5"/>
      <c r="V197" s="5" t="n">
        <v>2</v>
      </c>
      <c r="W197" s="5" t="s">
        <v>553</v>
      </c>
      <c r="X197" s="5" t="n">
        <v>1</v>
      </c>
      <c r="Y197" s="5" t="s">
        <v>554</v>
      </c>
      <c r="AA197" s="4"/>
    </row>
    <row r="198" customFormat="false" ht="12.75" hidden="false" customHeight="false" outlineLevel="0" collapsed="false">
      <c r="A198" s="0" t="s">
        <v>555</v>
      </c>
      <c r="B198" s="0" t="n">
        <v>0.866356707276864</v>
      </c>
      <c r="C198" s="0" t="n">
        <v>0.908875495384381</v>
      </c>
      <c r="D198" s="0" t="n">
        <v>-0.0425187881075167</v>
      </c>
      <c r="E198" s="0" t="s">
        <v>556</v>
      </c>
      <c r="F198" s="0" t="s">
        <v>557</v>
      </c>
      <c r="H198" s="1" t="n">
        <v>0</v>
      </c>
      <c r="J198" s="1" t="n">
        <v>0</v>
      </c>
      <c r="L198" s="1" t="n">
        <v>0</v>
      </c>
      <c r="N198" s="1" t="n">
        <v>0</v>
      </c>
      <c r="P198" s="1" t="n">
        <v>0</v>
      </c>
      <c r="R198" s="1" t="n">
        <v>0</v>
      </c>
      <c r="T198" s="1" t="n">
        <v>0</v>
      </c>
      <c r="V198" s="1" t="n">
        <v>6</v>
      </c>
      <c r="W198" s="1" t="s">
        <v>558</v>
      </c>
      <c r="X198" s="1" t="n">
        <v>0</v>
      </c>
    </row>
    <row r="199" customFormat="false" ht="12.75" hidden="false" customHeight="false" outlineLevel="0" collapsed="false">
      <c r="A199" s="4" t="s">
        <v>559</v>
      </c>
      <c r="B199" s="4" t="n">
        <v>0.905961837591952</v>
      </c>
      <c r="C199" s="4" t="n">
        <v>0.948465358074911</v>
      </c>
      <c r="D199" s="4" t="n">
        <f aca="false">B199-C199</f>
        <v>-0.0425035204829589</v>
      </c>
      <c r="E199" s="4" t="s">
        <v>560</v>
      </c>
      <c r="F199" s="4" t="s">
        <v>561</v>
      </c>
      <c r="G199" s="4"/>
      <c r="H199" s="5" t="n">
        <v>0</v>
      </c>
      <c r="I199" s="5"/>
      <c r="J199" s="5" t="n">
        <v>0</v>
      </c>
      <c r="K199" s="5"/>
      <c r="L199" s="5" t="n">
        <v>0</v>
      </c>
      <c r="M199" s="5"/>
      <c r="N199" s="5" t="n">
        <v>0</v>
      </c>
      <c r="O199" s="5"/>
      <c r="P199" s="5" t="n">
        <v>0</v>
      </c>
      <c r="Q199" s="5"/>
      <c r="R199" s="5" t="n">
        <v>0</v>
      </c>
      <c r="S199" s="5"/>
      <c r="T199" s="5" t="n">
        <v>0</v>
      </c>
      <c r="U199" s="5"/>
      <c r="V199" s="5" t="n">
        <v>1</v>
      </c>
      <c r="W199" s="5" t="s">
        <v>560</v>
      </c>
      <c r="X199" s="5" t="n">
        <v>0</v>
      </c>
      <c r="Y199" s="5"/>
      <c r="AA199" s="4"/>
    </row>
    <row r="200" customFormat="false" ht="12.75" hidden="false" customHeight="false" outlineLevel="0" collapsed="false">
      <c r="A200" s="0" t="s">
        <v>562</v>
      </c>
      <c r="B200" s="0" t="n">
        <v>0.890567600529734</v>
      </c>
      <c r="C200" s="0" t="n">
        <v>0.932658779788843</v>
      </c>
      <c r="D200" s="0" t="n">
        <v>-0.042091179259109</v>
      </c>
      <c r="H200" s="1" t="n">
        <v>0</v>
      </c>
      <c r="J200" s="1" t="n">
        <v>0</v>
      </c>
      <c r="L200" s="1" t="n">
        <v>0</v>
      </c>
      <c r="N200" s="1" t="n">
        <v>0</v>
      </c>
      <c r="P200" s="1" t="n">
        <v>0</v>
      </c>
      <c r="R200" s="1" t="n">
        <v>0</v>
      </c>
      <c r="T200" s="1" t="n">
        <v>0</v>
      </c>
      <c r="V200" s="1" t="n">
        <v>0</v>
      </c>
      <c r="X200" s="1" t="n">
        <v>0</v>
      </c>
    </row>
    <row r="201" customFormat="false" ht="12.75" hidden="false" customHeight="false" outlineLevel="0" collapsed="false">
      <c r="A201" s="0" t="s">
        <v>563</v>
      </c>
      <c r="B201" s="0" t="n">
        <v>0.878252262376889</v>
      </c>
      <c r="C201" s="0" t="n">
        <v>0.92023547214649</v>
      </c>
      <c r="D201" s="0" t="n">
        <v>-0.041983209769601</v>
      </c>
      <c r="E201" s="0" t="s">
        <v>564</v>
      </c>
      <c r="F201" s="0" t="s">
        <v>565</v>
      </c>
      <c r="H201" s="1" t="n">
        <v>0</v>
      </c>
      <c r="J201" s="1" t="n">
        <v>0</v>
      </c>
      <c r="L201" s="1" t="n">
        <v>0</v>
      </c>
      <c r="N201" s="1" t="n">
        <v>0</v>
      </c>
      <c r="P201" s="1" t="n">
        <v>0</v>
      </c>
      <c r="R201" s="1" t="n">
        <v>0</v>
      </c>
      <c r="T201" s="1" t="n">
        <v>0</v>
      </c>
      <c r="V201" s="1" t="n">
        <v>3</v>
      </c>
      <c r="W201" s="1" t="s">
        <v>566</v>
      </c>
      <c r="X201" s="1" t="n">
        <v>0</v>
      </c>
    </row>
    <row r="202" customFormat="false" ht="12.75" hidden="false" customHeight="false" outlineLevel="0" collapsed="false">
      <c r="A202" s="0" t="s">
        <v>567</v>
      </c>
      <c r="B202" s="0" t="n">
        <v>0.911513181391334</v>
      </c>
      <c r="C202" s="0" t="n">
        <v>0.953293592540043</v>
      </c>
      <c r="D202" s="0" t="n">
        <v>-0.0417804111487097</v>
      </c>
      <c r="E202" s="0" t="s">
        <v>568</v>
      </c>
      <c r="F202" s="0" t="s">
        <v>569</v>
      </c>
      <c r="H202" s="1" t="n">
        <v>0</v>
      </c>
      <c r="J202" s="1" t="n">
        <v>0</v>
      </c>
      <c r="L202" s="1" t="n">
        <v>0</v>
      </c>
      <c r="N202" s="1" t="n">
        <v>0</v>
      </c>
      <c r="P202" s="1" t="n">
        <v>1</v>
      </c>
      <c r="Q202" s="1" t="s">
        <v>568</v>
      </c>
      <c r="R202" s="1" t="n">
        <v>0</v>
      </c>
      <c r="T202" s="1" t="n">
        <v>0</v>
      </c>
      <c r="V202" s="1" t="n">
        <v>0</v>
      </c>
      <c r="X202" s="1" t="n">
        <v>0</v>
      </c>
    </row>
    <row r="203" customFormat="false" ht="12.75" hidden="false" customHeight="false" outlineLevel="0" collapsed="false">
      <c r="A203" s="0" t="s">
        <v>570</v>
      </c>
      <c r="B203" s="0" t="n">
        <v>0.912042340552489</v>
      </c>
      <c r="C203" s="0" t="n">
        <v>0.953200891131582</v>
      </c>
      <c r="D203" s="0" t="n">
        <v>-0.0411585505790936</v>
      </c>
      <c r="H203" s="1" t="n">
        <v>0</v>
      </c>
      <c r="J203" s="1" t="n">
        <v>0</v>
      </c>
      <c r="L203" s="1" t="n">
        <v>0</v>
      </c>
      <c r="N203" s="1" t="n">
        <v>0</v>
      </c>
      <c r="P203" s="1" t="n">
        <v>0</v>
      </c>
      <c r="R203" s="1" t="n">
        <v>0</v>
      </c>
      <c r="T203" s="1" t="n">
        <v>0</v>
      </c>
      <c r="V203" s="1" t="n">
        <v>0</v>
      </c>
      <c r="X203" s="1" t="n">
        <v>0</v>
      </c>
    </row>
    <row r="204" customFormat="false" ht="12.75" hidden="false" customHeight="false" outlineLevel="0" collapsed="false">
      <c r="A204" s="4" t="s">
        <v>571</v>
      </c>
      <c r="B204" s="4" t="n">
        <v>0.916410446573961</v>
      </c>
      <c r="C204" s="4" t="n">
        <v>0.957277031499502</v>
      </c>
      <c r="D204" s="4" t="n">
        <f aca="false">B204-C204</f>
        <v>-0.0408665849255411</v>
      </c>
      <c r="E204" s="4" t="s">
        <v>572</v>
      </c>
      <c r="F204" s="4" t="s">
        <v>573</v>
      </c>
      <c r="G204" s="4"/>
      <c r="H204" s="5" t="n">
        <v>0</v>
      </c>
      <c r="I204" s="5"/>
      <c r="J204" s="5" t="n">
        <v>0</v>
      </c>
      <c r="K204" s="5"/>
      <c r="L204" s="5" t="n">
        <v>0</v>
      </c>
      <c r="M204" s="5"/>
      <c r="N204" s="5" t="n">
        <v>0</v>
      </c>
      <c r="O204" s="5"/>
      <c r="P204" s="5" t="n">
        <v>2</v>
      </c>
      <c r="Q204" s="5" t="s">
        <v>574</v>
      </c>
      <c r="R204" s="5" t="n">
        <v>0</v>
      </c>
      <c r="S204" s="5"/>
      <c r="T204" s="5" t="n">
        <v>0</v>
      </c>
      <c r="U204" s="5"/>
      <c r="V204" s="5" t="n">
        <v>0</v>
      </c>
      <c r="W204" s="5"/>
      <c r="X204" s="5" t="n">
        <v>0</v>
      </c>
      <c r="Y204" s="5"/>
      <c r="AA204" s="4"/>
    </row>
    <row r="205" customFormat="false" ht="12.75" hidden="false" customHeight="false" outlineLevel="0" collapsed="false">
      <c r="A205" s="0" t="s">
        <v>575</v>
      </c>
      <c r="B205" s="0" t="n">
        <v>0.919986310920557</v>
      </c>
      <c r="C205" s="0" t="n">
        <v>0.960719402380948</v>
      </c>
      <c r="D205" s="0" t="n">
        <v>-0.0407330914603911</v>
      </c>
      <c r="E205" s="0" t="s">
        <v>449</v>
      </c>
      <c r="F205" s="0" t="s">
        <v>450</v>
      </c>
      <c r="H205" s="1" t="n">
        <v>0</v>
      </c>
      <c r="J205" s="1" t="n">
        <v>0</v>
      </c>
      <c r="L205" s="1" t="n">
        <v>0</v>
      </c>
      <c r="N205" s="1" t="n">
        <v>0</v>
      </c>
      <c r="P205" s="1" t="n">
        <v>0</v>
      </c>
      <c r="R205" s="1" t="n">
        <v>0</v>
      </c>
      <c r="T205" s="1" t="n">
        <v>1</v>
      </c>
      <c r="U205" s="1" t="s">
        <v>451</v>
      </c>
      <c r="V205" s="1" t="n">
        <v>0</v>
      </c>
      <c r="X205" s="1" t="n">
        <v>0</v>
      </c>
    </row>
    <row r="206" customFormat="false" ht="12.75" hidden="false" customHeight="false" outlineLevel="0" collapsed="false">
      <c r="A206" s="4" t="s">
        <v>576</v>
      </c>
      <c r="B206" s="4" t="n">
        <v>0.907983761432077</v>
      </c>
      <c r="C206" s="4" t="n">
        <v>0.948326483970014</v>
      </c>
      <c r="D206" s="4" t="n">
        <f aca="false">B206-C206</f>
        <v>-0.0403427225379369</v>
      </c>
      <c r="E206" s="4" t="s">
        <v>577</v>
      </c>
      <c r="F206" s="4" t="s">
        <v>578</v>
      </c>
      <c r="G206" s="4"/>
      <c r="H206" s="5" t="n">
        <v>0</v>
      </c>
      <c r="I206" s="5"/>
      <c r="J206" s="5" t="n">
        <v>0</v>
      </c>
      <c r="K206" s="5"/>
      <c r="L206" s="5" t="n">
        <v>0</v>
      </c>
      <c r="M206" s="5"/>
      <c r="N206" s="5" t="n">
        <v>0</v>
      </c>
      <c r="O206" s="5"/>
      <c r="P206" s="5" t="n">
        <v>2</v>
      </c>
      <c r="Q206" s="5" t="s">
        <v>579</v>
      </c>
      <c r="R206" s="5" t="n">
        <v>0</v>
      </c>
      <c r="S206" s="5"/>
      <c r="T206" s="5" t="n">
        <v>0</v>
      </c>
      <c r="U206" s="5"/>
      <c r="V206" s="5" t="n">
        <v>0</v>
      </c>
      <c r="W206" s="5"/>
      <c r="X206" s="5" t="n">
        <v>0</v>
      </c>
      <c r="Y206" s="5"/>
      <c r="AA206" s="4"/>
    </row>
    <row r="207" customFormat="false" ht="12.75" hidden="false" customHeight="false" outlineLevel="0" collapsed="false">
      <c r="A207" s="4" t="s">
        <v>580</v>
      </c>
      <c r="B207" s="4" t="n">
        <v>0.901762523883716</v>
      </c>
      <c r="C207" s="4" t="n">
        <v>0.941769926874622</v>
      </c>
      <c r="D207" s="4" t="n">
        <f aca="false">B207-C207</f>
        <v>-0.040007402990906</v>
      </c>
      <c r="E207" s="4" t="s">
        <v>581</v>
      </c>
      <c r="F207" s="4" t="s">
        <v>582</v>
      </c>
      <c r="G207" s="4"/>
      <c r="H207" s="5" t="n">
        <v>0</v>
      </c>
      <c r="I207" s="5"/>
      <c r="J207" s="5" t="n">
        <v>0</v>
      </c>
      <c r="K207" s="5"/>
      <c r="L207" s="5" t="n">
        <v>0</v>
      </c>
      <c r="M207" s="5"/>
      <c r="N207" s="5" t="n">
        <v>0</v>
      </c>
      <c r="O207" s="5"/>
      <c r="P207" s="5" t="n">
        <v>0</v>
      </c>
      <c r="Q207" s="5"/>
      <c r="R207" s="5" t="n">
        <v>0</v>
      </c>
      <c r="S207" s="5"/>
      <c r="T207" s="5" t="n">
        <v>1</v>
      </c>
      <c r="U207" s="5" t="s">
        <v>581</v>
      </c>
      <c r="V207" s="5" t="n">
        <v>0</v>
      </c>
      <c r="W207" s="5"/>
      <c r="X207" s="5" t="n">
        <v>0</v>
      </c>
      <c r="Y207" s="5"/>
      <c r="AA207" s="4"/>
    </row>
    <row r="208" customFormat="false" ht="12.75" hidden="false" customHeight="false" outlineLevel="0" collapsed="false">
      <c r="A208" s="4" t="s">
        <v>583</v>
      </c>
      <c r="B208" s="4" t="n">
        <v>0.901862545909729</v>
      </c>
      <c r="C208" s="4" t="n">
        <v>0.941716614387708</v>
      </c>
      <c r="D208" s="4" t="n">
        <f aca="false">B208-C208</f>
        <v>-0.039854068477979</v>
      </c>
      <c r="E208" s="4" t="s">
        <v>584</v>
      </c>
      <c r="F208" s="4" t="s">
        <v>585</v>
      </c>
      <c r="G208" s="4"/>
      <c r="H208" s="5" t="n">
        <v>0</v>
      </c>
      <c r="I208" s="5"/>
      <c r="J208" s="5" t="n">
        <v>0</v>
      </c>
      <c r="K208" s="5"/>
      <c r="L208" s="5" t="n">
        <v>0</v>
      </c>
      <c r="M208" s="5"/>
      <c r="N208" s="5" t="n">
        <v>0</v>
      </c>
      <c r="O208" s="5"/>
      <c r="P208" s="5" t="n">
        <v>0</v>
      </c>
      <c r="Q208" s="5"/>
      <c r="R208" s="5" t="n">
        <v>0</v>
      </c>
      <c r="S208" s="5"/>
      <c r="T208" s="5" t="n">
        <v>1</v>
      </c>
      <c r="U208" s="5" t="s">
        <v>584</v>
      </c>
      <c r="V208" s="5" t="n">
        <v>1</v>
      </c>
      <c r="W208" s="5" t="s">
        <v>586</v>
      </c>
      <c r="X208" s="5" t="n">
        <v>0</v>
      </c>
      <c r="Y208" s="5"/>
      <c r="AA208" s="4"/>
    </row>
    <row r="209" customFormat="false" ht="12.75" hidden="false" customHeight="false" outlineLevel="0" collapsed="false">
      <c r="A209" s="4" t="s">
        <v>587</v>
      </c>
      <c r="B209" s="4" t="n">
        <v>0.884208667505733</v>
      </c>
      <c r="C209" s="4" t="n">
        <v>0.923988292277779</v>
      </c>
      <c r="D209" s="4" t="n">
        <f aca="false">B209-C209</f>
        <v>-0.039779624772046</v>
      </c>
      <c r="E209" s="4" t="s">
        <v>588</v>
      </c>
      <c r="F209" s="4" t="s">
        <v>589</v>
      </c>
      <c r="G209" s="4"/>
      <c r="H209" s="5" t="n">
        <v>0</v>
      </c>
      <c r="I209" s="5"/>
      <c r="J209" s="5" t="n">
        <v>0</v>
      </c>
      <c r="K209" s="5"/>
      <c r="L209" s="5" t="n">
        <v>0</v>
      </c>
      <c r="M209" s="5"/>
      <c r="N209" s="5" t="n">
        <v>0</v>
      </c>
      <c r="O209" s="5"/>
      <c r="P209" s="5" t="n">
        <v>0</v>
      </c>
      <c r="Q209" s="5"/>
      <c r="R209" s="5" t="n">
        <v>0</v>
      </c>
      <c r="S209" s="5"/>
      <c r="T209" s="5" t="n">
        <v>0</v>
      </c>
      <c r="U209" s="5"/>
      <c r="V209" s="5" t="n">
        <v>0</v>
      </c>
      <c r="W209" s="5"/>
      <c r="X209" s="5" t="n">
        <v>0</v>
      </c>
      <c r="Y209" s="5"/>
      <c r="AA209" s="4"/>
    </row>
    <row r="210" customFormat="false" ht="12.75" hidden="false" customHeight="false" outlineLevel="0" collapsed="false">
      <c r="A210" s="4" t="s">
        <v>590</v>
      </c>
      <c r="B210" s="4" t="n">
        <v>0.915480583304921</v>
      </c>
      <c r="C210" s="4" t="n">
        <v>0.955146872015452</v>
      </c>
      <c r="D210" s="4" t="n">
        <f aca="false">B210-C210</f>
        <v>-0.039666288710531</v>
      </c>
      <c r="E210" s="4" t="s">
        <v>591</v>
      </c>
      <c r="F210" s="4" t="s">
        <v>592</v>
      </c>
      <c r="G210" s="4"/>
      <c r="H210" s="5" t="n">
        <v>0</v>
      </c>
      <c r="I210" s="5"/>
      <c r="J210" s="5" t="n">
        <v>0</v>
      </c>
      <c r="K210" s="5"/>
      <c r="L210" s="5" t="n">
        <v>0</v>
      </c>
      <c r="M210" s="5"/>
      <c r="N210" s="5" t="n">
        <v>1</v>
      </c>
      <c r="O210" s="5" t="s">
        <v>593</v>
      </c>
      <c r="P210" s="5" t="n">
        <v>2</v>
      </c>
      <c r="Q210" s="5" t="s">
        <v>594</v>
      </c>
      <c r="R210" s="5" t="n">
        <v>0</v>
      </c>
      <c r="S210" s="5"/>
      <c r="T210" s="5" t="n">
        <v>0</v>
      </c>
      <c r="U210" s="5"/>
      <c r="V210" s="5" t="n">
        <v>0</v>
      </c>
      <c r="W210" s="5"/>
      <c r="X210" s="5" t="n">
        <v>0</v>
      </c>
      <c r="Y210" s="5"/>
      <c r="AA210" s="4"/>
    </row>
    <row r="211" customFormat="false" ht="12.75" hidden="false" customHeight="false" outlineLevel="0" collapsed="false">
      <c r="A211" s="0" t="s">
        <v>595</v>
      </c>
      <c r="B211" s="0" t="n">
        <v>0.880635888616365</v>
      </c>
      <c r="C211" s="0" t="n">
        <v>0.920197228204808</v>
      </c>
      <c r="D211" s="0" t="n">
        <v>-0.0395613395884423</v>
      </c>
      <c r="E211" s="0" t="s">
        <v>596</v>
      </c>
      <c r="F211" s="0" t="s">
        <v>597</v>
      </c>
      <c r="H211" s="1" t="n">
        <v>0</v>
      </c>
      <c r="J211" s="1" t="n">
        <v>0</v>
      </c>
      <c r="L211" s="1" t="n">
        <v>0</v>
      </c>
      <c r="N211" s="1" t="n">
        <v>0</v>
      </c>
      <c r="P211" s="1" t="n">
        <v>0</v>
      </c>
      <c r="R211" s="1" t="n">
        <v>0</v>
      </c>
      <c r="T211" s="1" t="n">
        <v>0</v>
      </c>
      <c r="V211" s="1" t="n">
        <v>1</v>
      </c>
      <c r="W211" s="1" t="s">
        <v>596</v>
      </c>
      <c r="X211" s="1" t="n">
        <v>0</v>
      </c>
    </row>
    <row r="212" customFormat="false" ht="12.75" hidden="false" customHeight="false" outlineLevel="0" collapsed="false">
      <c r="A212" s="4" t="s">
        <v>598</v>
      </c>
      <c r="B212" s="4" t="n">
        <v>0.936722684931518</v>
      </c>
      <c r="C212" s="4" t="n">
        <v>0.975744427336114</v>
      </c>
      <c r="D212" s="4" t="n">
        <f aca="false">B212-C212</f>
        <v>-0.039021742404596</v>
      </c>
      <c r="E212" s="4" t="s">
        <v>599</v>
      </c>
      <c r="F212" s="4" t="s">
        <v>600</v>
      </c>
      <c r="G212" s="4"/>
      <c r="H212" s="5" t="n">
        <v>4</v>
      </c>
      <c r="I212" s="5" t="s">
        <v>601</v>
      </c>
      <c r="J212" s="5" t="n">
        <v>0</v>
      </c>
      <c r="K212" s="5"/>
      <c r="L212" s="5" t="n">
        <v>0</v>
      </c>
      <c r="M212" s="5"/>
      <c r="N212" s="5" t="n">
        <v>0</v>
      </c>
      <c r="O212" s="5"/>
      <c r="P212" s="5" t="n">
        <v>0</v>
      </c>
      <c r="Q212" s="5"/>
      <c r="R212" s="5" t="n">
        <v>0</v>
      </c>
      <c r="S212" s="5"/>
      <c r="T212" s="5" t="n">
        <v>1</v>
      </c>
      <c r="U212" s="5" t="s">
        <v>602</v>
      </c>
      <c r="V212" s="5" t="n">
        <v>0</v>
      </c>
      <c r="W212" s="5"/>
      <c r="X212" s="5" t="n">
        <v>0</v>
      </c>
      <c r="Y212" s="5"/>
      <c r="AA212" s="4"/>
    </row>
    <row r="213" customFormat="false" ht="12.75" hidden="false" customHeight="false" outlineLevel="0" collapsed="false">
      <c r="A213" s="4" t="s">
        <v>603</v>
      </c>
      <c r="B213" s="4" t="n">
        <v>0.891737534954348</v>
      </c>
      <c r="C213" s="4" t="n">
        <v>0.930580825232426</v>
      </c>
      <c r="D213" s="4" t="n">
        <f aca="false">B213-C213</f>
        <v>-0.038843290278078</v>
      </c>
      <c r="E213" s="4" t="s">
        <v>604</v>
      </c>
      <c r="F213" s="4" t="s">
        <v>605</v>
      </c>
      <c r="G213" s="4"/>
      <c r="H213" s="5" t="n">
        <v>0</v>
      </c>
      <c r="I213" s="5"/>
      <c r="J213" s="5" t="n">
        <v>0</v>
      </c>
      <c r="K213" s="5"/>
      <c r="L213" s="5" t="n">
        <v>0</v>
      </c>
      <c r="M213" s="5"/>
      <c r="N213" s="5" t="n">
        <v>0</v>
      </c>
      <c r="O213" s="5"/>
      <c r="P213" s="5" t="n">
        <v>0</v>
      </c>
      <c r="Q213" s="5"/>
      <c r="R213" s="5" t="n">
        <v>0</v>
      </c>
      <c r="S213" s="5"/>
      <c r="T213" s="5" t="n">
        <v>0</v>
      </c>
      <c r="U213" s="5"/>
      <c r="V213" s="5" t="n">
        <v>2</v>
      </c>
      <c r="W213" s="5" t="s">
        <v>606</v>
      </c>
      <c r="X213" s="5" t="n">
        <v>0</v>
      </c>
      <c r="Y213" s="5"/>
      <c r="AA213" s="4"/>
    </row>
    <row r="214" customFormat="false" ht="12.75" hidden="false" customHeight="false" outlineLevel="0" collapsed="false">
      <c r="A214" s="4" t="s">
        <v>607</v>
      </c>
      <c r="B214" s="4" t="n">
        <v>0.933261355141726</v>
      </c>
      <c r="C214" s="4" t="n">
        <v>0.971985520858377</v>
      </c>
      <c r="D214" s="4" t="n">
        <f aca="false">B214-C214</f>
        <v>-0.0387241657166509</v>
      </c>
      <c r="E214" s="4"/>
      <c r="F214" s="4"/>
      <c r="G214" s="4"/>
      <c r="H214" s="5" t="n">
        <v>0</v>
      </c>
      <c r="I214" s="5"/>
      <c r="J214" s="5" t="n">
        <v>0</v>
      </c>
      <c r="K214" s="5"/>
      <c r="L214" s="5" t="n">
        <v>0</v>
      </c>
      <c r="M214" s="5"/>
      <c r="N214" s="5" t="n">
        <v>0</v>
      </c>
      <c r="O214" s="5"/>
      <c r="P214" s="5" t="n">
        <v>0</v>
      </c>
      <c r="Q214" s="5"/>
      <c r="R214" s="5" t="n">
        <v>0</v>
      </c>
      <c r="S214" s="5"/>
      <c r="T214" s="5" t="n">
        <v>0</v>
      </c>
      <c r="U214" s="5"/>
      <c r="V214" s="5" t="n">
        <v>0</v>
      </c>
      <c r="W214" s="5"/>
      <c r="X214" s="5" t="n">
        <v>0</v>
      </c>
      <c r="Y214" s="5"/>
      <c r="AA214" s="4"/>
    </row>
    <row r="215" customFormat="false" ht="12.75" hidden="false" customHeight="false" outlineLevel="0" collapsed="false">
      <c r="A215" s="4" t="s">
        <v>608</v>
      </c>
      <c r="B215" s="4" t="n">
        <v>0.914876504709286</v>
      </c>
      <c r="C215" s="4" t="n">
        <v>0.95336255224463</v>
      </c>
      <c r="D215" s="4" t="n">
        <f aca="false">B215-C215</f>
        <v>-0.0384860475353439</v>
      </c>
      <c r="E215" s="4" t="s">
        <v>609</v>
      </c>
      <c r="F215" s="4" t="s">
        <v>610</v>
      </c>
      <c r="G215" s="4"/>
      <c r="H215" s="5" t="n">
        <v>0</v>
      </c>
      <c r="I215" s="5"/>
      <c r="J215" s="5" t="n">
        <v>0</v>
      </c>
      <c r="K215" s="5"/>
      <c r="L215" s="5" t="n">
        <v>0</v>
      </c>
      <c r="M215" s="5"/>
      <c r="N215" s="5" t="n">
        <v>0</v>
      </c>
      <c r="O215" s="5"/>
      <c r="P215" s="5" t="n">
        <v>0</v>
      </c>
      <c r="Q215" s="5"/>
      <c r="R215" s="5" t="n">
        <v>0</v>
      </c>
      <c r="S215" s="5"/>
      <c r="T215" s="5" t="n">
        <v>0</v>
      </c>
      <c r="U215" s="5"/>
      <c r="V215" s="5" t="n">
        <v>0</v>
      </c>
      <c r="W215" s="5"/>
      <c r="X215" s="5" t="n">
        <v>0</v>
      </c>
      <c r="Y215" s="5"/>
      <c r="AA215" s="4"/>
    </row>
    <row r="216" customFormat="false" ht="12.75" hidden="false" customHeight="false" outlineLevel="0" collapsed="false">
      <c r="A216" s="4" t="s">
        <v>611</v>
      </c>
      <c r="B216" s="4" t="n">
        <v>0.908938594888064</v>
      </c>
      <c r="C216" s="4" t="n">
        <v>0.947170666471238</v>
      </c>
      <c r="D216" s="4" t="n">
        <f aca="false">B216-C216</f>
        <v>-0.038232071583174</v>
      </c>
      <c r="E216" s="4" t="s">
        <v>612</v>
      </c>
      <c r="F216" s="4" t="s">
        <v>613</v>
      </c>
      <c r="G216" s="4"/>
      <c r="H216" s="5" t="n">
        <v>0</v>
      </c>
      <c r="I216" s="5"/>
      <c r="J216" s="5" t="n">
        <v>0</v>
      </c>
      <c r="K216" s="5"/>
      <c r="L216" s="5" t="n">
        <v>0</v>
      </c>
      <c r="M216" s="5"/>
      <c r="N216" s="5" t="n">
        <v>0</v>
      </c>
      <c r="O216" s="5"/>
      <c r="P216" s="5" t="n">
        <v>1</v>
      </c>
      <c r="Q216" s="5" t="s">
        <v>612</v>
      </c>
      <c r="R216" s="5" t="n">
        <v>0</v>
      </c>
      <c r="S216" s="5"/>
      <c r="T216" s="5" t="n">
        <v>0</v>
      </c>
      <c r="U216" s="5"/>
      <c r="V216" s="5" t="n">
        <v>0</v>
      </c>
      <c r="W216" s="5"/>
      <c r="X216" s="5" t="n">
        <v>0</v>
      </c>
      <c r="Y216" s="5"/>
      <c r="AA216" s="4"/>
    </row>
    <row r="217" customFormat="false" ht="12.75" hidden="false" customHeight="false" outlineLevel="0" collapsed="false">
      <c r="A217" s="4" t="s">
        <v>614</v>
      </c>
      <c r="B217" s="4" t="n">
        <v>0.915777603913533</v>
      </c>
      <c r="C217" s="4" t="n">
        <v>0.953693761166402</v>
      </c>
      <c r="D217" s="4" t="n">
        <f aca="false">B217-C217</f>
        <v>-0.037916157252869</v>
      </c>
      <c r="E217" s="4" t="s">
        <v>615</v>
      </c>
      <c r="F217" s="4" t="s">
        <v>616</v>
      </c>
      <c r="G217" s="4"/>
      <c r="H217" s="5" t="n">
        <v>0</v>
      </c>
      <c r="I217" s="5"/>
      <c r="J217" s="5" t="n">
        <v>0</v>
      </c>
      <c r="K217" s="5"/>
      <c r="L217" s="5" t="n">
        <v>0</v>
      </c>
      <c r="M217" s="5"/>
      <c r="N217" s="5" t="n">
        <v>0</v>
      </c>
      <c r="O217" s="5"/>
      <c r="P217" s="5" t="n">
        <v>0</v>
      </c>
      <c r="Q217" s="5"/>
      <c r="R217" s="5" t="n">
        <v>1</v>
      </c>
      <c r="S217" s="5" t="s">
        <v>617</v>
      </c>
      <c r="T217" s="5" t="n">
        <v>0</v>
      </c>
      <c r="U217" s="5"/>
      <c r="V217" s="5" t="n">
        <v>0</v>
      </c>
      <c r="W217" s="5"/>
      <c r="X217" s="5" t="n">
        <v>0</v>
      </c>
      <c r="Y217" s="5"/>
      <c r="AA217" s="4"/>
    </row>
    <row r="218" customFormat="false" ht="12.75" hidden="false" customHeight="false" outlineLevel="0" collapsed="false">
      <c r="A218" s="0" t="s">
        <v>618</v>
      </c>
      <c r="B218" s="0" t="n">
        <v>0.907439901355979</v>
      </c>
      <c r="C218" s="0" t="n">
        <v>0.945298497075789</v>
      </c>
      <c r="D218" s="0" t="n">
        <v>-0.0378585957198097</v>
      </c>
      <c r="H218" s="1" t="n">
        <v>0</v>
      </c>
      <c r="J218" s="1" t="n">
        <v>0</v>
      </c>
      <c r="L218" s="1" t="n">
        <v>0</v>
      </c>
      <c r="N218" s="1" t="n">
        <v>0</v>
      </c>
      <c r="P218" s="1" t="n">
        <v>0</v>
      </c>
      <c r="R218" s="1" t="n">
        <v>0</v>
      </c>
      <c r="T218" s="1" t="n">
        <v>0</v>
      </c>
      <c r="V218" s="1" t="n">
        <v>0</v>
      </c>
      <c r="X218" s="1" t="n">
        <v>0</v>
      </c>
    </row>
    <row r="219" customFormat="false" ht="12.75" hidden="false" customHeight="false" outlineLevel="0" collapsed="false">
      <c r="A219" s="4" t="s">
        <v>619</v>
      </c>
      <c r="B219" s="4" t="n">
        <v>0.933890802682986</v>
      </c>
      <c r="C219" s="4" t="n">
        <v>0.971630377497329</v>
      </c>
      <c r="D219" s="4" t="n">
        <f aca="false">B219-C219</f>
        <v>-0.037739574814343</v>
      </c>
      <c r="E219" s="4" t="s">
        <v>620</v>
      </c>
      <c r="F219" s="4" t="s">
        <v>621</v>
      </c>
      <c r="G219" s="4"/>
      <c r="H219" s="5" t="n">
        <v>0</v>
      </c>
      <c r="I219" s="5"/>
      <c r="J219" s="5" t="n">
        <v>0</v>
      </c>
      <c r="K219" s="5"/>
      <c r="L219" s="5" t="n">
        <v>0</v>
      </c>
      <c r="M219" s="5"/>
      <c r="N219" s="5" t="n">
        <v>0</v>
      </c>
      <c r="O219" s="5"/>
      <c r="P219" s="5" t="n">
        <v>4</v>
      </c>
      <c r="Q219" s="5" t="s">
        <v>622</v>
      </c>
      <c r="R219" s="5" t="n">
        <v>0</v>
      </c>
      <c r="S219" s="5"/>
      <c r="T219" s="5" t="n">
        <v>0</v>
      </c>
      <c r="U219" s="5"/>
      <c r="V219" s="5" t="n">
        <v>0</v>
      </c>
      <c r="W219" s="5"/>
      <c r="X219" s="5" t="n">
        <v>0</v>
      </c>
      <c r="Y219" s="5"/>
      <c r="AA219" s="4"/>
    </row>
    <row r="220" customFormat="false" ht="12.75" hidden="false" customHeight="false" outlineLevel="0" collapsed="false">
      <c r="A220" s="0" t="s">
        <v>623</v>
      </c>
      <c r="B220" s="0" t="n">
        <v>0.891660180157552</v>
      </c>
      <c r="C220" s="0" t="n">
        <v>0.929392373521997</v>
      </c>
      <c r="D220" s="0" t="n">
        <v>-0.0377321933644443</v>
      </c>
      <c r="E220" s="0" t="s">
        <v>624</v>
      </c>
      <c r="F220" s="0" t="s">
        <v>625</v>
      </c>
      <c r="H220" s="1" t="n">
        <v>0</v>
      </c>
      <c r="J220" s="1" t="n">
        <v>0</v>
      </c>
      <c r="L220" s="1" t="n">
        <v>0</v>
      </c>
      <c r="N220" s="1" t="n">
        <v>0</v>
      </c>
      <c r="P220" s="1" t="n">
        <v>1</v>
      </c>
      <c r="Q220" s="1" t="s">
        <v>624</v>
      </c>
      <c r="R220" s="1" t="n">
        <v>0</v>
      </c>
      <c r="T220" s="1" t="n">
        <v>0</v>
      </c>
      <c r="V220" s="1" t="n">
        <v>0</v>
      </c>
      <c r="X220" s="1" t="n">
        <v>0</v>
      </c>
    </row>
    <row r="221" customFormat="false" ht="12.75" hidden="false" customHeight="false" outlineLevel="0" collapsed="false">
      <c r="A221" s="0" t="s">
        <v>626</v>
      </c>
      <c r="B221" s="0" t="n">
        <v>0.898438639496802</v>
      </c>
      <c r="C221" s="0" t="n">
        <v>0.936083227014694</v>
      </c>
      <c r="D221" s="0" t="n">
        <v>-0.0376445875178922</v>
      </c>
      <c r="E221" s="0" t="s">
        <v>627</v>
      </c>
      <c r="F221" s="0" t="s">
        <v>628</v>
      </c>
      <c r="H221" s="1" t="n">
        <v>0</v>
      </c>
      <c r="J221" s="1" t="n">
        <v>0</v>
      </c>
      <c r="L221" s="1" t="n">
        <v>0</v>
      </c>
      <c r="N221" s="1" t="n">
        <v>0</v>
      </c>
      <c r="P221" s="1" t="n">
        <v>0</v>
      </c>
      <c r="R221" s="1" t="n">
        <v>0</v>
      </c>
      <c r="T221" s="1" t="n">
        <v>0</v>
      </c>
      <c r="V221" s="1" t="n">
        <v>2</v>
      </c>
      <c r="W221" s="1" t="s">
        <v>629</v>
      </c>
      <c r="X221" s="1" t="n">
        <v>0</v>
      </c>
    </row>
    <row r="222" customFormat="false" ht="12.75" hidden="false" customHeight="false" outlineLevel="0" collapsed="false">
      <c r="A222" s="4" t="s">
        <v>630</v>
      </c>
      <c r="B222" s="4" t="n">
        <v>0.896354975678321</v>
      </c>
      <c r="C222" s="4" t="n">
        <v>0.933848969202907</v>
      </c>
      <c r="D222" s="4" t="n">
        <f aca="false">B222-C222</f>
        <v>-0.037493993524586</v>
      </c>
      <c r="E222" s="4" t="s">
        <v>631</v>
      </c>
      <c r="F222" s="4" t="s">
        <v>632</v>
      </c>
      <c r="G222" s="4"/>
      <c r="H222" s="5" t="n">
        <v>0</v>
      </c>
      <c r="I222" s="5"/>
      <c r="J222" s="5" t="n">
        <v>0</v>
      </c>
      <c r="K222" s="5"/>
      <c r="L222" s="5" t="n">
        <v>0</v>
      </c>
      <c r="M222" s="5"/>
      <c r="N222" s="5" t="n">
        <v>0</v>
      </c>
      <c r="O222" s="5"/>
      <c r="P222" s="5" t="n">
        <v>0</v>
      </c>
      <c r="Q222" s="5"/>
      <c r="R222" s="5" t="n">
        <v>0</v>
      </c>
      <c r="S222" s="5"/>
      <c r="T222" s="5" t="n">
        <v>0</v>
      </c>
      <c r="U222" s="5"/>
      <c r="V222" s="5" t="n">
        <v>0</v>
      </c>
      <c r="W222" s="5"/>
      <c r="X222" s="5" t="n">
        <v>0</v>
      </c>
      <c r="Y222" s="5"/>
      <c r="AA222" s="4"/>
    </row>
    <row r="223" customFormat="false" ht="12.75" hidden="false" customHeight="false" outlineLevel="0" collapsed="false">
      <c r="A223" s="4" t="s">
        <v>633</v>
      </c>
      <c r="B223" s="4" t="n">
        <v>0.914443252428735</v>
      </c>
      <c r="C223" s="4" t="n">
        <v>0.951775073721786</v>
      </c>
      <c r="D223" s="4" t="n">
        <f aca="false">B223-C223</f>
        <v>-0.037331821293051</v>
      </c>
      <c r="E223" s="4" t="s">
        <v>634</v>
      </c>
      <c r="F223" s="4" t="s">
        <v>635</v>
      </c>
      <c r="G223" s="4"/>
      <c r="H223" s="5" t="n">
        <v>0</v>
      </c>
      <c r="I223" s="5"/>
      <c r="J223" s="5" t="n">
        <v>1</v>
      </c>
      <c r="K223" s="5" t="s">
        <v>634</v>
      </c>
      <c r="L223" s="5" t="n">
        <v>0</v>
      </c>
      <c r="M223" s="5"/>
      <c r="N223" s="5" t="n">
        <v>0</v>
      </c>
      <c r="O223" s="5"/>
      <c r="P223" s="5" t="n">
        <v>0</v>
      </c>
      <c r="Q223" s="5"/>
      <c r="R223" s="5" t="n">
        <v>0</v>
      </c>
      <c r="S223" s="5"/>
      <c r="T223" s="5" t="n">
        <v>0</v>
      </c>
      <c r="U223" s="5"/>
      <c r="V223" s="5" t="n">
        <v>0</v>
      </c>
      <c r="W223" s="5"/>
      <c r="X223" s="5" t="n">
        <v>0</v>
      </c>
      <c r="Y223" s="5"/>
      <c r="AA223" s="4"/>
    </row>
    <row r="224" customFormat="false" ht="12.75" hidden="false" customHeight="false" outlineLevel="0" collapsed="false">
      <c r="A224" s="4" t="s">
        <v>636</v>
      </c>
      <c r="B224" s="4" t="n">
        <v>0.912133454571151</v>
      </c>
      <c r="C224" s="4" t="n">
        <v>0.949447132987654</v>
      </c>
      <c r="D224" s="4" t="n">
        <f aca="false">B224-C224</f>
        <v>-0.037313678416503</v>
      </c>
      <c r="E224" s="4"/>
      <c r="F224" s="4"/>
      <c r="G224" s="4"/>
      <c r="H224" s="5" t="n">
        <v>0</v>
      </c>
      <c r="I224" s="5"/>
      <c r="J224" s="5" t="n">
        <v>0</v>
      </c>
      <c r="K224" s="5"/>
      <c r="L224" s="5" t="n">
        <v>0</v>
      </c>
      <c r="M224" s="5"/>
      <c r="N224" s="5" t="n">
        <v>0</v>
      </c>
      <c r="O224" s="5"/>
      <c r="P224" s="5" t="n">
        <v>0</v>
      </c>
      <c r="Q224" s="5"/>
      <c r="R224" s="5" t="n">
        <v>0</v>
      </c>
      <c r="S224" s="5"/>
      <c r="T224" s="5" t="n">
        <v>0</v>
      </c>
      <c r="U224" s="5"/>
      <c r="V224" s="5" t="n">
        <v>0</v>
      </c>
      <c r="W224" s="5"/>
      <c r="X224" s="5" t="n">
        <v>0</v>
      </c>
      <c r="Y224" s="5"/>
      <c r="AA224" s="4"/>
    </row>
    <row r="225" customFormat="false" ht="12.75" hidden="false" customHeight="false" outlineLevel="0" collapsed="false">
      <c r="A225" s="4" t="s">
        <v>637</v>
      </c>
      <c r="B225" s="4" t="n">
        <v>0.910380633468815</v>
      </c>
      <c r="C225" s="4" t="n">
        <v>0.947392307389697</v>
      </c>
      <c r="D225" s="4" t="n">
        <f aca="false">B225-C225</f>
        <v>-0.037011673920882</v>
      </c>
      <c r="E225" s="4"/>
      <c r="F225" s="4"/>
      <c r="G225" s="4"/>
      <c r="H225" s="5" t="n">
        <v>0</v>
      </c>
      <c r="I225" s="5"/>
      <c r="J225" s="5" t="n">
        <v>0</v>
      </c>
      <c r="K225" s="5"/>
      <c r="L225" s="5" t="n">
        <v>0</v>
      </c>
      <c r="M225" s="5"/>
      <c r="N225" s="5" t="n">
        <v>0</v>
      </c>
      <c r="O225" s="5"/>
      <c r="P225" s="5" t="n">
        <v>0</v>
      </c>
      <c r="Q225" s="5"/>
      <c r="R225" s="5" t="n">
        <v>0</v>
      </c>
      <c r="S225" s="5"/>
      <c r="T225" s="5" t="n">
        <v>0</v>
      </c>
      <c r="U225" s="5"/>
      <c r="V225" s="5" t="n">
        <v>0</v>
      </c>
      <c r="W225" s="5"/>
      <c r="X225" s="5" t="n">
        <v>0</v>
      </c>
      <c r="Y225" s="5"/>
      <c r="AA225" s="4"/>
    </row>
    <row r="226" customFormat="false" ht="12.75" hidden="false" customHeight="false" outlineLevel="0" collapsed="false">
      <c r="A226" s="0" t="s">
        <v>638</v>
      </c>
      <c r="B226" s="0" t="n">
        <v>0.91658627544944</v>
      </c>
      <c r="C226" s="0" t="n">
        <v>0.953475205235445</v>
      </c>
      <c r="D226" s="0" t="n">
        <v>-0.0368889297860047</v>
      </c>
      <c r="E226" s="0" t="s">
        <v>639</v>
      </c>
      <c r="F226" s="0" t="s">
        <v>640</v>
      </c>
      <c r="H226" s="1" t="n">
        <v>0</v>
      </c>
      <c r="J226" s="1" t="n">
        <v>0</v>
      </c>
      <c r="L226" s="1" t="n">
        <v>0</v>
      </c>
      <c r="N226" s="1" t="n">
        <v>0</v>
      </c>
      <c r="P226" s="1" t="n">
        <v>1</v>
      </c>
      <c r="Q226" s="1" t="s">
        <v>639</v>
      </c>
      <c r="R226" s="1" t="n">
        <v>0</v>
      </c>
      <c r="T226" s="1" t="n">
        <v>0</v>
      </c>
      <c r="V226" s="1" t="n">
        <v>0</v>
      </c>
      <c r="X226" s="1" t="n">
        <v>0</v>
      </c>
    </row>
    <row r="227" customFormat="false" ht="12.75" hidden="false" customHeight="false" outlineLevel="0" collapsed="false">
      <c r="A227" s="0" t="s">
        <v>641</v>
      </c>
      <c r="B227" s="0" t="n">
        <v>0.933463745169382</v>
      </c>
      <c r="C227" s="0" t="n">
        <v>0.970349096095153</v>
      </c>
      <c r="D227" s="0" t="n">
        <v>-0.0368853509257716</v>
      </c>
      <c r="H227" s="1" t="n">
        <v>0</v>
      </c>
      <c r="J227" s="1" t="n">
        <v>0</v>
      </c>
      <c r="L227" s="1" t="n">
        <v>0</v>
      </c>
      <c r="N227" s="1" t="n">
        <v>0</v>
      </c>
      <c r="P227" s="1" t="n">
        <v>0</v>
      </c>
      <c r="R227" s="1" t="n">
        <v>0</v>
      </c>
      <c r="T227" s="1" t="n">
        <v>0</v>
      </c>
      <c r="V227" s="1" t="n">
        <v>0</v>
      </c>
      <c r="X227" s="1" t="n">
        <v>0</v>
      </c>
    </row>
    <row r="228" customFormat="false" ht="12.75" hidden="false" customHeight="false" outlineLevel="0" collapsed="false">
      <c r="A228" s="4" t="s">
        <v>642</v>
      </c>
      <c r="B228" s="4" t="n">
        <v>0.914403594357133</v>
      </c>
      <c r="C228" s="4" t="n">
        <v>0.951192517267281</v>
      </c>
      <c r="D228" s="4" t="n">
        <f aca="false">B228-C228</f>
        <v>-0.036788922910148</v>
      </c>
      <c r="E228" s="4" t="s">
        <v>643</v>
      </c>
      <c r="F228" s="4" t="s">
        <v>644</v>
      </c>
      <c r="G228" s="4"/>
      <c r="H228" s="5" t="n">
        <v>0</v>
      </c>
      <c r="I228" s="5"/>
      <c r="J228" s="5" t="n">
        <v>0</v>
      </c>
      <c r="K228" s="5"/>
      <c r="L228" s="5" t="n">
        <v>0</v>
      </c>
      <c r="M228" s="5"/>
      <c r="N228" s="5" t="n">
        <v>0</v>
      </c>
      <c r="O228" s="5"/>
      <c r="P228" s="5" t="n">
        <v>1</v>
      </c>
      <c r="Q228" s="5" t="s">
        <v>643</v>
      </c>
      <c r="R228" s="5" t="n">
        <v>0</v>
      </c>
      <c r="S228" s="5"/>
      <c r="T228" s="5" t="n">
        <v>0</v>
      </c>
      <c r="U228" s="5"/>
      <c r="V228" s="5" t="n">
        <v>0</v>
      </c>
      <c r="W228" s="5"/>
      <c r="X228" s="5" t="n">
        <v>0</v>
      </c>
      <c r="Y228" s="5"/>
      <c r="AA228" s="4"/>
    </row>
    <row r="229" customFormat="false" ht="12.75" hidden="false" customHeight="false" outlineLevel="0" collapsed="false">
      <c r="A229" s="4" t="s">
        <v>645</v>
      </c>
      <c r="B229" s="4" t="n">
        <v>0.933266376918632</v>
      </c>
      <c r="C229" s="4" t="n">
        <v>0.970052847179037</v>
      </c>
      <c r="D229" s="4" t="n">
        <f aca="false">B229-C229</f>
        <v>-0.0367864702604049</v>
      </c>
      <c r="E229" s="4" t="s">
        <v>646</v>
      </c>
      <c r="F229" s="4" t="s">
        <v>647</v>
      </c>
      <c r="G229" s="4"/>
      <c r="H229" s="5" t="n">
        <v>0</v>
      </c>
      <c r="I229" s="5"/>
      <c r="J229" s="5" t="n">
        <v>2</v>
      </c>
      <c r="K229" s="5" t="s">
        <v>648</v>
      </c>
      <c r="L229" s="5" t="n">
        <v>0</v>
      </c>
      <c r="M229" s="5"/>
      <c r="N229" s="5" t="n">
        <v>0</v>
      </c>
      <c r="O229" s="5"/>
      <c r="P229" s="5" t="n">
        <v>0</v>
      </c>
      <c r="Q229" s="5"/>
      <c r="R229" s="5" t="n">
        <v>0</v>
      </c>
      <c r="S229" s="5"/>
      <c r="T229" s="5" t="n">
        <v>0</v>
      </c>
      <c r="U229" s="5"/>
      <c r="V229" s="5" t="n">
        <v>10</v>
      </c>
      <c r="W229" s="5" t="s">
        <v>649</v>
      </c>
      <c r="X229" s="5" t="n">
        <v>0</v>
      </c>
      <c r="Y229" s="5"/>
      <c r="AA229" s="4"/>
    </row>
    <row r="230" customFormat="false" ht="12.75" hidden="false" customHeight="false" outlineLevel="0" collapsed="false">
      <c r="A230" s="4" t="s">
        <v>650</v>
      </c>
      <c r="B230" s="4" t="n">
        <v>0.918160932831627</v>
      </c>
      <c r="C230" s="4" t="n">
        <v>0.954940604546867</v>
      </c>
      <c r="D230" s="4" t="n">
        <f aca="false">B230-C230</f>
        <v>-0.03677967171524</v>
      </c>
      <c r="E230" s="4" t="s">
        <v>651</v>
      </c>
      <c r="F230" s="4" t="s">
        <v>652</v>
      </c>
      <c r="G230" s="4"/>
      <c r="H230" s="5" t="n">
        <v>0</v>
      </c>
      <c r="I230" s="5"/>
      <c r="J230" s="5" t="n">
        <v>0</v>
      </c>
      <c r="K230" s="5"/>
      <c r="L230" s="5" t="n">
        <v>0</v>
      </c>
      <c r="M230" s="5"/>
      <c r="N230" s="5" t="n">
        <v>0</v>
      </c>
      <c r="O230" s="5"/>
      <c r="P230" s="5" t="n">
        <v>0</v>
      </c>
      <c r="Q230" s="5"/>
      <c r="R230" s="5" t="n">
        <v>1</v>
      </c>
      <c r="S230" s="5" t="s">
        <v>651</v>
      </c>
      <c r="T230" s="5" t="n">
        <v>0</v>
      </c>
      <c r="U230" s="5"/>
      <c r="V230" s="5" t="n">
        <v>0</v>
      </c>
      <c r="W230" s="5"/>
      <c r="X230" s="5" t="n">
        <v>0</v>
      </c>
      <c r="Y230" s="5"/>
      <c r="AA230" s="4"/>
    </row>
    <row r="231" customFormat="false" ht="12.75" hidden="false" customHeight="false" outlineLevel="0" collapsed="false">
      <c r="A231" s="0" t="s">
        <v>653</v>
      </c>
      <c r="B231" s="0" t="n">
        <v>0.906771383558873</v>
      </c>
      <c r="C231" s="0" t="n">
        <v>0.943342954246154</v>
      </c>
      <c r="D231" s="0" t="n">
        <v>-0.036571570687281</v>
      </c>
      <c r="E231" s="0" t="s">
        <v>654</v>
      </c>
      <c r="F231" s="0" t="s">
        <v>655</v>
      </c>
      <c r="H231" s="1" t="n">
        <v>0</v>
      </c>
      <c r="J231" s="1" t="n">
        <v>0</v>
      </c>
      <c r="L231" s="1" t="n">
        <v>0</v>
      </c>
      <c r="N231" s="1" t="n">
        <v>0</v>
      </c>
      <c r="P231" s="1" t="n">
        <v>0</v>
      </c>
      <c r="R231" s="1" t="n">
        <v>0</v>
      </c>
      <c r="T231" s="1" t="n">
        <v>2</v>
      </c>
      <c r="U231" s="1" t="s">
        <v>656</v>
      </c>
      <c r="V231" s="1" t="n">
        <v>0</v>
      </c>
      <c r="X231" s="1" t="n">
        <v>0</v>
      </c>
    </row>
    <row r="232" customFormat="false" ht="12.75" hidden="false" customHeight="false" outlineLevel="0" collapsed="false">
      <c r="A232" s="4" t="s">
        <v>657</v>
      </c>
      <c r="B232" s="4" t="n">
        <v>0.91866653710548</v>
      </c>
      <c r="C232" s="4" t="n">
        <v>0.955228465536277</v>
      </c>
      <c r="D232" s="4" t="n">
        <f aca="false">B232-C232</f>
        <v>-0.0365619284307971</v>
      </c>
      <c r="E232" s="4" t="s">
        <v>658</v>
      </c>
      <c r="F232" s="4" t="s">
        <v>659</v>
      </c>
      <c r="G232" s="4"/>
      <c r="H232" s="5" t="n">
        <v>0</v>
      </c>
      <c r="I232" s="5"/>
      <c r="J232" s="5" t="n">
        <v>0</v>
      </c>
      <c r="K232" s="5"/>
      <c r="L232" s="5" t="n">
        <v>0</v>
      </c>
      <c r="M232" s="5"/>
      <c r="N232" s="5" t="n">
        <v>0</v>
      </c>
      <c r="O232" s="5"/>
      <c r="P232" s="5" t="n">
        <v>0</v>
      </c>
      <c r="Q232" s="5"/>
      <c r="R232" s="5" t="n">
        <v>0</v>
      </c>
      <c r="S232" s="5"/>
      <c r="T232" s="5" t="n">
        <v>0</v>
      </c>
      <c r="U232" s="5"/>
      <c r="V232" s="5" t="n">
        <v>2</v>
      </c>
      <c r="W232" s="5" t="s">
        <v>660</v>
      </c>
      <c r="X232" s="5" t="n">
        <v>0</v>
      </c>
      <c r="Y232" s="5"/>
      <c r="AA232" s="4"/>
    </row>
    <row r="233" customFormat="false" ht="12.75" hidden="false" customHeight="false" outlineLevel="0" collapsed="false">
      <c r="A233" s="0" t="s">
        <v>661</v>
      </c>
      <c r="B233" s="0" t="n">
        <v>0.927047224595224</v>
      </c>
      <c r="C233" s="0" t="n">
        <v>0.963603981463435</v>
      </c>
      <c r="D233" s="0" t="n">
        <v>-0.0365567568682107</v>
      </c>
      <c r="E233" s="0" t="s">
        <v>662</v>
      </c>
      <c r="F233" s="0" t="s">
        <v>663</v>
      </c>
      <c r="H233" s="1" t="n">
        <v>0</v>
      </c>
      <c r="J233" s="1" t="n">
        <v>0</v>
      </c>
      <c r="L233" s="1" t="n">
        <v>0</v>
      </c>
      <c r="N233" s="1" t="n">
        <v>0</v>
      </c>
      <c r="P233" s="1" t="n">
        <v>0</v>
      </c>
      <c r="R233" s="1" t="n">
        <v>0</v>
      </c>
      <c r="T233" s="1" t="n">
        <v>0</v>
      </c>
      <c r="V233" s="1" t="n">
        <v>3</v>
      </c>
      <c r="W233" s="1" t="s">
        <v>664</v>
      </c>
      <c r="X233" s="1" t="n">
        <v>1</v>
      </c>
      <c r="Y233" s="1" t="s">
        <v>665</v>
      </c>
    </row>
    <row r="234" customFormat="false" ht="12.75" hidden="false" customHeight="false" outlineLevel="0" collapsed="false">
      <c r="A234" s="0" t="s">
        <v>666</v>
      </c>
      <c r="B234" s="0" t="n">
        <v>0.906781480183078</v>
      </c>
      <c r="C234" s="0" t="n">
        <v>0.943214284344025</v>
      </c>
      <c r="D234" s="0" t="n">
        <v>-0.0364328041609467</v>
      </c>
      <c r="E234" s="0" t="s">
        <v>667</v>
      </c>
      <c r="F234" s="0" t="s">
        <v>668</v>
      </c>
      <c r="H234" s="1" t="n">
        <v>0</v>
      </c>
      <c r="J234" s="1" t="n">
        <v>0</v>
      </c>
      <c r="L234" s="1" t="n">
        <v>0</v>
      </c>
      <c r="N234" s="1" t="n">
        <v>0</v>
      </c>
      <c r="P234" s="1" t="n">
        <v>0</v>
      </c>
      <c r="R234" s="1" t="n">
        <v>0</v>
      </c>
      <c r="T234" s="1" t="n">
        <v>1</v>
      </c>
      <c r="U234" s="1" t="s">
        <v>667</v>
      </c>
      <c r="V234" s="1" t="n">
        <v>0</v>
      </c>
      <c r="X234" s="1" t="n">
        <v>0</v>
      </c>
    </row>
    <row r="235" customFormat="false" ht="12.75" hidden="false" customHeight="false" outlineLevel="0" collapsed="false">
      <c r="A235" s="0" t="s">
        <v>669</v>
      </c>
      <c r="B235" s="0" t="n">
        <v>0.943165242912906</v>
      </c>
      <c r="C235" s="0" t="n">
        <v>0.978908041671015</v>
      </c>
      <c r="D235" s="0" t="n">
        <v>-0.0357427987581084</v>
      </c>
      <c r="H235" s="1" t="n">
        <v>0</v>
      </c>
      <c r="J235" s="1" t="n">
        <v>0</v>
      </c>
      <c r="L235" s="1" t="n">
        <v>0</v>
      </c>
      <c r="N235" s="1" t="n">
        <v>0</v>
      </c>
      <c r="P235" s="1" t="n">
        <v>0</v>
      </c>
      <c r="R235" s="1" t="n">
        <v>0</v>
      </c>
      <c r="T235" s="1" t="n">
        <v>0</v>
      </c>
      <c r="V235" s="1" t="n">
        <v>0</v>
      </c>
      <c r="X235" s="1" t="n">
        <v>0</v>
      </c>
    </row>
    <row r="236" customFormat="false" ht="12.75" hidden="false" customHeight="false" outlineLevel="0" collapsed="false">
      <c r="A236" s="4" t="s">
        <v>670</v>
      </c>
      <c r="B236" s="4" t="n">
        <v>0.932739470117298</v>
      </c>
      <c r="C236" s="4" t="n">
        <v>0.968397000712503</v>
      </c>
      <c r="D236" s="4" t="n">
        <f aca="false">B236-C236</f>
        <v>-0.035657530595205</v>
      </c>
      <c r="E236" s="4" t="s">
        <v>671</v>
      </c>
      <c r="F236" s="4" t="s">
        <v>672</v>
      </c>
      <c r="G236" s="4"/>
      <c r="H236" s="5" t="n">
        <v>0</v>
      </c>
      <c r="I236" s="5"/>
      <c r="J236" s="5" t="n">
        <v>0</v>
      </c>
      <c r="K236" s="5"/>
      <c r="L236" s="5" t="n">
        <v>0</v>
      </c>
      <c r="M236" s="5"/>
      <c r="N236" s="5" t="n">
        <v>0</v>
      </c>
      <c r="O236" s="5"/>
      <c r="P236" s="5" t="n">
        <v>0</v>
      </c>
      <c r="Q236" s="5"/>
      <c r="R236" s="5" t="n">
        <v>0</v>
      </c>
      <c r="S236" s="5"/>
      <c r="T236" s="5" t="n">
        <v>1</v>
      </c>
      <c r="U236" s="5" t="s">
        <v>671</v>
      </c>
      <c r="V236" s="5" t="n">
        <v>0</v>
      </c>
      <c r="W236" s="5"/>
      <c r="X236" s="5" t="n">
        <v>0</v>
      </c>
      <c r="Y236" s="5"/>
      <c r="AA236" s="4"/>
    </row>
    <row r="237" customFormat="false" ht="12.75" hidden="false" customHeight="false" outlineLevel="0" collapsed="false">
      <c r="A237" s="0" t="s">
        <v>673</v>
      </c>
      <c r="B237" s="0" t="n">
        <v>0.898416386414696</v>
      </c>
      <c r="C237" s="0" t="n">
        <v>0.933934510045479</v>
      </c>
      <c r="D237" s="0" t="n">
        <v>-0.0355181236307833</v>
      </c>
      <c r="E237" s="0" t="s">
        <v>674</v>
      </c>
      <c r="F237" s="0" t="s">
        <v>675</v>
      </c>
      <c r="H237" s="1" t="n">
        <v>0</v>
      </c>
      <c r="J237" s="1" t="n">
        <v>0</v>
      </c>
      <c r="L237" s="1" t="n">
        <v>0</v>
      </c>
      <c r="N237" s="1" t="n">
        <v>0</v>
      </c>
      <c r="P237" s="1" t="n">
        <v>0</v>
      </c>
      <c r="R237" s="1" t="n">
        <v>0</v>
      </c>
      <c r="T237" s="1" t="n">
        <v>0</v>
      </c>
      <c r="V237" s="1" t="n">
        <v>0</v>
      </c>
      <c r="X237" s="1" t="n">
        <v>0</v>
      </c>
    </row>
    <row r="238" customFormat="false" ht="12.75" hidden="false" customHeight="false" outlineLevel="0" collapsed="false">
      <c r="A238" s="4" t="s">
        <v>676</v>
      </c>
      <c r="B238" s="4" t="n">
        <v>0.930835825490489</v>
      </c>
      <c r="C238" s="4" t="n">
        <v>0.96635311839509</v>
      </c>
      <c r="D238" s="4" t="n">
        <f aca="false">B238-C238</f>
        <v>-0.0355172929046009</v>
      </c>
      <c r="E238" s="4" t="s">
        <v>677</v>
      </c>
      <c r="F238" s="4" t="s">
        <v>678</v>
      </c>
      <c r="G238" s="4"/>
      <c r="H238" s="5" t="n">
        <v>0</v>
      </c>
      <c r="I238" s="5"/>
      <c r="J238" s="5" t="n">
        <v>0</v>
      </c>
      <c r="K238" s="5"/>
      <c r="L238" s="5" t="n">
        <v>0</v>
      </c>
      <c r="M238" s="5"/>
      <c r="N238" s="5" t="n">
        <v>0</v>
      </c>
      <c r="O238" s="5"/>
      <c r="P238" s="5" t="n">
        <v>0</v>
      </c>
      <c r="Q238" s="5"/>
      <c r="R238" s="5" t="n">
        <v>1</v>
      </c>
      <c r="S238" s="5" t="s">
        <v>677</v>
      </c>
      <c r="T238" s="5" t="n">
        <v>0</v>
      </c>
      <c r="U238" s="5"/>
      <c r="V238" s="5" t="n">
        <v>0</v>
      </c>
      <c r="W238" s="5"/>
      <c r="X238" s="5" t="n">
        <v>0</v>
      </c>
      <c r="Y238" s="5"/>
      <c r="AA238" s="4"/>
    </row>
    <row r="239" customFormat="false" ht="12.75" hidden="false" customHeight="false" outlineLevel="0" collapsed="false">
      <c r="A239" s="0" t="s">
        <v>679</v>
      </c>
      <c r="B239" s="0" t="n">
        <v>0.903324267199701</v>
      </c>
      <c r="C239" s="0" t="n">
        <v>0.938515076633066</v>
      </c>
      <c r="D239" s="0" t="n">
        <v>-0.0351908094333654</v>
      </c>
      <c r="E239" s="0" t="s">
        <v>680</v>
      </c>
      <c r="F239" s="0" t="s">
        <v>681</v>
      </c>
      <c r="H239" s="1" t="n">
        <v>0</v>
      </c>
      <c r="J239" s="1" t="n">
        <v>0</v>
      </c>
      <c r="L239" s="1" t="n">
        <v>0</v>
      </c>
      <c r="N239" s="1" t="n">
        <v>0</v>
      </c>
      <c r="P239" s="1" t="n">
        <v>0</v>
      </c>
      <c r="R239" s="1" t="n">
        <v>0</v>
      </c>
      <c r="T239" s="1" t="n">
        <v>0</v>
      </c>
      <c r="V239" s="1" t="n">
        <v>1</v>
      </c>
      <c r="W239" s="1" t="s">
        <v>682</v>
      </c>
      <c r="X239" s="1" t="n">
        <v>0</v>
      </c>
    </row>
    <row r="240" customFormat="false" ht="12.75" hidden="false" customHeight="false" outlineLevel="0" collapsed="false">
      <c r="A240" s="4" t="s">
        <v>683</v>
      </c>
      <c r="B240" s="4" t="n">
        <v>0.926762207509251</v>
      </c>
      <c r="C240" s="4" t="n">
        <v>0.96188777807994</v>
      </c>
      <c r="D240" s="4" t="n">
        <f aca="false">B240-C240</f>
        <v>-0.035125570570689</v>
      </c>
      <c r="E240" s="4" t="s">
        <v>684</v>
      </c>
      <c r="F240" s="4" t="s">
        <v>685</v>
      </c>
      <c r="G240" s="4"/>
      <c r="H240" s="5" t="n">
        <v>0</v>
      </c>
      <c r="I240" s="5"/>
      <c r="J240" s="5" t="n">
        <v>1</v>
      </c>
      <c r="K240" s="5" t="s">
        <v>684</v>
      </c>
      <c r="L240" s="5" t="n">
        <v>0</v>
      </c>
      <c r="M240" s="5"/>
      <c r="N240" s="5" t="n">
        <v>0</v>
      </c>
      <c r="O240" s="5"/>
      <c r="P240" s="5" t="n">
        <v>0</v>
      </c>
      <c r="Q240" s="5"/>
      <c r="R240" s="5" t="n">
        <v>0</v>
      </c>
      <c r="S240" s="5"/>
      <c r="T240" s="5" t="n">
        <v>0</v>
      </c>
      <c r="U240" s="5"/>
      <c r="V240" s="5" t="n">
        <v>0</v>
      </c>
      <c r="W240" s="5"/>
      <c r="X240" s="5" t="n">
        <v>0</v>
      </c>
      <c r="Y240" s="5"/>
      <c r="AA240" s="4"/>
    </row>
    <row r="241" customFormat="false" ht="12.75" hidden="false" customHeight="false" outlineLevel="0" collapsed="false">
      <c r="A241" s="0" t="s">
        <v>686</v>
      </c>
      <c r="B241" s="0" t="n">
        <v>0.92869225567316</v>
      </c>
      <c r="C241" s="0" t="n">
        <v>0.963709707624308</v>
      </c>
      <c r="D241" s="0" t="n">
        <v>-0.0350174519511484</v>
      </c>
      <c r="H241" s="1" t="n">
        <v>0</v>
      </c>
      <c r="J241" s="1" t="n">
        <v>0</v>
      </c>
      <c r="L241" s="1" t="n">
        <v>0</v>
      </c>
      <c r="N241" s="1" t="n">
        <v>0</v>
      </c>
      <c r="P241" s="1" t="n">
        <v>0</v>
      </c>
      <c r="R241" s="1" t="n">
        <v>0</v>
      </c>
      <c r="T241" s="1" t="n">
        <v>0</v>
      </c>
      <c r="V241" s="1" t="n">
        <v>0</v>
      </c>
      <c r="X241" s="1" t="n">
        <v>0</v>
      </c>
    </row>
    <row r="242" customFormat="false" ht="12.75" hidden="false" customHeight="false" outlineLevel="0" collapsed="false">
      <c r="A242" s="4" t="s">
        <v>687</v>
      </c>
      <c r="B242" s="4" t="n">
        <v>0.903246358858519</v>
      </c>
      <c r="C242" s="4" t="n">
        <v>0.938203210817065</v>
      </c>
      <c r="D242" s="4" t="n">
        <f aca="false">B242-C242</f>
        <v>-0.034956851958546</v>
      </c>
      <c r="E242" s="4" t="s">
        <v>688</v>
      </c>
      <c r="F242" s="4" t="s">
        <v>689</v>
      </c>
      <c r="G242" s="4"/>
      <c r="H242" s="5" t="n">
        <v>0</v>
      </c>
      <c r="I242" s="5"/>
      <c r="J242" s="5" t="n">
        <v>0</v>
      </c>
      <c r="K242" s="5"/>
      <c r="L242" s="5" t="n">
        <v>0</v>
      </c>
      <c r="M242" s="5"/>
      <c r="N242" s="5" t="n">
        <v>0</v>
      </c>
      <c r="O242" s="5"/>
      <c r="P242" s="5" t="n">
        <v>1</v>
      </c>
      <c r="Q242" s="5" t="s">
        <v>688</v>
      </c>
      <c r="R242" s="5" t="n">
        <v>0</v>
      </c>
      <c r="S242" s="5"/>
      <c r="T242" s="5" t="n">
        <v>0</v>
      </c>
      <c r="U242" s="5"/>
      <c r="V242" s="5" t="n">
        <v>0</v>
      </c>
      <c r="W242" s="5"/>
      <c r="X242" s="5" t="n">
        <v>0</v>
      </c>
      <c r="Y242" s="5"/>
      <c r="AA242" s="4"/>
    </row>
    <row r="243" customFormat="false" ht="12.75" hidden="false" customHeight="false" outlineLevel="0" collapsed="false">
      <c r="A243" s="4" t="s">
        <v>690</v>
      </c>
      <c r="B243" s="4" t="n">
        <v>0.901046302955405</v>
      </c>
      <c r="C243" s="4" t="n">
        <v>0.935865649899112</v>
      </c>
      <c r="D243" s="4" t="n">
        <f aca="false">B243-C243</f>
        <v>-0.034819346943707</v>
      </c>
      <c r="E243" s="4" t="s">
        <v>691</v>
      </c>
      <c r="F243" s="4" t="s">
        <v>692</v>
      </c>
      <c r="G243" s="4"/>
      <c r="H243" s="5" t="n">
        <v>0</v>
      </c>
      <c r="I243" s="5"/>
      <c r="J243" s="5" t="n">
        <v>0</v>
      </c>
      <c r="K243" s="5"/>
      <c r="L243" s="5" t="n">
        <v>0</v>
      </c>
      <c r="M243" s="5"/>
      <c r="N243" s="5" t="n">
        <v>0</v>
      </c>
      <c r="O243" s="5"/>
      <c r="P243" s="5" t="n">
        <v>1</v>
      </c>
      <c r="Q243" s="5" t="s">
        <v>693</v>
      </c>
      <c r="R243" s="5" t="n">
        <v>0</v>
      </c>
      <c r="S243" s="5"/>
      <c r="T243" s="5" t="n">
        <v>0</v>
      </c>
      <c r="U243" s="5"/>
      <c r="V243" s="5" t="n">
        <v>0</v>
      </c>
      <c r="W243" s="5"/>
      <c r="X243" s="5" t="n">
        <v>0</v>
      </c>
      <c r="Y243" s="5"/>
      <c r="AA243" s="4"/>
    </row>
    <row r="244" customFormat="false" ht="12.75" hidden="false" customHeight="false" outlineLevel="0" collapsed="false">
      <c r="A244" s="4" t="s">
        <v>694</v>
      </c>
      <c r="B244" s="4" t="n">
        <v>0.928669192376067</v>
      </c>
      <c r="C244" s="4" t="n">
        <v>0.962832598370587</v>
      </c>
      <c r="D244" s="4" t="n">
        <f aca="false">B244-C244</f>
        <v>-0.0341634059945199</v>
      </c>
      <c r="E244" s="4" t="s">
        <v>695</v>
      </c>
      <c r="F244" s="4" t="s">
        <v>696</v>
      </c>
      <c r="G244" s="4"/>
      <c r="H244" s="5" t="n">
        <v>0</v>
      </c>
      <c r="I244" s="5"/>
      <c r="J244" s="5" t="n">
        <v>0</v>
      </c>
      <c r="K244" s="5"/>
      <c r="L244" s="5" t="n">
        <v>0</v>
      </c>
      <c r="M244" s="5"/>
      <c r="N244" s="5" t="n">
        <v>0</v>
      </c>
      <c r="O244" s="5"/>
      <c r="P244" s="5" t="n">
        <v>0</v>
      </c>
      <c r="Q244" s="5"/>
      <c r="R244" s="5" t="n">
        <v>0</v>
      </c>
      <c r="S244" s="5"/>
      <c r="T244" s="5" t="n">
        <v>0</v>
      </c>
      <c r="U244" s="5"/>
      <c r="V244" s="5" t="n">
        <v>0</v>
      </c>
      <c r="W244" s="5"/>
      <c r="X244" s="5" t="n">
        <v>0</v>
      </c>
      <c r="Y244" s="5"/>
      <c r="AA244" s="4"/>
    </row>
    <row r="245" customFormat="false" ht="12.75" hidden="false" customHeight="false" outlineLevel="0" collapsed="false">
      <c r="A245" s="4" t="s">
        <v>697</v>
      </c>
      <c r="B245" s="4" t="n">
        <v>0.916711881972006</v>
      </c>
      <c r="C245" s="4" t="n">
        <v>0.950608735529175</v>
      </c>
      <c r="D245" s="4" t="n">
        <f aca="false">B245-C245</f>
        <v>-0.033896853557169</v>
      </c>
      <c r="E245" s="4" t="s">
        <v>698</v>
      </c>
      <c r="F245" s="4" t="s">
        <v>699</v>
      </c>
      <c r="G245" s="4"/>
      <c r="H245" s="5" t="n">
        <v>0</v>
      </c>
      <c r="I245" s="5"/>
      <c r="J245" s="5" t="n">
        <v>0</v>
      </c>
      <c r="K245" s="5"/>
      <c r="L245" s="5" t="n">
        <v>0</v>
      </c>
      <c r="M245" s="5"/>
      <c r="N245" s="5" t="n">
        <v>0</v>
      </c>
      <c r="O245" s="5"/>
      <c r="P245" s="5" t="n">
        <v>1</v>
      </c>
      <c r="Q245" s="5" t="s">
        <v>698</v>
      </c>
      <c r="R245" s="5" t="n">
        <v>0</v>
      </c>
      <c r="S245" s="5"/>
      <c r="T245" s="5" t="n">
        <v>0</v>
      </c>
      <c r="U245" s="5"/>
      <c r="V245" s="5" t="n">
        <v>0</v>
      </c>
      <c r="W245" s="5"/>
      <c r="X245" s="5" t="n">
        <v>0</v>
      </c>
      <c r="Y245" s="5"/>
      <c r="AA245" s="4"/>
    </row>
    <row r="246" customFormat="false" ht="12.75" hidden="false" customHeight="false" outlineLevel="0" collapsed="false">
      <c r="A246" s="4" t="s">
        <v>700</v>
      </c>
      <c r="B246" s="4" t="n">
        <v>0.929369150224178</v>
      </c>
      <c r="C246" s="4" t="n">
        <v>0.963192518489517</v>
      </c>
      <c r="D246" s="4" t="n">
        <f aca="false">B246-C246</f>
        <v>-0.0338233682653391</v>
      </c>
      <c r="E246" s="4"/>
      <c r="F246" s="4"/>
      <c r="G246" s="4"/>
      <c r="H246" s="5" t="n">
        <v>0</v>
      </c>
      <c r="I246" s="5"/>
      <c r="J246" s="5" t="n">
        <v>0</v>
      </c>
      <c r="K246" s="5"/>
      <c r="L246" s="5" t="n">
        <v>0</v>
      </c>
      <c r="M246" s="5"/>
      <c r="N246" s="5" t="n">
        <v>0</v>
      </c>
      <c r="O246" s="5"/>
      <c r="P246" s="5" t="n">
        <v>0</v>
      </c>
      <c r="Q246" s="5"/>
      <c r="R246" s="5" t="n">
        <v>0</v>
      </c>
      <c r="S246" s="5"/>
      <c r="T246" s="5" t="n">
        <v>0</v>
      </c>
      <c r="U246" s="5"/>
      <c r="V246" s="5" t="n">
        <v>0</v>
      </c>
      <c r="W246" s="5"/>
      <c r="X246" s="5" t="n">
        <v>0</v>
      </c>
      <c r="Y246" s="5"/>
      <c r="AA246" s="4"/>
    </row>
    <row r="247" customFormat="false" ht="12.75" hidden="false" customHeight="false" outlineLevel="0" collapsed="false">
      <c r="A247" s="0" t="s">
        <v>701</v>
      </c>
      <c r="B247" s="0" t="n">
        <v>0.915197239770872</v>
      </c>
      <c r="C247" s="0" t="n">
        <v>0.948612487970957</v>
      </c>
      <c r="D247" s="0" t="n">
        <v>-0.0334152482000847</v>
      </c>
      <c r="E247" s="0" t="s">
        <v>702</v>
      </c>
      <c r="F247" s="0" t="s">
        <v>703</v>
      </c>
      <c r="H247" s="1" t="n">
        <v>1</v>
      </c>
      <c r="I247" s="1" t="s">
        <v>702</v>
      </c>
      <c r="J247" s="1" t="n">
        <v>0</v>
      </c>
      <c r="L247" s="1" t="n">
        <v>0</v>
      </c>
      <c r="N247" s="1" t="n">
        <v>0</v>
      </c>
      <c r="P247" s="1" t="n">
        <v>0</v>
      </c>
      <c r="R247" s="1" t="n">
        <v>0</v>
      </c>
      <c r="T247" s="1" t="n">
        <v>1</v>
      </c>
      <c r="U247" s="1" t="s">
        <v>704</v>
      </c>
      <c r="V247" s="1" t="n">
        <v>0</v>
      </c>
      <c r="X247" s="1" t="n">
        <v>0</v>
      </c>
    </row>
    <row r="248" customFormat="false" ht="12.75" hidden="false" customHeight="false" outlineLevel="0" collapsed="false">
      <c r="A248" s="4" t="s">
        <v>705</v>
      </c>
      <c r="B248" s="4" t="n">
        <v>0.931181993040102</v>
      </c>
      <c r="C248" s="4" t="n">
        <v>0.964488874385406</v>
      </c>
      <c r="D248" s="4" t="n">
        <f aca="false">B248-C248</f>
        <v>-0.033306881345304</v>
      </c>
      <c r="E248" s="4" t="s">
        <v>706</v>
      </c>
      <c r="F248" s="4" t="s">
        <v>707</v>
      </c>
      <c r="G248" s="4"/>
      <c r="H248" s="5" t="n">
        <v>0</v>
      </c>
      <c r="I248" s="5"/>
      <c r="J248" s="5" t="n">
        <v>0</v>
      </c>
      <c r="K248" s="5"/>
      <c r="L248" s="5" t="n">
        <v>0</v>
      </c>
      <c r="M248" s="5"/>
      <c r="N248" s="5" t="n">
        <v>0</v>
      </c>
      <c r="O248" s="5"/>
      <c r="P248" s="5" t="n">
        <v>0</v>
      </c>
      <c r="Q248" s="5"/>
      <c r="R248" s="5" t="n">
        <v>0</v>
      </c>
      <c r="S248" s="5"/>
      <c r="T248" s="5" t="n">
        <v>1</v>
      </c>
      <c r="U248" s="5" t="s">
        <v>708</v>
      </c>
      <c r="V248" s="5" t="n">
        <v>1</v>
      </c>
      <c r="W248" s="5" t="s">
        <v>709</v>
      </c>
      <c r="X248" s="5" t="n">
        <v>0</v>
      </c>
      <c r="Y248" s="5"/>
      <c r="AA248" s="4"/>
    </row>
    <row r="249" customFormat="false" ht="12.75" hidden="false" customHeight="false" outlineLevel="0" collapsed="false">
      <c r="A249" s="4" t="s">
        <v>710</v>
      </c>
      <c r="B249" s="4" t="n">
        <v>0.935077550423721</v>
      </c>
      <c r="C249" s="4" t="n">
        <v>0.967594225995378</v>
      </c>
      <c r="D249" s="4" t="n">
        <f aca="false">B249-C249</f>
        <v>-0.0325166755716571</v>
      </c>
      <c r="E249" s="4" t="s">
        <v>85</v>
      </c>
      <c r="F249" s="4" t="s">
        <v>86</v>
      </c>
      <c r="G249" s="4"/>
      <c r="H249" s="5" t="n">
        <v>0</v>
      </c>
      <c r="I249" s="5"/>
      <c r="J249" s="5" t="n">
        <v>0</v>
      </c>
      <c r="K249" s="5"/>
      <c r="L249" s="5" t="n">
        <v>0</v>
      </c>
      <c r="M249" s="5"/>
      <c r="N249" s="5" t="n">
        <v>0</v>
      </c>
      <c r="O249" s="5"/>
      <c r="P249" s="5" t="n">
        <v>0</v>
      </c>
      <c r="Q249" s="5"/>
      <c r="R249" s="5" t="n">
        <v>0</v>
      </c>
      <c r="S249" s="5"/>
      <c r="T249" s="5" t="n">
        <v>0</v>
      </c>
      <c r="U249" s="5"/>
      <c r="V249" s="5" t="n">
        <v>1</v>
      </c>
      <c r="W249" s="5" t="s">
        <v>85</v>
      </c>
      <c r="X249" s="5" t="n">
        <v>0</v>
      </c>
      <c r="Y249" s="5"/>
      <c r="AA249" s="4"/>
    </row>
    <row r="250" customFormat="false" ht="12.75" hidden="false" customHeight="false" outlineLevel="0" collapsed="false">
      <c r="A250" s="4" t="s">
        <v>711</v>
      </c>
      <c r="B250" s="4" t="n">
        <v>0.930048143540147</v>
      </c>
      <c r="C250" s="4" t="n">
        <v>0.962190542330817</v>
      </c>
      <c r="D250" s="4" t="n">
        <f aca="false">B250-C250</f>
        <v>-0.03214239879067</v>
      </c>
      <c r="E250" s="4" t="s">
        <v>712</v>
      </c>
      <c r="F250" s="4" t="s">
        <v>713</v>
      </c>
      <c r="G250" s="4"/>
      <c r="H250" s="5" t="n">
        <v>0</v>
      </c>
      <c r="I250" s="5"/>
      <c r="J250" s="5" t="n">
        <v>0</v>
      </c>
      <c r="K250" s="5"/>
      <c r="L250" s="5" t="n">
        <v>0</v>
      </c>
      <c r="M250" s="5"/>
      <c r="N250" s="5" t="n">
        <v>0</v>
      </c>
      <c r="O250" s="5"/>
      <c r="P250" s="5" t="n">
        <v>0</v>
      </c>
      <c r="Q250" s="5"/>
      <c r="R250" s="5" t="n">
        <v>0</v>
      </c>
      <c r="S250" s="5"/>
      <c r="T250" s="5" t="n">
        <v>0</v>
      </c>
      <c r="U250" s="5"/>
      <c r="V250" s="5" t="n">
        <v>1</v>
      </c>
      <c r="W250" s="5" t="s">
        <v>712</v>
      </c>
      <c r="X250" s="5" t="n">
        <v>0</v>
      </c>
      <c r="Y250" s="5"/>
      <c r="AA250" s="4"/>
    </row>
    <row r="251" customFormat="false" ht="12.75" hidden="false" customHeight="false" outlineLevel="0" collapsed="false">
      <c r="A251" s="4" t="s">
        <v>714</v>
      </c>
      <c r="B251" s="4" t="n">
        <v>0.947245161986448</v>
      </c>
      <c r="C251" s="4" t="n">
        <v>0.979371691178816</v>
      </c>
      <c r="D251" s="4" t="n">
        <f aca="false">B251-C251</f>
        <v>-0.0321265291923679</v>
      </c>
      <c r="E251" s="4" t="s">
        <v>715</v>
      </c>
      <c r="F251" s="4" t="s">
        <v>716</v>
      </c>
      <c r="G251" s="4"/>
      <c r="H251" s="5" t="n">
        <v>1</v>
      </c>
      <c r="I251" s="5" t="s">
        <v>715</v>
      </c>
      <c r="J251" s="5" t="n">
        <v>0</v>
      </c>
      <c r="K251" s="5"/>
      <c r="L251" s="5" t="n">
        <v>0</v>
      </c>
      <c r="M251" s="5"/>
      <c r="N251" s="5" t="n">
        <v>0</v>
      </c>
      <c r="O251" s="5"/>
      <c r="P251" s="5" t="n">
        <v>0</v>
      </c>
      <c r="Q251" s="5"/>
      <c r="R251" s="5" t="n">
        <v>0</v>
      </c>
      <c r="S251" s="5"/>
      <c r="T251" s="5" t="n">
        <v>0</v>
      </c>
      <c r="U251" s="5"/>
      <c r="V251" s="5" t="n">
        <v>0</v>
      </c>
      <c r="W251" s="5"/>
      <c r="X251" s="5" t="n">
        <v>0</v>
      </c>
      <c r="Y251" s="5"/>
      <c r="AA251" s="4"/>
    </row>
    <row r="252" customFormat="false" ht="12.75" hidden="false" customHeight="false" outlineLevel="0" collapsed="false">
      <c r="A252" s="0" t="s">
        <v>717</v>
      </c>
      <c r="B252" s="0" t="n">
        <v>0.922964791103295</v>
      </c>
      <c r="C252" s="0" t="n">
        <v>0.954828212314512</v>
      </c>
      <c r="D252" s="0" t="n">
        <v>-0.0318634212112167</v>
      </c>
      <c r="E252" s="0" t="s">
        <v>342</v>
      </c>
      <c r="F252" s="0" t="s">
        <v>343</v>
      </c>
      <c r="H252" s="1" t="n">
        <v>0</v>
      </c>
      <c r="J252" s="1" t="n">
        <v>0</v>
      </c>
      <c r="L252" s="1" t="n">
        <v>0</v>
      </c>
      <c r="N252" s="1" t="n">
        <v>0</v>
      </c>
      <c r="P252" s="1" t="n">
        <v>0</v>
      </c>
      <c r="R252" s="1" t="n">
        <v>0</v>
      </c>
      <c r="T252" s="1" t="n">
        <v>0</v>
      </c>
      <c r="V252" s="1" t="n">
        <v>1</v>
      </c>
      <c r="W252" s="1" t="s">
        <v>342</v>
      </c>
      <c r="X252" s="1" t="n">
        <v>0</v>
      </c>
    </row>
    <row r="253" customFormat="false" ht="12.75" hidden="false" customHeight="false" outlineLevel="0" collapsed="false">
      <c r="A253" s="0" t="s">
        <v>718</v>
      </c>
      <c r="B253" s="0" t="n">
        <v>0.929872229138759</v>
      </c>
      <c r="C253" s="0" t="n">
        <v>0.961614249677167</v>
      </c>
      <c r="D253" s="0" t="n">
        <v>-0.0317420205384076</v>
      </c>
      <c r="E253" s="0" t="s">
        <v>719</v>
      </c>
      <c r="F253" s="0" t="s">
        <v>720</v>
      </c>
      <c r="H253" s="1" t="n">
        <v>0</v>
      </c>
      <c r="J253" s="1" t="n">
        <v>0</v>
      </c>
      <c r="L253" s="1" t="n">
        <v>0</v>
      </c>
      <c r="N253" s="1" t="n">
        <v>0</v>
      </c>
      <c r="P253" s="1" t="n">
        <v>0</v>
      </c>
      <c r="R253" s="1" t="n">
        <v>0</v>
      </c>
      <c r="T253" s="1" t="n">
        <v>0</v>
      </c>
      <c r="V253" s="1" t="n">
        <v>0</v>
      </c>
      <c r="X253" s="1" t="n">
        <v>0</v>
      </c>
    </row>
    <row r="254" customFormat="false" ht="12.75" hidden="false" customHeight="false" outlineLevel="0" collapsed="false">
      <c r="A254" s="4" t="s">
        <v>721</v>
      </c>
      <c r="B254" s="4" t="n">
        <v>0.924886931445389</v>
      </c>
      <c r="C254" s="4" t="n">
        <v>0.956329572493085</v>
      </c>
      <c r="D254" s="4" t="n">
        <f aca="false">B254-C254</f>
        <v>-0.031442641047696</v>
      </c>
      <c r="E254" s="4"/>
      <c r="F254" s="4"/>
      <c r="G254" s="4"/>
      <c r="H254" s="5" t="n">
        <v>0</v>
      </c>
      <c r="I254" s="5"/>
      <c r="J254" s="5" t="n">
        <v>0</v>
      </c>
      <c r="K254" s="5"/>
      <c r="L254" s="5" t="n">
        <v>0</v>
      </c>
      <c r="M254" s="5"/>
      <c r="N254" s="5" t="n">
        <v>0</v>
      </c>
      <c r="O254" s="5"/>
      <c r="P254" s="5" t="n">
        <v>0</v>
      </c>
      <c r="Q254" s="5"/>
      <c r="R254" s="5" t="n">
        <v>0</v>
      </c>
      <c r="S254" s="5"/>
      <c r="T254" s="5" t="n">
        <v>0</v>
      </c>
      <c r="U254" s="5"/>
      <c r="V254" s="5" t="n">
        <v>0</v>
      </c>
      <c r="W254" s="5"/>
      <c r="X254" s="5" t="n">
        <v>0</v>
      </c>
      <c r="Y254" s="5"/>
      <c r="AA254" s="4"/>
    </row>
    <row r="255" customFormat="false" ht="12.75" hidden="false" customHeight="false" outlineLevel="0" collapsed="false">
      <c r="A255" s="0" t="s">
        <v>722</v>
      </c>
      <c r="B255" s="0" t="n">
        <v>0.915509351114634</v>
      </c>
      <c r="C255" s="0" t="n">
        <v>0.946760076972708</v>
      </c>
      <c r="D255" s="0" t="n">
        <v>-0.0312507258580742</v>
      </c>
      <c r="H255" s="1" t="n">
        <v>0</v>
      </c>
      <c r="J255" s="1" t="n">
        <v>0</v>
      </c>
      <c r="L255" s="1" t="n">
        <v>0</v>
      </c>
      <c r="N255" s="1" t="n">
        <v>0</v>
      </c>
      <c r="P255" s="1" t="n">
        <v>0</v>
      </c>
      <c r="R255" s="1" t="n">
        <v>0</v>
      </c>
      <c r="T255" s="1" t="n">
        <v>0</v>
      </c>
      <c r="V255" s="1" t="n">
        <v>0</v>
      </c>
      <c r="X255" s="1" t="n">
        <v>0</v>
      </c>
    </row>
    <row r="256" customFormat="false" ht="12.75" hidden="false" customHeight="false" outlineLevel="0" collapsed="false">
      <c r="A256" s="4" t="s">
        <v>723</v>
      </c>
      <c r="B256" s="4" t="n">
        <v>0.927121872824689</v>
      </c>
      <c r="C256" s="4" t="n">
        <v>0.958346043216155</v>
      </c>
      <c r="D256" s="4" t="n">
        <f aca="false">B256-C256</f>
        <v>-0.031224170391466</v>
      </c>
      <c r="E256" s="4" t="s">
        <v>724</v>
      </c>
      <c r="F256" s="4" t="s">
        <v>725</v>
      </c>
      <c r="G256" s="4"/>
      <c r="H256" s="5" t="n">
        <v>0</v>
      </c>
      <c r="I256" s="5"/>
      <c r="J256" s="5" t="n">
        <v>0</v>
      </c>
      <c r="K256" s="5"/>
      <c r="L256" s="5" t="n">
        <v>0</v>
      </c>
      <c r="M256" s="5"/>
      <c r="N256" s="5" t="n">
        <v>0</v>
      </c>
      <c r="O256" s="5"/>
      <c r="P256" s="5" t="n">
        <v>0</v>
      </c>
      <c r="Q256" s="5"/>
      <c r="R256" s="5" t="n">
        <v>0</v>
      </c>
      <c r="S256" s="5"/>
      <c r="T256" s="5" t="n">
        <v>0</v>
      </c>
      <c r="U256" s="5"/>
      <c r="V256" s="5" t="n">
        <v>2</v>
      </c>
      <c r="W256" s="5" t="s">
        <v>726</v>
      </c>
      <c r="X256" s="5" t="n">
        <v>0</v>
      </c>
      <c r="Y256" s="5"/>
      <c r="AA256" s="4"/>
    </row>
    <row r="257" customFormat="false" ht="12.75" hidden="false" customHeight="false" outlineLevel="0" collapsed="false">
      <c r="A257" s="0" t="s">
        <v>727</v>
      </c>
      <c r="B257" s="0" t="n">
        <v>0.907351134067648</v>
      </c>
      <c r="C257" s="0" t="n">
        <v>0.938545370659285</v>
      </c>
      <c r="D257" s="0" t="n">
        <v>-0.0311942365916368</v>
      </c>
      <c r="E257" s="0" t="s">
        <v>728</v>
      </c>
      <c r="F257" s="0" t="s">
        <v>729</v>
      </c>
      <c r="H257" s="1" t="n">
        <v>0</v>
      </c>
      <c r="J257" s="1" t="n">
        <v>0</v>
      </c>
      <c r="L257" s="1" t="n">
        <v>0</v>
      </c>
      <c r="N257" s="1" t="n">
        <v>0</v>
      </c>
      <c r="P257" s="1" t="n">
        <v>0</v>
      </c>
      <c r="R257" s="1" t="n">
        <v>0</v>
      </c>
      <c r="T257" s="1" t="n">
        <v>0</v>
      </c>
      <c r="V257" s="1" t="n">
        <v>3</v>
      </c>
      <c r="W257" s="1" t="s">
        <v>730</v>
      </c>
      <c r="X257" s="1" t="n">
        <v>0</v>
      </c>
    </row>
    <row r="258" customFormat="false" ht="12.75" hidden="false" customHeight="false" outlineLevel="0" collapsed="false">
      <c r="A258" s="4" t="s">
        <v>731</v>
      </c>
      <c r="B258" s="4" t="n">
        <v>0.912686041949382</v>
      </c>
      <c r="C258" s="4" t="n">
        <v>0.943596910301316</v>
      </c>
      <c r="D258" s="4" t="n">
        <f aca="false">B258-C258</f>
        <v>-0.030910868351934</v>
      </c>
      <c r="E258" s="4" t="s">
        <v>732</v>
      </c>
      <c r="F258" s="4" t="s">
        <v>733</v>
      </c>
      <c r="G258" s="4"/>
      <c r="H258" s="5" t="n">
        <v>0</v>
      </c>
      <c r="I258" s="5"/>
      <c r="J258" s="5" t="n">
        <v>0</v>
      </c>
      <c r="K258" s="5"/>
      <c r="L258" s="5" t="n">
        <v>0</v>
      </c>
      <c r="M258" s="5"/>
      <c r="N258" s="5" t="n">
        <v>0</v>
      </c>
      <c r="O258" s="5"/>
      <c r="P258" s="5" t="n">
        <v>0</v>
      </c>
      <c r="Q258" s="5"/>
      <c r="R258" s="5" t="n">
        <v>0</v>
      </c>
      <c r="S258" s="5"/>
      <c r="T258" s="5" t="n">
        <v>0</v>
      </c>
      <c r="U258" s="5"/>
      <c r="V258" s="5" t="n">
        <v>1</v>
      </c>
      <c r="W258" s="5" t="s">
        <v>732</v>
      </c>
      <c r="X258" s="5" t="n">
        <v>0</v>
      </c>
      <c r="Y258" s="5"/>
      <c r="AA258" s="4"/>
    </row>
    <row r="259" customFormat="false" ht="12.75" hidden="false" customHeight="false" outlineLevel="0" collapsed="false">
      <c r="A259" s="4" t="s">
        <v>734</v>
      </c>
      <c r="B259" s="4" t="n">
        <v>0.925783190424644</v>
      </c>
      <c r="C259" s="4" t="n">
        <v>0.956672556997051</v>
      </c>
      <c r="D259" s="4" t="n">
        <f aca="false">B259-C259</f>
        <v>-0.030889366572407</v>
      </c>
      <c r="E259" s="4" t="s">
        <v>735</v>
      </c>
      <c r="F259" s="4" t="s">
        <v>736</v>
      </c>
      <c r="G259" s="4"/>
      <c r="H259" s="5" t="n">
        <v>0</v>
      </c>
      <c r="I259" s="5"/>
      <c r="J259" s="5" t="n">
        <v>0</v>
      </c>
      <c r="K259" s="5"/>
      <c r="L259" s="5" t="n">
        <v>0</v>
      </c>
      <c r="M259" s="5"/>
      <c r="N259" s="5" t="n">
        <v>0</v>
      </c>
      <c r="O259" s="5"/>
      <c r="P259" s="5" t="n">
        <v>0</v>
      </c>
      <c r="Q259" s="5"/>
      <c r="R259" s="5" t="n">
        <v>0</v>
      </c>
      <c r="S259" s="5"/>
      <c r="T259" s="5" t="n">
        <v>0</v>
      </c>
      <c r="U259" s="5"/>
      <c r="V259" s="5" t="n">
        <v>1</v>
      </c>
      <c r="W259" s="5" t="s">
        <v>735</v>
      </c>
      <c r="X259" s="5" t="n">
        <v>0</v>
      </c>
      <c r="Y259" s="5"/>
      <c r="AA259" s="4"/>
    </row>
    <row r="260" customFormat="false" ht="12.75" hidden="false" customHeight="false" outlineLevel="0" collapsed="false">
      <c r="A260" s="0" t="s">
        <v>737</v>
      </c>
      <c r="B260" s="0" t="n">
        <v>0.920575674894496</v>
      </c>
      <c r="C260" s="0" t="n">
        <v>0.951315906705316</v>
      </c>
      <c r="D260" s="0" t="n">
        <v>-0.0307402318108198</v>
      </c>
      <c r="E260" s="0" t="s">
        <v>738</v>
      </c>
      <c r="F260" s="0" t="s">
        <v>739</v>
      </c>
      <c r="H260" s="1" t="n">
        <v>0</v>
      </c>
      <c r="J260" s="1" t="n">
        <v>0</v>
      </c>
      <c r="L260" s="1" t="n">
        <v>0</v>
      </c>
      <c r="N260" s="1" t="n">
        <v>0</v>
      </c>
      <c r="P260" s="1" t="n">
        <v>0</v>
      </c>
      <c r="R260" s="1" t="n">
        <v>0</v>
      </c>
      <c r="T260" s="1" t="n">
        <v>0</v>
      </c>
      <c r="V260" s="1" t="n">
        <v>1</v>
      </c>
      <c r="W260" s="1" t="s">
        <v>738</v>
      </c>
      <c r="X260" s="1" t="n">
        <v>0</v>
      </c>
    </row>
    <row r="261" customFormat="false" ht="12.75" hidden="false" customHeight="false" outlineLevel="0" collapsed="false">
      <c r="A261" s="4" t="s">
        <v>740</v>
      </c>
      <c r="B261" s="4" t="n">
        <v>0.930012842099828</v>
      </c>
      <c r="C261" s="4" t="n">
        <v>0.96075187920697</v>
      </c>
      <c r="D261" s="4" t="n">
        <f aca="false">B261-C261</f>
        <v>-0.030739037107142</v>
      </c>
      <c r="E261" s="4" t="s">
        <v>741</v>
      </c>
      <c r="F261" s="4" t="s">
        <v>742</v>
      </c>
      <c r="G261" s="4"/>
      <c r="H261" s="5" t="n">
        <v>0</v>
      </c>
      <c r="I261" s="5"/>
      <c r="J261" s="5" t="n">
        <v>0</v>
      </c>
      <c r="K261" s="5"/>
      <c r="L261" s="5" t="n">
        <v>0</v>
      </c>
      <c r="M261" s="5"/>
      <c r="N261" s="5" t="n">
        <v>0</v>
      </c>
      <c r="O261" s="5"/>
      <c r="P261" s="5" t="n">
        <v>0</v>
      </c>
      <c r="Q261" s="5"/>
      <c r="R261" s="5" t="n">
        <v>0</v>
      </c>
      <c r="S261" s="5"/>
      <c r="T261" s="5" t="n">
        <v>0</v>
      </c>
      <c r="U261" s="5"/>
      <c r="V261" s="5" t="n">
        <v>4</v>
      </c>
      <c r="W261" s="5" t="s">
        <v>743</v>
      </c>
      <c r="X261" s="5" t="n">
        <v>0</v>
      </c>
      <c r="Y261" s="5"/>
      <c r="AA261" s="4"/>
    </row>
    <row r="262" customFormat="false" ht="12.75" hidden="false" customHeight="false" outlineLevel="0" collapsed="false">
      <c r="A262" s="4" t="s">
        <v>744</v>
      </c>
      <c r="B262" s="4" t="n">
        <v>0.917236525555384</v>
      </c>
      <c r="C262" s="4" t="n">
        <v>0.9479625654821</v>
      </c>
      <c r="D262" s="4" t="n">
        <f aca="false">B262-C262</f>
        <v>-0.030726039926716</v>
      </c>
      <c r="E262" s="4" t="s">
        <v>680</v>
      </c>
      <c r="F262" s="4" t="s">
        <v>681</v>
      </c>
      <c r="G262" s="4"/>
      <c r="H262" s="5" t="n">
        <v>0</v>
      </c>
      <c r="I262" s="5"/>
      <c r="J262" s="5" t="n">
        <v>0</v>
      </c>
      <c r="K262" s="5"/>
      <c r="L262" s="5" t="n">
        <v>0</v>
      </c>
      <c r="M262" s="5"/>
      <c r="N262" s="5" t="n">
        <v>0</v>
      </c>
      <c r="O262" s="5"/>
      <c r="P262" s="5" t="n">
        <v>1</v>
      </c>
      <c r="Q262" s="5" t="s">
        <v>682</v>
      </c>
      <c r="R262" s="5" t="n">
        <v>0</v>
      </c>
      <c r="S262" s="5"/>
      <c r="T262" s="5" t="n">
        <v>0</v>
      </c>
      <c r="U262" s="5"/>
      <c r="V262" s="5" t="n">
        <v>0</v>
      </c>
      <c r="W262" s="5"/>
      <c r="X262" s="5" t="n">
        <v>0</v>
      </c>
      <c r="Y262" s="5"/>
      <c r="AA262" s="4"/>
    </row>
    <row r="263" customFormat="false" ht="12.75" hidden="false" customHeight="false" outlineLevel="0" collapsed="false">
      <c r="A263" s="0" t="s">
        <v>745</v>
      </c>
      <c r="B263" s="0" t="n">
        <v>0.936084720393151</v>
      </c>
      <c r="C263" s="0" t="n">
        <v>0.966617258170023</v>
      </c>
      <c r="D263" s="0" t="n">
        <v>-0.0305325377768715</v>
      </c>
      <c r="E263" s="0" t="s">
        <v>746</v>
      </c>
      <c r="F263" s="0" t="s">
        <v>747</v>
      </c>
      <c r="H263" s="1" t="n">
        <v>0</v>
      </c>
      <c r="J263" s="1" t="n">
        <v>0</v>
      </c>
      <c r="L263" s="1" t="n">
        <v>0</v>
      </c>
      <c r="N263" s="1" t="n">
        <v>0</v>
      </c>
      <c r="P263" s="1" t="n">
        <v>0</v>
      </c>
      <c r="R263" s="1" t="n">
        <v>2</v>
      </c>
      <c r="S263" s="1" t="s">
        <v>748</v>
      </c>
      <c r="T263" s="1" t="n">
        <v>0</v>
      </c>
      <c r="V263" s="1" t="n">
        <v>0</v>
      </c>
      <c r="X263" s="1" t="n">
        <v>0</v>
      </c>
    </row>
    <row r="264" customFormat="false" ht="12.75" hidden="false" customHeight="false" outlineLevel="0" collapsed="false">
      <c r="A264" s="4" t="s">
        <v>749</v>
      </c>
      <c r="B264" s="4" t="n">
        <v>0.931958032980431</v>
      </c>
      <c r="C264" s="4" t="n">
        <v>0.962384834599966</v>
      </c>
      <c r="D264" s="4" t="n">
        <f aca="false">B264-C264</f>
        <v>-0.030426801619535</v>
      </c>
      <c r="E264" s="4"/>
      <c r="F264" s="4"/>
      <c r="G264" s="4"/>
      <c r="H264" s="5" t="n">
        <v>0</v>
      </c>
      <c r="I264" s="5"/>
      <c r="J264" s="5" t="n">
        <v>0</v>
      </c>
      <c r="K264" s="5"/>
      <c r="L264" s="5" t="n">
        <v>0</v>
      </c>
      <c r="M264" s="5"/>
      <c r="N264" s="5" t="n">
        <v>0</v>
      </c>
      <c r="O264" s="5"/>
      <c r="P264" s="5" t="n">
        <v>0</v>
      </c>
      <c r="Q264" s="5"/>
      <c r="R264" s="5" t="n">
        <v>0</v>
      </c>
      <c r="S264" s="5"/>
      <c r="T264" s="5" t="n">
        <v>0</v>
      </c>
      <c r="U264" s="5"/>
      <c r="V264" s="5" t="n">
        <v>0</v>
      </c>
      <c r="W264" s="5"/>
      <c r="X264" s="5" t="n">
        <v>0</v>
      </c>
      <c r="Y264" s="5"/>
      <c r="AA264" s="4"/>
    </row>
    <row r="265" customFormat="false" ht="12.75" hidden="false" customHeight="false" outlineLevel="0" collapsed="false">
      <c r="A265" s="0" t="s">
        <v>750</v>
      </c>
      <c r="B265" s="0" t="n">
        <v>0.935214059059428</v>
      </c>
      <c r="C265" s="0" t="n">
        <v>0.965621649451643</v>
      </c>
      <c r="D265" s="0" t="n">
        <v>-0.0304075903922147</v>
      </c>
      <c r="H265" s="1" t="n">
        <v>0</v>
      </c>
      <c r="J265" s="1" t="n">
        <v>0</v>
      </c>
      <c r="L265" s="1" t="n">
        <v>0</v>
      </c>
      <c r="N265" s="1" t="n">
        <v>0</v>
      </c>
      <c r="P265" s="1" t="n">
        <v>0</v>
      </c>
      <c r="R265" s="1" t="n">
        <v>0</v>
      </c>
      <c r="T265" s="1" t="n">
        <v>0</v>
      </c>
      <c r="V265" s="1" t="n">
        <v>0</v>
      </c>
      <c r="X265" s="1" t="n">
        <v>0</v>
      </c>
    </row>
    <row r="266" customFormat="false" ht="12.75" hidden="false" customHeight="false" outlineLevel="0" collapsed="false">
      <c r="A266" s="0" t="s">
        <v>751</v>
      </c>
      <c r="B266" s="0" t="n">
        <v>0.928442039286976</v>
      </c>
      <c r="C266" s="0" t="n">
        <v>0.958665604531783</v>
      </c>
      <c r="D266" s="0" t="n">
        <v>-0.0302235652448075</v>
      </c>
      <c r="E266" s="0" t="s">
        <v>491</v>
      </c>
      <c r="F266" s="0" t="s">
        <v>492</v>
      </c>
      <c r="H266" s="1" t="n">
        <v>0</v>
      </c>
      <c r="J266" s="1" t="n">
        <v>0</v>
      </c>
      <c r="L266" s="1" t="n">
        <v>0</v>
      </c>
      <c r="N266" s="1" t="n">
        <v>0</v>
      </c>
      <c r="P266" s="1" t="n">
        <v>0</v>
      </c>
      <c r="R266" s="1" t="n">
        <v>0</v>
      </c>
      <c r="T266" s="1" t="n">
        <v>0</v>
      </c>
      <c r="V266" s="1" t="n">
        <v>3</v>
      </c>
      <c r="W266" s="1" t="s">
        <v>493</v>
      </c>
      <c r="X266" s="1" t="n">
        <v>0</v>
      </c>
    </row>
    <row r="267" customFormat="false" ht="12.75" hidden="false" customHeight="false" outlineLevel="0" collapsed="false">
      <c r="A267" s="0" t="s">
        <v>752</v>
      </c>
      <c r="B267" s="0" t="n">
        <v>0.929654656846807</v>
      </c>
      <c r="C267" s="0" t="n">
        <v>0.959858760281741</v>
      </c>
      <c r="D267" s="0" t="n">
        <v>-0.0302041034349332</v>
      </c>
      <c r="E267" s="0" t="s">
        <v>753</v>
      </c>
      <c r="F267" s="0" t="s">
        <v>754</v>
      </c>
      <c r="H267" s="1" t="n">
        <v>0</v>
      </c>
      <c r="J267" s="1" t="n">
        <v>1</v>
      </c>
      <c r="K267" s="1" t="s">
        <v>755</v>
      </c>
      <c r="L267" s="1" t="n">
        <v>0</v>
      </c>
      <c r="N267" s="1" t="n">
        <v>0</v>
      </c>
      <c r="P267" s="1" t="n">
        <v>0</v>
      </c>
      <c r="R267" s="1" t="n">
        <v>0</v>
      </c>
      <c r="T267" s="1" t="n">
        <v>0</v>
      </c>
      <c r="V267" s="1" t="n">
        <v>0</v>
      </c>
      <c r="X267" s="1" t="n">
        <v>0</v>
      </c>
    </row>
    <row r="268" customFormat="false" ht="12.75" hidden="false" customHeight="false" outlineLevel="0" collapsed="false">
      <c r="A268" s="4" t="s">
        <v>756</v>
      </c>
      <c r="B268" s="4" t="n">
        <v>0.928069874162359</v>
      </c>
      <c r="C268" s="4" t="n">
        <v>0.958259676015963</v>
      </c>
      <c r="D268" s="4" t="n">
        <f aca="false">B268-C268</f>
        <v>-0.030189801853604</v>
      </c>
      <c r="E268" s="4"/>
      <c r="F268" s="4"/>
      <c r="G268" s="4"/>
      <c r="H268" s="5" t="n">
        <v>0</v>
      </c>
      <c r="I268" s="5"/>
      <c r="J268" s="5" t="n">
        <v>0</v>
      </c>
      <c r="K268" s="5"/>
      <c r="L268" s="5" t="n">
        <v>0</v>
      </c>
      <c r="M268" s="5"/>
      <c r="N268" s="5" t="n">
        <v>0</v>
      </c>
      <c r="O268" s="5"/>
      <c r="P268" s="5" t="n">
        <v>0</v>
      </c>
      <c r="Q268" s="5"/>
      <c r="R268" s="5" t="n">
        <v>0</v>
      </c>
      <c r="S268" s="5"/>
      <c r="T268" s="5" t="n">
        <v>0</v>
      </c>
      <c r="U268" s="5"/>
      <c r="V268" s="5" t="n">
        <v>0</v>
      </c>
      <c r="W268" s="5"/>
      <c r="X268" s="5" t="n">
        <v>0</v>
      </c>
      <c r="Y268" s="5"/>
      <c r="AA268" s="4"/>
    </row>
    <row r="269" customFormat="false" ht="12.75" hidden="false" customHeight="false" outlineLevel="0" collapsed="false">
      <c r="A269" s="4" t="s">
        <v>757</v>
      </c>
      <c r="B269" s="4" t="n">
        <v>0.935127276006838</v>
      </c>
      <c r="C269" s="4" t="n">
        <v>0.96492400480627</v>
      </c>
      <c r="D269" s="4" t="n">
        <f aca="false">B269-C269</f>
        <v>-0.0297967287994321</v>
      </c>
      <c r="E269" s="4"/>
      <c r="F269" s="4"/>
      <c r="G269" s="4"/>
      <c r="H269" s="5" t="n">
        <v>0</v>
      </c>
      <c r="I269" s="5"/>
      <c r="J269" s="5" t="n">
        <v>0</v>
      </c>
      <c r="K269" s="5"/>
      <c r="L269" s="5" t="n">
        <v>0</v>
      </c>
      <c r="M269" s="5"/>
      <c r="N269" s="5" t="n">
        <v>0</v>
      </c>
      <c r="O269" s="5"/>
      <c r="P269" s="5" t="n">
        <v>0</v>
      </c>
      <c r="Q269" s="5"/>
      <c r="R269" s="5" t="n">
        <v>0</v>
      </c>
      <c r="S269" s="5"/>
      <c r="T269" s="5" t="n">
        <v>0</v>
      </c>
      <c r="U269" s="5"/>
      <c r="V269" s="5" t="n">
        <v>0</v>
      </c>
      <c r="W269" s="5"/>
      <c r="X269" s="5" t="n">
        <v>0</v>
      </c>
      <c r="Y269" s="5"/>
      <c r="AA269" s="4"/>
    </row>
    <row r="270" customFormat="false" ht="12.75" hidden="false" customHeight="false" outlineLevel="0" collapsed="false">
      <c r="A270" s="4" t="s">
        <v>758</v>
      </c>
      <c r="B270" s="4" t="n">
        <v>0.948607622340917</v>
      </c>
      <c r="C270" s="4" t="n">
        <v>0.978392732277301</v>
      </c>
      <c r="D270" s="4" t="n">
        <f aca="false">B270-C270</f>
        <v>-0.0297851099363839</v>
      </c>
      <c r="E270" s="4" t="s">
        <v>759</v>
      </c>
      <c r="F270" s="4" t="s">
        <v>760</v>
      </c>
      <c r="G270" s="4"/>
      <c r="H270" s="5" t="n">
        <v>0</v>
      </c>
      <c r="I270" s="5"/>
      <c r="J270" s="5" t="n">
        <v>0</v>
      </c>
      <c r="K270" s="5"/>
      <c r="L270" s="5" t="n">
        <v>0</v>
      </c>
      <c r="M270" s="5"/>
      <c r="N270" s="5" t="n">
        <v>0</v>
      </c>
      <c r="O270" s="5"/>
      <c r="P270" s="5" t="n">
        <v>4</v>
      </c>
      <c r="Q270" s="5" t="s">
        <v>761</v>
      </c>
      <c r="R270" s="5" t="n">
        <v>1</v>
      </c>
      <c r="S270" s="5" t="s">
        <v>762</v>
      </c>
      <c r="T270" s="5" t="n">
        <v>0</v>
      </c>
      <c r="U270" s="5"/>
      <c r="V270" s="5" t="n">
        <v>0</v>
      </c>
      <c r="W270" s="5"/>
      <c r="X270" s="5" t="n">
        <v>0</v>
      </c>
      <c r="Y270" s="5"/>
      <c r="AA270" s="4"/>
    </row>
    <row r="271" customFormat="false" ht="12.75" hidden="false" customHeight="false" outlineLevel="0" collapsed="false">
      <c r="A271" s="0" t="s">
        <v>763</v>
      </c>
      <c r="B271" s="0" t="n">
        <v>0.930553540658379</v>
      </c>
      <c r="C271" s="0" t="n">
        <v>0.960026290067795</v>
      </c>
      <c r="D271" s="0" t="n">
        <v>-0.0294727494094165</v>
      </c>
      <c r="E271" s="0" t="s">
        <v>764</v>
      </c>
      <c r="F271" s="0" t="s">
        <v>765</v>
      </c>
      <c r="H271" s="1" t="n">
        <v>0</v>
      </c>
      <c r="J271" s="1" t="n">
        <v>0</v>
      </c>
      <c r="L271" s="1" t="n">
        <v>0</v>
      </c>
      <c r="N271" s="1" t="n">
        <v>0</v>
      </c>
      <c r="P271" s="1" t="n">
        <v>0</v>
      </c>
      <c r="R271" s="1" t="n">
        <v>0</v>
      </c>
      <c r="T271" s="1" t="n">
        <v>2</v>
      </c>
      <c r="U271" s="1" t="s">
        <v>766</v>
      </c>
      <c r="V271" s="1" t="n">
        <v>3</v>
      </c>
      <c r="W271" s="1" t="s">
        <v>767</v>
      </c>
      <c r="X271" s="1" t="n">
        <v>0</v>
      </c>
    </row>
    <row r="272" customFormat="false" ht="12.75" hidden="false" customHeight="false" outlineLevel="0" collapsed="false">
      <c r="A272" s="4" t="s">
        <v>768</v>
      </c>
      <c r="B272" s="4" t="n">
        <v>0.935506735690662</v>
      </c>
      <c r="C272" s="4" t="n">
        <v>0.964915845710417</v>
      </c>
      <c r="D272" s="4" t="n">
        <f aca="false">B272-C272</f>
        <v>-0.029409110019755</v>
      </c>
      <c r="E272" s="4"/>
      <c r="F272" s="4"/>
      <c r="G272" s="4"/>
      <c r="H272" s="5" t="n">
        <v>0</v>
      </c>
      <c r="I272" s="5"/>
      <c r="J272" s="5" t="n">
        <v>0</v>
      </c>
      <c r="K272" s="5"/>
      <c r="L272" s="5" t="n">
        <v>0</v>
      </c>
      <c r="M272" s="5"/>
      <c r="N272" s="5" t="n">
        <v>0</v>
      </c>
      <c r="O272" s="5"/>
      <c r="P272" s="5" t="n">
        <v>0</v>
      </c>
      <c r="Q272" s="5"/>
      <c r="R272" s="5" t="n">
        <v>0</v>
      </c>
      <c r="S272" s="5"/>
      <c r="T272" s="5" t="n">
        <v>0</v>
      </c>
      <c r="U272" s="5"/>
      <c r="V272" s="5" t="n">
        <v>0</v>
      </c>
      <c r="W272" s="5"/>
      <c r="X272" s="5" t="n">
        <v>0</v>
      </c>
      <c r="Y272" s="5"/>
      <c r="AA272" s="4"/>
    </row>
    <row r="273" customFormat="false" ht="12.75" hidden="false" customHeight="false" outlineLevel="0" collapsed="false">
      <c r="A273" s="0" t="s">
        <v>769</v>
      </c>
      <c r="B273" s="0" t="n">
        <v>0.927348930316675</v>
      </c>
      <c r="C273" s="0" t="n">
        <v>0.956459479106204</v>
      </c>
      <c r="D273" s="0" t="n">
        <v>-0.0291105487895292</v>
      </c>
      <c r="E273" s="0" t="s">
        <v>505</v>
      </c>
      <c r="F273" s="0" t="s">
        <v>506</v>
      </c>
      <c r="H273" s="1" t="n">
        <v>0</v>
      </c>
      <c r="J273" s="1" t="n">
        <v>0</v>
      </c>
      <c r="L273" s="1" t="n">
        <v>0</v>
      </c>
      <c r="N273" s="1" t="n">
        <v>0</v>
      </c>
      <c r="P273" s="1" t="n">
        <v>0</v>
      </c>
      <c r="R273" s="1" t="n">
        <v>0</v>
      </c>
      <c r="T273" s="1" t="n">
        <v>0</v>
      </c>
      <c r="V273" s="1" t="n">
        <v>3</v>
      </c>
      <c r="W273" s="1" t="s">
        <v>507</v>
      </c>
      <c r="X273" s="1" t="n">
        <v>0</v>
      </c>
    </row>
    <row r="274" customFormat="false" ht="12.75" hidden="false" customHeight="false" outlineLevel="0" collapsed="false">
      <c r="A274" s="0" t="s">
        <v>770</v>
      </c>
      <c r="B274" s="0" t="n">
        <v>0.93730731756726</v>
      </c>
      <c r="C274" s="0" t="n">
        <v>0.966277898862236</v>
      </c>
      <c r="D274" s="0" t="n">
        <v>-0.0289705812949758</v>
      </c>
      <c r="H274" s="1" t="n">
        <v>0</v>
      </c>
      <c r="J274" s="1" t="n">
        <v>0</v>
      </c>
      <c r="L274" s="1" t="n">
        <v>0</v>
      </c>
      <c r="N274" s="1" t="n">
        <v>0</v>
      </c>
      <c r="P274" s="1" t="n">
        <v>0</v>
      </c>
      <c r="R274" s="1" t="n">
        <v>0</v>
      </c>
      <c r="T274" s="1" t="n">
        <v>0</v>
      </c>
      <c r="V274" s="1" t="n">
        <v>0</v>
      </c>
      <c r="X274" s="1" t="n">
        <v>0</v>
      </c>
    </row>
    <row r="275" customFormat="false" ht="12.75" hidden="false" customHeight="false" outlineLevel="0" collapsed="false">
      <c r="A275" s="0" t="s">
        <v>771</v>
      </c>
      <c r="B275" s="0" t="n">
        <v>0.921199645900505</v>
      </c>
      <c r="C275" s="0" t="n">
        <v>0.950074064326417</v>
      </c>
      <c r="D275" s="0" t="n">
        <v>-0.0288744184259129</v>
      </c>
      <c r="E275" s="0" t="s">
        <v>772</v>
      </c>
      <c r="F275" s="0" t="s">
        <v>773</v>
      </c>
      <c r="H275" s="1" t="n">
        <v>0</v>
      </c>
      <c r="J275" s="1" t="n">
        <v>0</v>
      </c>
      <c r="L275" s="1" t="n">
        <v>0</v>
      </c>
      <c r="N275" s="1" t="n">
        <v>0</v>
      </c>
      <c r="P275" s="1" t="n">
        <v>3</v>
      </c>
      <c r="Q275" s="1" t="s">
        <v>774</v>
      </c>
      <c r="R275" s="1" t="n">
        <v>0</v>
      </c>
      <c r="T275" s="1" t="n">
        <v>0</v>
      </c>
      <c r="V275" s="1" t="n">
        <v>0</v>
      </c>
      <c r="X275" s="1" t="n">
        <v>0</v>
      </c>
    </row>
    <row r="276" customFormat="false" ht="12.75" hidden="false" customHeight="false" outlineLevel="0" collapsed="false">
      <c r="A276" s="4" t="s">
        <v>775</v>
      </c>
      <c r="B276" s="4" t="n">
        <v>0.924461144217989</v>
      </c>
      <c r="C276" s="4" t="n">
        <v>0.953298798431906</v>
      </c>
      <c r="D276" s="4" t="n">
        <f aca="false">B276-C276</f>
        <v>-0.028837654213917</v>
      </c>
      <c r="E276" s="4"/>
      <c r="F276" s="4"/>
      <c r="G276" s="4"/>
      <c r="H276" s="5" t="n">
        <v>0</v>
      </c>
      <c r="I276" s="5"/>
      <c r="J276" s="5" t="n">
        <v>0</v>
      </c>
      <c r="K276" s="5"/>
      <c r="L276" s="5" t="n">
        <v>0</v>
      </c>
      <c r="M276" s="5"/>
      <c r="N276" s="5" t="n">
        <v>0</v>
      </c>
      <c r="O276" s="5"/>
      <c r="P276" s="5" t="n">
        <v>0</v>
      </c>
      <c r="Q276" s="5"/>
      <c r="R276" s="5" t="n">
        <v>0</v>
      </c>
      <c r="S276" s="5"/>
      <c r="T276" s="5" t="n">
        <v>0</v>
      </c>
      <c r="U276" s="5"/>
      <c r="V276" s="5" t="n">
        <v>0</v>
      </c>
      <c r="W276" s="5"/>
      <c r="X276" s="5" t="n">
        <v>0</v>
      </c>
      <c r="Y276" s="5"/>
      <c r="AA276" s="4"/>
    </row>
    <row r="277" customFormat="false" ht="12.75" hidden="false" customHeight="false" outlineLevel="0" collapsed="false">
      <c r="A277" s="0" t="s">
        <v>776</v>
      </c>
      <c r="B277" s="0" t="n">
        <v>0.918758224683707</v>
      </c>
      <c r="C277" s="0" t="n">
        <v>0.947530592552397</v>
      </c>
      <c r="D277" s="0" t="n">
        <v>-0.0287723678686905</v>
      </c>
      <c r="E277" s="0" t="s">
        <v>777</v>
      </c>
      <c r="F277" s="0" t="s">
        <v>778</v>
      </c>
      <c r="H277" s="1" t="n">
        <v>0</v>
      </c>
      <c r="J277" s="1" t="n">
        <v>0</v>
      </c>
      <c r="L277" s="1" t="n">
        <v>0</v>
      </c>
      <c r="N277" s="1" t="n">
        <v>0</v>
      </c>
      <c r="P277" s="1" t="n">
        <v>0</v>
      </c>
      <c r="R277" s="1" t="n">
        <v>0</v>
      </c>
      <c r="T277" s="1" t="n">
        <v>0</v>
      </c>
      <c r="V277" s="1" t="n">
        <v>1</v>
      </c>
      <c r="W277" s="1" t="s">
        <v>777</v>
      </c>
      <c r="X277" s="1" t="n">
        <v>0</v>
      </c>
    </row>
    <row r="278" customFormat="false" ht="12.75" hidden="false" customHeight="false" outlineLevel="0" collapsed="false">
      <c r="A278" s="4" t="s">
        <v>779</v>
      </c>
      <c r="B278" s="4" t="n">
        <v>0.0260341493022674</v>
      </c>
      <c r="C278" s="4" t="n">
        <v>0.0545067422307252</v>
      </c>
      <c r="D278" s="4" t="n">
        <f aca="false">B278-C278</f>
        <v>-0.0284725929284578</v>
      </c>
      <c r="E278" s="4" t="s">
        <v>780</v>
      </c>
      <c r="F278" s="4" t="s">
        <v>781</v>
      </c>
      <c r="G278" s="4"/>
      <c r="H278" s="5" t="n">
        <v>0</v>
      </c>
      <c r="I278" s="5"/>
      <c r="J278" s="5" t="n">
        <v>0</v>
      </c>
      <c r="K278" s="5"/>
      <c r="L278" s="5" t="n">
        <v>0</v>
      </c>
      <c r="M278" s="5"/>
      <c r="N278" s="5" t="n">
        <v>0</v>
      </c>
      <c r="O278" s="5"/>
      <c r="P278" s="5" t="n">
        <v>0</v>
      </c>
      <c r="Q278" s="5"/>
      <c r="R278" s="5" t="n">
        <v>0</v>
      </c>
      <c r="S278" s="5"/>
      <c r="T278" s="5" t="n">
        <v>2</v>
      </c>
      <c r="U278" s="5" t="s">
        <v>782</v>
      </c>
      <c r="V278" s="5" t="n">
        <v>0</v>
      </c>
      <c r="W278" s="5"/>
      <c r="X278" s="5" t="n">
        <v>0</v>
      </c>
      <c r="Y278" s="5"/>
      <c r="AA278" s="4"/>
    </row>
    <row r="279" customFormat="false" ht="12.75" hidden="false" customHeight="false" outlineLevel="0" collapsed="false">
      <c r="A279" s="4" t="s">
        <v>783</v>
      </c>
      <c r="B279" s="4" t="n">
        <v>0.959378087110475</v>
      </c>
      <c r="C279" s="4" t="n">
        <v>0.987637590680811</v>
      </c>
      <c r="D279" s="4" t="n">
        <f aca="false">B279-C279</f>
        <v>-0.028259503570336</v>
      </c>
      <c r="E279" s="4" t="s">
        <v>784</v>
      </c>
      <c r="F279" s="4" t="s">
        <v>785</v>
      </c>
      <c r="G279" s="4"/>
      <c r="H279" s="5" t="n">
        <v>1</v>
      </c>
      <c r="I279" s="5" t="s">
        <v>784</v>
      </c>
      <c r="J279" s="5" t="n">
        <v>0</v>
      </c>
      <c r="K279" s="5"/>
      <c r="L279" s="5" t="n">
        <v>0</v>
      </c>
      <c r="M279" s="5"/>
      <c r="N279" s="5" t="n">
        <v>0</v>
      </c>
      <c r="O279" s="5"/>
      <c r="P279" s="5" t="n">
        <v>0</v>
      </c>
      <c r="Q279" s="5"/>
      <c r="R279" s="5" t="n">
        <v>0</v>
      </c>
      <c r="S279" s="5"/>
      <c r="T279" s="5" t="n">
        <v>0</v>
      </c>
      <c r="U279" s="5"/>
      <c r="V279" s="5" t="n">
        <v>0</v>
      </c>
      <c r="W279" s="5"/>
      <c r="X279" s="5" t="n">
        <v>0</v>
      </c>
      <c r="Y279" s="5"/>
      <c r="AA279" s="4"/>
    </row>
    <row r="280" customFormat="false" ht="12.75" hidden="false" customHeight="false" outlineLevel="0" collapsed="false">
      <c r="A280" s="4" t="s">
        <v>786</v>
      </c>
      <c r="B280" s="4" t="n">
        <v>0.953262838248741</v>
      </c>
      <c r="C280" s="4" t="n">
        <v>0.981395111985161</v>
      </c>
      <c r="D280" s="4" t="n">
        <f aca="false">B280-C280</f>
        <v>-0.02813227373642</v>
      </c>
      <c r="E280" s="4" t="s">
        <v>787</v>
      </c>
      <c r="F280" s="4" t="s">
        <v>788</v>
      </c>
      <c r="G280" s="4"/>
      <c r="H280" s="5" t="n">
        <v>0</v>
      </c>
      <c r="I280" s="5"/>
      <c r="J280" s="5" t="n">
        <v>0</v>
      </c>
      <c r="K280" s="5"/>
      <c r="L280" s="5" t="n">
        <v>0</v>
      </c>
      <c r="M280" s="5"/>
      <c r="N280" s="5" t="n">
        <v>0</v>
      </c>
      <c r="O280" s="5"/>
      <c r="P280" s="5" t="n">
        <v>1</v>
      </c>
      <c r="Q280" s="5" t="s">
        <v>787</v>
      </c>
      <c r="R280" s="5" t="n">
        <v>0</v>
      </c>
      <c r="S280" s="5"/>
      <c r="T280" s="5" t="n">
        <v>0</v>
      </c>
      <c r="U280" s="5"/>
      <c r="V280" s="5" t="n">
        <v>0</v>
      </c>
      <c r="W280" s="5"/>
      <c r="X280" s="5" t="n">
        <v>0</v>
      </c>
      <c r="Y280" s="5"/>
      <c r="AA280" s="4"/>
    </row>
    <row r="281" customFormat="false" ht="12.75" hidden="false" customHeight="false" outlineLevel="0" collapsed="false">
      <c r="A281" s="4" t="s">
        <v>789</v>
      </c>
      <c r="B281" s="4" t="n">
        <v>0.950780199678053</v>
      </c>
      <c r="C281" s="4" t="n">
        <v>0.978738296744128</v>
      </c>
      <c r="D281" s="4" t="n">
        <f aca="false">B281-C281</f>
        <v>-0.027958097066075</v>
      </c>
      <c r="E281" s="4" t="s">
        <v>790</v>
      </c>
      <c r="F281" s="4" t="s">
        <v>791</v>
      </c>
      <c r="G281" s="4"/>
      <c r="H281" s="5" t="n">
        <v>0</v>
      </c>
      <c r="I281" s="5"/>
      <c r="J281" s="5" t="n">
        <v>0</v>
      </c>
      <c r="K281" s="5"/>
      <c r="L281" s="5" t="n">
        <v>0</v>
      </c>
      <c r="M281" s="5"/>
      <c r="N281" s="5" t="n">
        <v>0</v>
      </c>
      <c r="O281" s="5"/>
      <c r="P281" s="5" t="n">
        <v>1</v>
      </c>
      <c r="Q281" s="5" t="s">
        <v>790</v>
      </c>
      <c r="R281" s="5" t="n">
        <v>0</v>
      </c>
      <c r="S281" s="5"/>
      <c r="T281" s="5" t="n">
        <v>0</v>
      </c>
      <c r="U281" s="5"/>
      <c r="V281" s="5" t="n">
        <v>0</v>
      </c>
      <c r="W281" s="5"/>
      <c r="X281" s="5" t="n">
        <v>0</v>
      </c>
      <c r="Y281" s="5"/>
      <c r="AA281" s="4"/>
    </row>
    <row r="282" customFormat="false" ht="12.75" hidden="false" customHeight="false" outlineLevel="0" collapsed="false">
      <c r="A282" s="0" t="s">
        <v>792</v>
      </c>
      <c r="B282" s="0" t="n">
        <v>0.927215001590173</v>
      </c>
      <c r="C282" s="0" t="n">
        <v>0.955138794773581</v>
      </c>
      <c r="D282" s="0" t="n">
        <v>-0.0279237931834085</v>
      </c>
      <c r="E282" s="0" t="s">
        <v>793</v>
      </c>
      <c r="F282" s="0" t="s">
        <v>794</v>
      </c>
      <c r="H282" s="1" t="n">
        <v>0</v>
      </c>
      <c r="J282" s="1" t="n">
        <v>0</v>
      </c>
      <c r="L282" s="1" t="n">
        <v>0</v>
      </c>
      <c r="N282" s="1" t="n">
        <v>0</v>
      </c>
      <c r="P282" s="1" t="n">
        <v>0</v>
      </c>
      <c r="R282" s="1" t="n">
        <v>0</v>
      </c>
      <c r="T282" s="1" t="n">
        <v>0</v>
      </c>
      <c r="V282" s="1" t="n">
        <v>1</v>
      </c>
      <c r="W282" s="1" t="s">
        <v>793</v>
      </c>
      <c r="X282" s="1" t="n">
        <v>0</v>
      </c>
    </row>
    <row r="283" customFormat="false" ht="12.75" hidden="false" customHeight="false" outlineLevel="0" collapsed="false">
      <c r="A283" s="4" t="s">
        <v>795</v>
      </c>
      <c r="B283" s="4" t="n">
        <v>0.959387816987558</v>
      </c>
      <c r="C283" s="4" t="n">
        <v>0.986921591396557</v>
      </c>
      <c r="D283" s="4" t="n">
        <f aca="false">B283-C283</f>
        <v>-0.027533774408999</v>
      </c>
      <c r="E283" s="4" t="s">
        <v>796</v>
      </c>
      <c r="F283" s="4" t="s">
        <v>797</v>
      </c>
      <c r="G283" s="4"/>
      <c r="H283" s="5" t="n">
        <v>0</v>
      </c>
      <c r="I283" s="5"/>
      <c r="J283" s="5" t="n">
        <v>0</v>
      </c>
      <c r="K283" s="5"/>
      <c r="L283" s="5" t="n">
        <v>0</v>
      </c>
      <c r="M283" s="5"/>
      <c r="N283" s="5" t="n">
        <v>0</v>
      </c>
      <c r="O283" s="5"/>
      <c r="P283" s="5" t="n">
        <v>0</v>
      </c>
      <c r="Q283" s="5"/>
      <c r="R283" s="5" t="n">
        <v>0</v>
      </c>
      <c r="S283" s="5"/>
      <c r="T283" s="5" t="n">
        <v>0</v>
      </c>
      <c r="U283" s="5"/>
      <c r="V283" s="5" t="n">
        <v>0</v>
      </c>
      <c r="W283" s="5"/>
      <c r="X283" s="5" t="n">
        <v>0</v>
      </c>
      <c r="Y283" s="5"/>
      <c r="AA283" s="4"/>
    </row>
    <row r="284" customFormat="false" ht="12.75" hidden="false" customHeight="false" outlineLevel="0" collapsed="false">
      <c r="A284" s="4" t="s">
        <v>798</v>
      </c>
      <c r="B284" s="4" t="n">
        <v>0.959929109461992</v>
      </c>
      <c r="C284" s="4" t="n">
        <v>0.987106220034412</v>
      </c>
      <c r="D284" s="4" t="n">
        <f aca="false">B284-C284</f>
        <v>-0.02717711057242</v>
      </c>
      <c r="E284" s="4" t="s">
        <v>799</v>
      </c>
      <c r="F284" s="4" t="s">
        <v>800</v>
      </c>
      <c r="G284" s="4"/>
      <c r="H284" s="5" t="n">
        <v>1</v>
      </c>
      <c r="I284" s="5" t="s">
        <v>801</v>
      </c>
      <c r="J284" s="5" t="n">
        <v>0</v>
      </c>
      <c r="K284" s="5"/>
      <c r="L284" s="5" t="n">
        <v>0</v>
      </c>
      <c r="M284" s="5"/>
      <c r="N284" s="5" t="n">
        <v>0</v>
      </c>
      <c r="O284" s="5"/>
      <c r="P284" s="5" t="n">
        <v>0</v>
      </c>
      <c r="Q284" s="5"/>
      <c r="R284" s="5" t="n">
        <v>0</v>
      </c>
      <c r="S284" s="5"/>
      <c r="T284" s="5" t="n">
        <v>0</v>
      </c>
      <c r="U284" s="5"/>
      <c r="V284" s="5" t="n">
        <v>2</v>
      </c>
      <c r="W284" s="5" t="s">
        <v>802</v>
      </c>
      <c r="X284" s="5" t="n">
        <v>0</v>
      </c>
      <c r="Y284" s="5"/>
      <c r="AA284" s="4"/>
    </row>
    <row r="285" customFormat="false" ht="12.75" hidden="false" customHeight="false" outlineLevel="0" collapsed="false">
      <c r="A285" s="4" t="s">
        <v>803</v>
      </c>
      <c r="B285" s="4" t="n">
        <v>0.945846789155716</v>
      </c>
      <c r="C285" s="4" t="n">
        <v>0.97297508204262</v>
      </c>
      <c r="D285" s="4" t="n">
        <f aca="false">B285-C285</f>
        <v>-0.027128292886904</v>
      </c>
      <c r="E285" s="4" t="s">
        <v>804</v>
      </c>
      <c r="F285" s="4" t="s">
        <v>805</v>
      </c>
      <c r="G285" s="4"/>
      <c r="H285" s="5" t="n">
        <v>0</v>
      </c>
      <c r="I285" s="5"/>
      <c r="J285" s="5" t="n">
        <v>0</v>
      </c>
      <c r="K285" s="5"/>
      <c r="L285" s="5" t="n">
        <v>0</v>
      </c>
      <c r="M285" s="5"/>
      <c r="N285" s="5" t="n">
        <v>0</v>
      </c>
      <c r="O285" s="5"/>
      <c r="P285" s="5" t="n">
        <v>0</v>
      </c>
      <c r="Q285" s="5"/>
      <c r="R285" s="5" t="n">
        <v>0</v>
      </c>
      <c r="S285" s="5"/>
      <c r="T285" s="5" t="n">
        <v>0</v>
      </c>
      <c r="U285" s="5"/>
      <c r="V285" s="5" t="n">
        <v>7</v>
      </c>
      <c r="W285" s="5" t="s">
        <v>806</v>
      </c>
      <c r="X285" s="5" t="n">
        <v>0</v>
      </c>
      <c r="Y285" s="5"/>
      <c r="AA285" s="4"/>
    </row>
    <row r="286" customFormat="false" ht="12.75" hidden="false" customHeight="false" outlineLevel="0" collapsed="false">
      <c r="A286" s="4" t="s">
        <v>807</v>
      </c>
      <c r="B286" s="4" t="n">
        <v>0.928575135954363</v>
      </c>
      <c r="C286" s="4" t="n">
        <v>0.955278510146726</v>
      </c>
      <c r="D286" s="4" t="n">
        <f aca="false">B286-C286</f>
        <v>-0.026703374192363</v>
      </c>
      <c r="E286" s="4" t="s">
        <v>808</v>
      </c>
      <c r="F286" s="4" t="s">
        <v>809</v>
      </c>
      <c r="G286" s="4"/>
      <c r="H286" s="5" t="n">
        <v>0</v>
      </c>
      <c r="I286" s="5"/>
      <c r="J286" s="5" t="n">
        <v>0</v>
      </c>
      <c r="K286" s="5"/>
      <c r="L286" s="5" t="n">
        <v>0</v>
      </c>
      <c r="M286" s="5"/>
      <c r="N286" s="5" t="n">
        <v>0</v>
      </c>
      <c r="O286" s="5"/>
      <c r="P286" s="5" t="n">
        <v>0</v>
      </c>
      <c r="Q286" s="5"/>
      <c r="R286" s="5" t="n">
        <v>0</v>
      </c>
      <c r="S286" s="5"/>
      <c r="T286" s="5" t="n">
        <v>0</v>
      </c>
      <c r="U286" s="5"/>
      <c r="V286" s="5" t="n">
        <v>1</v>
      </c>
      <c r="W286" s="5" t="s">
        <v>808</v>
      </c>
      <c r="X286" s="5" t="n">
        <v>0</v>
      </c>
      <c r="Y286" s="5"/>
      <c r="AA286" s="4"/>
    </row>
    <row r="287" customFormat="false" ht="12.75" hidden="false" customHeight="false" outlineLevel="0" collapsed="false">
      <c r="A287" s="0" t="s">
        <v>810</v>
      </c>
      <c r="B287" s="0" t="n">
        <v>0.930918835159895</v>
      </c>
      <c r="C287" s="0" t="n">
        <v>0.957614612412589</v>
      </c>
      <c r="D287" s="0" t="n">
        <v>-0.0266957772526939</v>
      </c>
      <c r="E287" s="0" t="s">
        <v>811</v>
      </c>
      <c r="F287" s="0" t="s">
        <v>812</v>
      </c>
      <c r="H287" s="1" t="n">
        <v>0</v>
      </c>
      <c r="J287" s="1" t="n">
        <v>0</v>
      </c>
      <c r="L287" s="1" t="n">
        <v>0</v>
      </c>
      <c r="N287" s="1" t="n">
        <v>0</v>
      </c>
      <c r="P287" s="1" t="n">
        <v>0</v>
      </c>
      <c r="R287" s="1" t="n">
        <v>0</v>
      </c>
      <c r="T287" s="1" t="n">
        <v>0</v>
      </c>
      <c r="V287" s="1" t="n">
        <v>1</v>
      </c>
      <c r="W287" s="1" t="s">
        <v>811</v>
      </c>
      <c r="X287" s="1" t="n">
        <v>0</v>
      </c>
    </row>
    <row r="288" customFormat="false" ht="12.75" hidden="false" customHeight="false" outlineLevel="0" collapsed="false">
      <c r="A288" s="0" t="s">
        <v>813</v>
      </c>
      <c r="B288" s="0" t="n">
        <v>0.932994072258011</v>
      </c>
      <c r="C288" s="0" t="n">
        <v>0.959596697429945</v>
      </c>
      <c r="D288" s="0" t="n">
        <v>-0.026602625171934</v>
      </c>
      <c r="E288" s="0" t="s">
        <v>158</v>
      </c>
      <c r="F288" s="0" t="s">
        <v>159</v>
      </c>
      <c r="H288" s="1" t="n">
        <v>0</v>
      </c>
      <c r="J288" s="1" t="n">
        <v>0</v>
      </c>
      <c r="L288" s="1" t="n">
        <v>0</v>
      </c>
      <c r="N288" s="1" t="n">
        <v>0</v>
      </c>
      <c r="P288" s="1" t="n">
        <v>0</v>
      </c>
      <c r="R288" s="1" t="n">
        <v>0</v>
      </c>
      <c r="T288" s="1" t="n">
        <v>2</v>
      </c>
      <c r="U288" s="1" t="s">
        <v>814</v>
      </c>
      <c r="V288" s="1" t="n">
        <v>4</v>
      </c>
      <c r="W288" s="1" t="s">
        <v>160</v>
      </c>
      <c r="X288" s="1" t="n">
        <v>0</v>
      </c>
    </row>
    <row r="289" customFormat="false" ht="12.75" hidden="false" customHeight="false" outlineLevel="0" collapsed="false">
      <c r="A289" s="4" t="s">
        <v>815</v>
      </c>
      <c r="B289" s="4" t="n">
        <v>0.947146128484441</v>
      </c>
      <c r="C289" s="4" t="n">
        <v>0.973741336212831</v>
      </c>
      <c r="D289" s="4" t="n">
        <f aca="false">B289-C289</f>
        <v>-0.02659520772839</v>
      </c>
      <c r="E289" s="4"/>
      <c r="F289" s="4"/>
      <c r="G289" s="4"/>
      <c r="H289" s="5" t="n">
        <v>0</v>
      </c>
      <c r="I289" s="5"/>
      <c r="J289" s="5" t="n">
        <v>0</v>
      </c>
      <c r="K289" s="5"/>
      <c r="L289" s="5" t="n">
        <v>0</v>
      </c>
      <c r="M289" s="5"/>
      <c r="N289" s="5" t="n">
        <v>0</v>
      </c>
      <c r="O289" s="5"/>
      <c r="P289" s="5" t="n">
        <v>0</v>
      </c>
      <c r="Q289" s="5"/>
      <c r="R289" s="5" t="n">
        <v>0</v>
      </c>
      <c r="S289" s="5"/>
      <c r="T289" s="5" t="n">
        <v>0</v>
      </c>
      <c r="U289" s="5"/>
      <c r="V289" s="5" t="n">
        <v>0</v>
      </c>
      <c r="W289" s="5"/>
      <c r="X289" s="5" t="n">
        <v>0</v>
      </c>
      <c r="Y289" s="5"/>
      <c r="AA289" s="4"/>
    </row>
    <row r="290" customFormat="false" ht="12.75" hidden="false" customHeight="false" outlineLevel="0" collapsed="false">
      <c r="A290" s="4" t="s">
        <v>816</v>
      </c>
      <c r="B290" s="4" t="n">
        <v>0.938888766926006</v>
      </c>
      <c r="C290" s="4" t="n">
        <v>0.96541585427975</v>
      </c>
      <c r="D290" s="4" t="n">
        <f aca="false">B290-C290</f>
        <v>-0.026527087353744</v>
      </c>
      <c r="E290" s="4" t="s">
        <v>817</v>
      </c>
      <c r="F290" s="4" t="s">
        <v>818</v>
      </c>
      <c r="G290" s="4"/>
      <c r="H290" s="5" t="n">
        <v>0</v>
      </c>
      <c r="I290" s="5"/>
      <c r="J290" s="5" t="n">
        <v>0</v>
      </c>
      <c r="K290" s="5"/>
      <c r="L290" s="5" t="n">
        <v>0</v>
      </c>
      <c r="M290" s="5"/>
      <c r="N290" s="5" t="n">
        <v>0</v>
      </c>
      <c r="O290" s="5"/>
      <c r="P290" s="5" t="n">
        <v>0</v>
      </c>
      <c r="Q290" s="5"/>
      <c r="R290" s="5" t="n">
        <v>0</v>
      </c>
      <c r="S290" s="5"/>
      <c r="T290" s="5" t="n">
        <v>0</v>
      </c>
      <c r="U290" s="5"/>
      <c r="V290" s="5" t="n">
        <v>2</v>
      </c>
      <c r="W290" s="5" t="s">
        <v>819</v>
      </c>
      <c r="X290" s="5" t="n">
        <v>0</v>
      </c>
      <c r="Y290" s="5"/>
      <c r="AA290" s="4"/>
    </row>
    <row r="291" customFormat="false" ht="12.75" hidden="false" customHeight="false" outlineLevel="0" collapsed="false">
      <c r="A291" s="0" t="s">
        <v>820</v>
      </c>
      <c r="B291" s="0" t="n">
        <v>0.942802383534121</v>
      </c>
      <c r="C291" s="0" t="n">
        <v>0.969296988685832</v>
      </c>
      <c r="D291" s="0" t="n">
        <v>-0.0264946051517111</v>
      </c>
      <c r="H291" s="1" t="n">
        <v>0</v>
      </c>
      <c r="J291" s="1" t="n">
        <v>0</v>
      </c>
      <c r="L291" s="1" t="n">
        <v>0</v>
      </c>
      <c r="N291" s="1" t="n">
        <v>0</v>
      </c>
      <c r="P291" s="1" t="n">
        <v>0</v>
      </c>
      <c r="R291" s="1" t="n">
        <v>0</v>
      </c>
      <c r="T291" s="1" t="n">
        <v>0</v>
      </c>
      <c r="V291" s="1" t="n">
        <v>0</v>
      </c>
      <c r="X291" s="1" t="n">
        <v>0</v>
      </c>
    </row>
    <row r="292" customFormat="false" ht="12.75" hidden="false" customHeight="false" outlineLevel="0" collapsed="false">
      <c r="A292" s="0" t="s">
        <v>821</v>
      </c>
      <c r="B292" s="0" t="n">
        <v>0.940438096899977</v>
      </c>
      <c r="C292" s="0" t="n">
        <v>0.966618513077015</v>
      </c>
      <c r="D292" s="0" t="n">
        <v>-0.0261804161770379</v>
      </c>
      <c r="H292" s="1" t="n">
        <v>0</v>
      </c>
      <c r="J292" s="1" t="n">
        <v>0</v>
      </c>
      <c r="L292" s="1" t="n">
        <v>0</v>
      </c>
      <c r="N292" s="1" t="n">
        <v>0</v>
      </c>
      <c r="P292" s="1" t="n">
        <v>0</v>
      </c>
      <c r="R292" s="1" t="n">
        <v>0</v>
      </c>
      <c r="T292" s="1" t="n">
        <v>0</v>
      </c>
      <c r="V292" s="1" t="n">
        <v>0</v>
      </c>
      <c r="X292" s="1" t="n">
        <v>0</v>
      </c>
    </row>
    <row r="293" customFormat="false" ht="12.75" hidden="false" customHeight="false" outlineLevel="0" collapsed="false">
      <c r="A293" s="0" t="s">
        <v>822</v>
      </c>
      <c r="B293" s="0" t="n">
        <v>0.935985169476489</v>
      </c>
      <c r="C293" s="0" t="n">
        <v>0.962098113030817</v>
      </c>
      <c r="D293" s="0" t="n">
        <v>-0.0261129435543284</v>
      </c>
      <c r="E293" s="0" t="s">
        <v>433</v>
      </c>
      <c r="F293" s="0" t="s">
        <v>434</v>
      </c>
      <c r="H293" s="1" t="n">
        <v>0</v>
      </c>
      <c r="J293" s="1" t="n">
        <v>0</v>
      </c>
      <c r="L293" s="1" t="n">
        <v>0</v>
      </c>
      <c r="N293" s="1" t="n">
        <v>0</v>
      </c>
      <c r="P293" s="1" t="n">
        <v>0</v>
      </c>
      <c r="R293" s="1" t="n">
        <v>0</v>
      </c>
      <c r="T293" s="1" t="n">
        <v>0</v>
      </c>
      <c r="V293" s="1" t="n">
        <v>3</v>
      </c>
      <c r="W293" s="1" t="s">
        <v>435</v>
      </c>
      <c r="X293" s="1" t="n">
        <v>1</v>
      </c>
      <c r="Y293" s="1" t="s">
        <v>436</v>
      </c>
    </row>
    <row r="294" customFormat="false" ht="12.75" hidden="false" customHeight="false" outlineLevel="0" collapsed="false">
      <c r="A294" s="0" t="s">
        <v>823</v>
      </c>
      <c r="B294" s="0" t="n">
        <v>0.949416504315903</v>
      </c>
      <c r="C294" s="0" t="n">
        <v>0.975505811412745</v>
      </c>
      <c r="D294" s="0" t="n">
        <v>-0.0260893070968413</v>
      </c>
      <c r="H294" s="1" t="n">
        <v>0</v>
      </c>
      <c r="J294" s="1" t="n">
        <v>0</v>
      </c>
      <c r="L294" s="1" t="n">
        <v>0</v>
      </c>
      <c r="N294" s="1" t="n">
        <v>0</v>
      </c>
      <c r="P294" s="1" t="n">
        <v>0</v>
      </c>
      <c r="R294" s="1" t="n">
        <v>0</v>
      </c>
      <c r="T294" s="1" t="n">
        <v>0</v>
      </c>
      <c r="V294" s="1" t="n">
        <v>0</v>
      </c>
      <c r="X294" s="1" t="n">
        <v>0</v>
      </c>
    </row>
    <row r="295" customFormat="false" ht="12.75" hidden="false" customHeight="false" outlineLevel="0" collapsed="false">
      <c r="A295" s="4" t="s">
        <v>824</v>
      </c>
      <c r="B295" s="4" t="n">
        <v>0.949279049102313</v>
      </c>
      <c r="C295" s="4" t="n">
        <v>0.975233871181864</v>
      </c>
      <c r="D295" s="4" t="n">
        <f aca="false">B295-C295</f>
        <v>-0.025954822079551</v>
      </c>
      <c r="E295" s="4" t="s">
        <v>825</v>
      </c>
      <c r="F295" s="4" t="s">
        <v>826</v>
      </c>
      <c r="G295" s="4"/>
      <c r="H295" s="5" t="n">
        <v>0</v>
      </c>
      <c r="I295" s="5"/>
      <c r="J295" s="5" t="n">
        <v>0</v>
      </c>
      <c r="K295" s="5"/>
      <c r="L295" s="5" t="n">
        <v>0</v>
      </c>
      <c r="M295" s="5"/>
      <c r="N295" s="5" t="n">
        <v>0</v>
      </c>
      <c r="O295" s="5"/>
      <c r="P295" s="5" t="n">
        <v>2</v>
      </c>
      <c r="Q295" s="5" t="s">
        <v>827</v>
      </c>
      <c r="R295" s="5" t="n">
        <v>0</v>
      </c>
      <c r="S295" s="5"/>
      <c r="T295" s="5" t="n">
        <v>0</v>
      </c>
      <c r="U295" s="5"/>
      <c r="V295" s="5" t="n">
        <v>0</v>
      </c>
      <c r="W295" s="5"/>
      <c r="X295" s="5" t="n">
        <v>0</v>
      </c>
      <c r="Y295" s="5"/>
      <c r="AA295" s="4"/>
    </row>
    <row r="296" customFormat="false" ht="12.75" hidden="false" customHeight="false" outlineLevel="0" collapsed="false">
      <c r="A296" s="4" t="s">
        <v>828</v>
      </c>
      <c r="B296" s="4" t="n">
        <v>0.948557784589745</v>
      </c>
      <c r="C296" s="4" t="n">
        <v>0.974467988585608</v>
      </c>
      <c r="D296" s="4" t="n">
        <f aca="false">B296-C296</f>
        <v>-0.025910203995863</v>
      </c>
      <c r="E296" s="4" t="s">
        <v>829</v>
      </c>
      <c r="F296" s="4" t="s">
        <v>830</v>
      </c>
      <c r="G296" s="4"/>
      <c r="H296" s="5" t="n">
        <v>0</v>
      </c>
      <c r="I296" s="5"/>
      <c r="J296" s="5" t="n">
        <v>0</v>
      </c>
      <c r="K296" s="5"/>
      <c r="L296" s="5" t="n">
        <v>0</v>
      </c>
      <c r="M296" s="5"/>
      <c r="N296" s="5" t="n">
        <v>0</v>
      </c>
      <c r="O296" s="5"/>
      <c r="P296" s="5" t="n">
        <v>1</v>
      </c>
      <c r="Q296" s="5" t="s">
        <v>829</v>
      </c>
      <c r="R296" s="5" t="n">
        <v>0</v>
      </c>
      <c r="S296" s="5"/>
      <c r="T296" s="5" t="n">
        <v>0</v>
      </c>
      <c r="U296" s="5"/>
      <c r="V296" s="5" t="n">
        <v>0</v>
      </c>
      <c r="W296" s="5"/>
      <c r="X296" s="5" t="n">
        <v>0</v>
      </c>
      <c r="Y296" s="5"/>
      <c r="AA296" s="4"/>
    </row>
    <row r="297" customFormat="false" ht="12.75" hidden="false" customHeight="false" outlineLevel="0" collapsed="false">
      <c r="A297" s="0" t="s">
        <v>831</v>
      </c>
      <c r="B297" s="0" t="n">
        <v>0.95223856956431</v>
      </c>
      <c r="C297" s="0" t="n">
        <v>0.977884055609039</v>
      </c>
      <c r="D297" s="0" t="n">
        <v>-0.0256454860447289</v>
      </c>
      <c r="E297" s="0" t="s">
        <v>832</v>
      </c>
      <c r="F297" s="0" t="s">
        <v>833</v>
      </c>
      <c r="H297" s="1" t="n">
        <v>0</v>
      </c>
      <c r="J297" s="1" t="n">
        <v>0</v>
      </c>
      <c r="L297" s="1" t="n">
        <v>0</v>
      </c>
      <c r="N297" s="1" t="n">
        <v>0</v>
      </c>
      <c r="P297" s="1" t="n">
        <v>1</v>
      </c>
      <c r="Q297" s="1" t="s">
        <v>832</v>
      </c>
      <c r="R297" s="1" t="n">
        <v>0</v>
      </c>
      <c r="T297" s="1" t="n">
        <v>0</v>
      </c>
      <c r="V297" s="1" t="n">
        <v>0</v>
      </c>
      <c r="X297" s="1" t="n">
        <v>0</v>
      </c>
    </row>
    <row r="298" customFormat="false" ht="12.75" hidden="false" customHeight="false" outlineLevel="0" collapsed="false">
      <c r="A298" s="0" t="s">
        <v>834</v>
      </c>
      <c r="B298" s="0" t="n">
        <v>0.939641349871859</v>
      </c>
      <c r="C298" s="0" t="n">
        <v>0.964974764147388</v>
      </c>
      <c r="D298" s="0" t="n">
        <v>-0.0253334142755287</v>
      </c>
      <c r="E298" s="0" t="s">
        <v>835</v>
      </c>
      <c r="F298" s="0" t="s">
        <v>836</v>
      </c>
      <c r="H298" s="1" t="n">
        <v>0</v>
      </c>
      <c r="J298" s="1" t="n">
        <v>0</v>
      </c>
      <c r="L298" s="1" t="n">
        <v>0</v>
      </c>
      <c r="N298" s="1" t="n">
        <v>0</v>
      </c>
      <c r="P298" s="1" t="n">
        <v>2</v>
      </c>
      <c r="Q298" s="1" t="s">
        <v>837</v>
      </c>
      <c r="R298" s="1" t="n">
        <v>0</v>
      </c>
      <c r="T298" s="1" t="n">
        <v>0</v>
      </c>
      <c r="V298" s="1" t="n">
        <v>0</v>
      </c>
      <c r="X298" s="1" t="n">
        <v>0</v>
      </c>
    </row>
    <row r="299" customFormat="false" ht="12.75" hidden="false" customHeight="false" outlineLevel="0" collapsed="false">
      <c r="A299" s="0" t="s">
        <v>838</v>
      </c>
      <c r="B299" s="0" t="n">
        <v>0.927492491033347</v>
      </c>
      <c r="C299" s="0" t="n">
        <v>0.952575986547083</v>
      </c>
      <c r="D299" s="0" t="n">
        <v>-0.0250834955137361</v>
      </c>
      <c r="E299" s="0" t="s">
        <v>839</v>
      </c>
      <c r="F299" s="0" t="s">
        <v>840</v>
      </c>
      <c r="H299" s="1" t="n">
        <v>0</v>
      </c>
      <c r="J299" s="1" t="n">
        <v>0</v>
      </c>
      <c r="L299" s="1" t="n">
        <v>0</v>
      </c>
      <c r="N299" s="1" t="n">
        <v>0</v>
      </c>
      <c r="P299" s="1" t="n">
        <v>0</v>
      </c>
      <c r="R299" s="1" t="n">
        <v>0</v>
      </c>
      <c r="T299" s="1" t="n">
        <v>0</v>
      </c>
      <c r="V299" s="1" t="n">
        <v>1</v>
      </c>
      <c r="W299" s="1" t="s">
        <v>839</v>
      </c>
      <c r="X299" s="1" t="n">
        <v>0</v>
      </c>
    </row>
    <row r="300" customFormat="false" ht="12.75" hidden="false" customHeight="false" outlineLevel="0" collapsed="false">
      <c r="A300" s="4" t="s">
        <v>841</v>
      </c>
      <c r="B300" s="4" t="n">
        <v>0.950649514285555</v>
      </c>
      <c r="C300" s="4" t="n">
        <v>0.97564311448372</v>
      </c>
      <c r="D300" s="4" t="n">
        <f aca="false">B300-C300</f>
        <v>-0.024993600198165</v>
      </c>
      <c r="E300" s="4" t="s">
        <v>842</v>
      </c>
      <c r="F300" s="4" t="s">
        <v>843</v>
      </c>
      <c r="G300" s="4"/>
      <c r="H300" s="5" t="n">
        <v>0</v>
      </c>
      <c r="I300" s="5"/>
      <c r="J300" s="5" t="n">
        <v>0</v>
      </c>
      <c r="K300" s="5"/>
      <c r="L300" s="5" t="n">
        <v>0</v>
      </c>
      <c r="M300" s="5"/>
      <c r="N300" s="5" t="n">
        <v>0</v>
      </c>
      <c r="O300" s="5"/>
      <c r="P300" s="5" t="n">
        <v>2</v>
      </c>
      <c r="Q300" s="5" t="s">
        <v>844</v>
      </c>
      <c r="R300" s="5" t="n">
        <v>0</v>
      </c>
      <c r="S300" s="5"/>
      <c r="T300" s="5" t="n">
        <v>0</v>
      </c>
      <c r="U300" s="5"/>
      <c r="V300" s="5" t="n">
        <v>0</v>
      </c>
      <c r="W300" s="5"/>
      <c r="X300" s="5" t="n">
        <v>0</v>
      </c>
      <c r="Y300" s="5"/>
      <c r="AA300" s="4"/>
    </row>
    <row r="301" customFormat="false" ht="12.75" hidden="false" customHeight="false" outlineLevel="0" collapsed="false">
      <c r="A301" s="4" t="s">
        <v>845</v>
      </c>
      <c r="B301" s="4" t="n">
        <v>0.0365983757285941</v>
      </c>
      <c r="C301" s="4" t="n">
        <v>0.0615789497687852</v>
      </c>
      <c r="D301" s="4" t="n">
        <f aca="false">B301-C301</f>
        <v>-0.0249805740401911</v>
      </c>
      <c r="E301" s="4" t="s">
        <v>846</v>
      </c>
      <c r="F301" s="4" t="s">
        <v>847</v>
      </c>
      <c r="G301" s="4"/>
      <c r="H301" s="5" t="n">
        <v>0</v>
      </c>
      <c r="I301" s="5"/>
      <c r="J301" s="5" t="n">
        <v>2</v>
      </c>
      <c r="K301" s="5" t="s">
        <v>848</v>
      </c>
      <c r="L301" s="5" t="n">
        <v>0</v>
      </c>
      <c r="M301" s="5"/>
      <c r="N301" s="5" t="n">
        <v>0</v>
      </c>
      <c r="O301" s="5"/>
      <c r="P301" s="5" t="n">
        <v>0</v>
      </c>
      <c r="Q301" s="5"/>
      <c r="R301" s="5" t="n">
        <v>0</v>
      </c>
      <c r="S301" s="5"/>
      <c r="T301" s="5" t="n">
        <v>0</v>
      </c>
      <c r="U301" s="5"/>
      <c r="V301" s="5" t="n">
        <v>0</v>
      </c>
      <c r="W301" s="5"/>
      <c r="X301" s="5" t="n">
        <v>0</v>
      </c>
      <c r="Y301" s="5"/>
      <c r="AA301" s="4"/>
    </row>
    <row r="302" customFormat="false" ht="12.75" hidden="false" customHeight="false" outlineLevel="0" collapsed="false">
      <c r="A302" s="0" t="s">
        <v>849</v>
      </c>
      <c r="B302" s="0" t="n">
        <v>0.947555747208204</v>
      </c>
      <c r="C302" s="0" t="n">
        <v>0.972370080889707</v>
      </c>
      <c r="D302" s="0" t="n">
        <v>-0.0248143336815032</v>
      </c>
      <c r="E302" s="0" t="s">
        <v>151</v>
      </c>
      <c r="F302" s="0" t="s">
        <v>152</v>
      </c>
      <c r="H302" s="1" t="n">
        <v>0</v>
      </c>
      <c r="J302" s="1" t="n">
        <v>0</v>
      </c>
      <c r="L302" s="1" t="n">
        <v>0</v>
      </c>
      <c r="N302" s="1" t="n">
        <v>0</v>
      </c>
      <c r="P302" s="1" t="n">
        <v>0</v>
      </c>
      <c r="R302" s="1" t="n">
        <v>0</v>
      </c>
      <c r="T302" s="1" t="n">
        <v>0</v>
      </c>
      <c r="V302" s="1" t="n">
        <v>1</v>
      </c>
      <c r="W302" s="1" t="s">
        <v>151</v>
      </c>
      <c r="X302" s="1" t="n">
        <v>0</v>
      </c>
    </row>
    <row r="303" customFormat="false" ht="12.75" hidden="false" customHeight="false" outlineLevel="0" collapsed="false">
      <c r="A303" s="0" t="s">
        <v>850</v>
      </c>
      <c r="B303" s="0" t="n">
        <v>0.943039043734904</v>
      </c>
      <c r="C303" s="0" t="n">
        <v>0.967718988833104</v>
      </c>
      <c r="D303" s="0" t="n">
        <v>-0.0246799450981997</v>
      </c>
      <c r="E303" s="0" t="s">
        <v>851</v>
      </c>
      <c r="F303" s="0" t="s">
        <v>852</v>
      </c>
      <c r="H303" s="1" t="n">
        <v>0</v>
      </c>
      <c r="J303" s="1" t="n">
        <v>0</v>
      </c>
      <c r="L303" s="1" t="n">
        <v>0</v>
      </c>
      <c r="N303" s="1" t="n">
        <v>0</v>
      </c>
      <c r="P303" s="1" t="n">
        <v>0</v>
      </c>
      <c r="R303" s="1" t="n">
        <v>0</v>
      </c>
      <c r="T303" s="1" t="n">
        <v>0</v>
      </c>
      <c r="V303" s="1" t="n">
        <v>1</v>
      </c>
      <c r="W303" s="1" t="s">
        <v>851</v>
      </c>
      <c r="X303" s="1" t="n">
        <v>0</v>
      </c>
    </row>
    <row r="304" customFormat="false" ht="12.75" hidden="false" customHeight="false" outlineLevel="0" collapsed="false">
      <c r="A304" s="0" t="s">
        <v>853</v>
      </c>
      <c r="B304" s="0" t="n">
        <v>0.944791280715402</v>
      </c>
      <c r="C304" s="0" t="n">
        <v>0.969409756507216</v>
      </c>
      <c r="D304" s="0" t="n">
        <v>-0.0246184757918135</v>
      </c>
      <c r="E304" s="0" t="s">
        <v>854</v>
      </c>
      <c r="F304" s="0" t="s">
        <v>855</v>
      </c>
      <c r="H304" s="1" t="n">
        <v>0</v>
      </c>
      <c r="J304" s="1" t="n">
        <v>0</v>
      </c>
      <c r="L304" s="1" t="n">
        <v>0</v>
      </c>
      <c r="N304" s="1" t="n">
        <v>0</v>
      </c>
      <c r="P304" s="1" t="n">
        <v>1</v>
      </c>
      <c r="Q304" s="1" t="s">
        <v>856</v>
      </c>
      <c r="R304" s="1" t="n">
        <v>0</v>
      </c>
      <c r="T304" s="1" t="n">
        <v>0</v>
      </c>
      <c r="V304" s="1" t="n">
        <v>1</v>
      </c>
      <c r="W304" s="1" t="s">
        <v>854</v>
      </c>
      <c r="X304" s="1" t="n">
        <v>0</v>
      </c>
    </row>
    <row r="305" customFormat="false" ht="12.75" hidden="false" customHeight="false" outlineLevel="0" collapsed="false">
      <c r="A305" s="4" t="s">
        <v>857</v>
      </c>
      <c r="B305" s="4" t="n">
        <v>0.926937909846002</v>
      </c>
      <c r="C305" s="4" t="n">
        <v>0.951465615955294</v>
      </c>
      <c r="D305" s="4" t="n">
        <f aca="false">B305-C305</f>
        <v>-0.024527706109292</v>
      </c>
      <c r="E305" s="4" t="s">
        <v>858</v>
      </c>
      <c r="F305" s="4" t="s">
        <v>859</v>
      </c>
      <c r="G305" s="4"/>
      <c r="H305" s="5" t="n">
        <v>0</v>
      </c>
      <c r="I305" s="5"/>
      <c r="J305" s="5" t="n">
        <v>0</v>
      </c>
      <c r="K305" s="5"/>
      <c r="L305" s="5" t="n">
        <v>0</v>
      </c>
      <c r="M305" s="5"/>
      <c r="N305" s="5" t="n">
        <v>0</v>
      </c>
      <c r="O305" s="5"/>
      <c r="P305" s="5" t="n">
        <v>0</v>
      </c>
      <c r="Q305" s="5"/>
      <c r="R305" s="5" t="n">
        <v>0</v>
      </c>
      <c r="S305" s="5"/>
      <c r="T305" s="5" t="n">
        <v>0</v>
      </c>
      <c r="U305" s="5"/>
      <c r="V305" s="5" t="n">
        <v>3</v>
      </c>
      <c r="W305" s="5" t="s">
        <v>860</v>
      </c>
      <c r="X305" s="5" t="n">
        <v>0</v>
      </c>
      <c r="Y305" s="5"/>
      <c r="AA305" s="4"/>
    </row>
    <row r="306" customFormat="false" ht="12.75" hidden="false" customHeight="false" outlineLevel="0" collapsed="false">
      <c r="A306" s="4" t="s">
        <v>861</v>
      </c>
      <c r="B306" s="4" t="n">
        <v>0.955738350401339</v>
      </c>
      <c r="C306" s="4" t="n">
        <v>0.980249430033092</v>
      </c>
      <c r="D306" s="4" t="n">
        <f aca="false">B306-C306</f>
        <v>-0.0245110796317529</v>
      </c>
      <c r="E306" s="4" t="s">
        <v>862</v>
      </c>
      <c r="F306" s="4" t="s">
        <v>863</v>
      </c>
      <c r="G306" s="4"/>
      <c r="H306" s="5" t="n">
        <v>0</v>
      </c>
      <c r="I306" s="5"/>
      <c r="J306" s="5" t="n">
        <v>0</v>
      </c>
      <c r="K306" s="5"/>
      <c r="L306" s="5" t="n">
        <v>0</v>
      </c>
      <c r="M306" s="5"/>
      <c r="N306" s="5" t="n">
        <v>0</v>
      </c>
      <c r="O306" s="5"/>
      <c r="P306" s="5" t="n">
        <v>0</v>
      </c>
      <c r="Q306" s="5"/>
      <c r="R306" s="5" t="n">
        <v>0</v>
      </c>
      <c r="S306" s="5"/>
      <c r="T306" s="5" t="n">
        <v>0</v>
      </c>
      <c r="U306" s="5"/>
      <c r="V306" s="5" t="n">
        <v>1</v>
      </c>
      <c r="W306" s="5" t="s">
        <v>864</v>
      </c>
      <c r="X306" s="5" t="n">
        <v>0</v>
      </c>
      <c r="Y306" s="5"/>
      <c r="AA306" s="4"/>
    </row>
    <row r="307" customFormat="false" ht="12.75" hidden="false" customHeight="false" outlineLevel="0" collapsed="false">
      <c r="A307" s="0" t="s">
        <v>865</v>
      </c>
      <c r="B307" s="0" t="n">
        <v>0.949118730482551</v>
      </c>
      <c r="C307" s="0" t="n">
        <v>0.973561635375897</v>
      </c>
      <c r="D307" s="0" t="n">
        <v>-0.0244429048933464</v>
      </c>
      <c r="E307" s="0" t="s">
        <v>866</v>
      </c>
      <c r="F307" s="0" t="s">
        <v>867</v>
      </c>
      <c r="H307" s="1" t="n">
        <v>0</v>
      </c>
      <c r="J307" s="1" t="n">
        <v>0</v>
      </c>
      <c r="L307" s="1" t="n">
        <v>0</v>
      </c>
      <c r="N307" s="1" t="n">
        <v>0</v>
      </c>
      <c r="P307" s="1" t="n">
        <v>0</v>
      </c>
      <c r="R307" s="1" t="n">
        <v>1</v>
      </c>
      <c r="S307" s="1" t="s">
        <v>866</v>
      </c>
      <c r="T307" s="1" t="n">
        <v>0</v>
      </c>
      <c r="V307" s="1" t="n">
        <v>0</v>
      </c>
      <c r="X307" s="1" t="n">
        <v>1</v>
      </c>
      <c r="Y307" s="1" t="s">
        <v>868</v>
      </c>
    </row>
    <row r="308" customFormat="false" ht="12.75" hidden="false" customHeight="false" outlineLevel="0" collapsed="false">
      <c r="A308" s="4" t="s">
        <v>869</v>
      </c>
      <c r="B308" s="4" t="n">
        <v>0.962979477249321</v>
      </c>
      <c r="C308" s="4" t="n">
        <v>0.987349873888272</v>
      </c>
      <c r="D308" s="4" t="n">
        <f aca="false">B308-C308</f>
        <v>-0.024370396638951</v>
      </c>
      <c r="E308" s="4" t="s">
        <v>433</v>
      </c>
      <c r="F308" s="4" t="s">
        <v>434</v>
      </c>
      <c r="G308" s="4"/>
      <c r="H308" s="5" t="n">
        <v>0</v>
      </c>
      <c r="I308" s="5"/>
      <c r="J308" s="5" t="n">
        <v>0</v>
      </c>
      <c r="K308" s="5"/>
      <c r="L308" s="5" t="n">
        <v>0</v>
      </c>
      <c r="M308" s="5"/>
      <c r="N308" s="5" t="n">
        <v>0</v>
      </c>
      <c r="O308" s="5"/>
      <c r="P308" s="5" t="n">
        <v>0</v>
      </c>
      <c r="Q308" s="5"/>
      <c r="R308" s="5" t="n">
        <v>0</v>
      </c>
      <c r="S308" s="5"/>
      <c r="T308" s="5" t="n">
        <v>3</v>
      </c>
      <c r="U308" s="5" t="s">
        <v>435</v>
      </c>
      <c r="V308" s="5" t="n">
        <v>0</v>
      </c>
      <c r="W308" s="5"/>
      <c r="X308" s="5" t="n">
        <v>1</v>
      </c>
      <c r="Y308" s="5" t="s">
        <v>436</v>
      </c>
      <c r="AA308" s="4"/>
    </row>
    <row r="309" customFormat="false" ht="12.75" hidden="false" customHeight="false" outlineLevel="0" collapsed="false">
      <c r="A309" s="4" t="s">
        <v>870</v>
      </c>
      <c r="B309" s="4" t="n">
        <v>0.957608660806055</v>
      </c>
      <c r="C309" s="4" t="n">
        <v>0.981849463795963</v>
      </c>
      <c r="D309" s="4" t="n">
        <f aca="false">B309-C309</f>
        <v>-0.0242408029899081</v>
      </c>
      <c r="E309" s="4" t="s">
        <v>871</v>
      </c>
      <c r="F309" s="4" t="s">
        <v>872</v>
      </c>
      <c r="G309" s="4"/>
      <c r="H309" s="5" t="n">
        <v>0</v>
      </c>
      <c r="I309" s="5"/>
      <c r="J309" s="5" t="n">
        <v>0</v>
      </c>
      <c r="K309" s="5"/>
      <c r="L309" s="5" t="n">
        <v>0</v>
      </c>
      <c r="M309" s="5"/>
      <c r="N309" s="5" t="n">
        <v>0</v>
      </c>
      <c r="O309" s="5"/>
      <c r="P309" s="5" t="n">
        <v>0</v>
      </c>
      <c r="Q309" s="5"/>
      <c r="R309" s="5" t="n">
        <v>5</v>
      </c>
      <c r="S309" s="5" t="s">
        <v>873</v>
      </c>
      <c r="T309" s="5" t="n">
        <v>0</v>
      </c>
      <c r="U309" s="5"/>
      <c r="V309" s="5" t="n">
        <v>0</v>
      </c>
      <c r="W309" s="5"/>
      <c r="X309" s="5" t="n">
        <v>0</v>
      </c>
      <c r="Y309" s="5"/>
      <c r="AA309" s="4"/>
    </row>
    <row r="310" customFormat="false" ht="12.75" hidden="false" customHeight="false" outlineLevel="0" collapsed="false">
      <c r="A310" s="0" t="s">
        <v>874</v>
      </c>
      <c r="B310" s="0" t="n">
        <v>0.931742036810171</v>
      </c>
      <c r="C310" s="0" t="n">
        <v>0.955395070694013</v>
      </c>
      <c r="D310" s="0" t="n">
        <v>-0.0236530338838422</v>
      </c>
      <c r="E310" s="0" t="s">
        <v>875</v>
      </c>
      <c r="F310" s="0" t="s">
        <v>876</v>
      </c>
      <c r="H310" s="1" t="n">
        <v>1</v>
      </c>
      <c r="I310" s="1" t="s">
        <v>875</v>
      </c>
      <c r="J310" s="1" t="n">
        <v>0</v>
      </c>
      <c r="L310" s="1" t="n">
        <v>0</v>
      </c>
      <c r="N310" s="1" t="n">
        <v>0</v>
      </c>
      <c r="P310" s="1" t="n">
        <v>0</v>
      </c>
      <c r="R310" s="1" t="n">
        <v>0</v>
      </c>
      <c r="T310" s="1" t="n">
        <v>2</v>
      </c>
      <c r="U310" s="1" t="s">
        <v>877</v>
      </c>
      <c r="V310" s="1" t="n">
        <v>0</v>
      </c>
      <c r="X310" s="1" t="n">
        <v>0</v>
      </c>
    </row>
    <row r="311" customFormat="false" ht="12.75" hidden="false" customHeight="false" outlineLevel="0" collapsed="false">
      <c r="A311" s="0" t="s">
        <v>878</v>
      </c>
      <c r="B311" s="0" t="n">
        <v>0.94352792540203</v>
      </c>
      <c r="C311" s="0" t="n">
        <v>0.967060515284194</v>
      </c>
      <c r="D311" s="0" t="n">
        <v>-0.0235325898821638</v>
      </c>
      <c r="E311" s="0" t="s">
        <v>879</v>
      </c>
      <c r="F311" s="0" t="s">
        <v>880</v>
      </c>
      <c r="H311" s="1" t="n">
        <v>0</v>
      </c>
      <c r="J311" s="1" t="n">
        <v>0</v>
      </c>
      <c r="L311" s="1" t="n">
        <v>0</v>
      </c>
      <c r="N311" s="1" t="n">
        <v>0</v>
      </c>
      <c r="P311" s="1" t="n">
        <v>3</v>
      </c>
      <c r="Q311" s="1" t="s">
        <v>881</v>
      </c>
      <c r="R311" s="1" t="n">
        <v>0</v>
      </c>
      <c r="T311" s="1" t="n">
        <v>0</v>
      </c>
      <c r="V311" s="1" t="n">
        <v>0</v>
      </c>
      <c r="X311" s="1" t="n">
        <v>0</v>
      </c>
    </row>
    <row r="312" customFormat="false" ht="12.75" hidden="false" customHeight="false" outlineLevel="0" collapsed="false">
      <c r="A312" s="4" t="s">
        <v>882</v>
      </c>
      <c r="B312" s="4" t="n">
        <v>0.948203269922571</v>
      </c>
      <c r="C312" s="4" t="n">
        <v>0.97153054407859</v>
      </c>
      <c r="D312" s="4" t="n">
        <f aca="false">B312-C312</f>
        <v>-0.023327274156019</v>
      </c>
      <c r="E312" s="4" t="s">
        <v>883</v>
      </c>
      <c r="F312" s="4" t="s">
        <v>884</v>
      </c>
      <c r="G312" s="4"/>
      <c r="H312" s="5" t="n">
        <v>0</v>
      </c>
      <c r="I312" s="5"/>
      <c r="J312" s="5" t="n">
        <v>0</v>
      </c>
      <c r="K312" s="5"/>
      <c r="L312" s="5" t="n">
        <v>0</v>
      </c>
      <c r="M312" s="5"/>
      <c r="N312" s="5" t="n">
        <v>0</v>
      </c>
      <c r="O312" s="5"/>
      <c r="P312" s="5" t="n">
        <v>3</v>
      </c>
      <c r="Q312" s="5" t="s">
        <v>885</v>
      </c>
      <c r="R312" s="5" t="n">
        <v>0</v>
      </c>
      <c r="S312" s="5"/>
      <c r="T312" s="5" t="n">
        <v>0</v>
      </c>
      <c r="U312" s="5"/>
      <c r="V312" s="5" t="n">
        <v>0</v>
      </c>
      <c r="W312" s="5"/>
      <c r="X312" s="5" t="n">
        <v>0</v>
      </c>
      <c r="Y312" s="5"/>
      <c r="AA312" s="4"/>
    </row>
    <row r="313" customFormat="false" ht="12.75" hidden="false" customHeight="false" outlineLevel="0" collapsed="false">
      <c r="A313" s="4" t="s">
        <v>886</v>
      </c>
      <c r="B313" s="4" t="n">
        <v>0.948850604933565</v>
      </c>
      <c r="C313" s="4" t="n">
        <v>0.971964229995996</v>
      </c>
      <c r="D313" s="4" t="n">
        <f aca="false">B313-C313</f>
        <v>-0.023113625062431</v>
      </c>
      <c r="E313" s="4" t="s">
        <v>887</v>
      </c>
      <c r="F313" s="4" t="s">
        <v>888</v>
      </c>
      <c r="G313" s="4"/>
      <c r="H313" s="5" t="n">
        <v>0</v>
      </c>
      <c r="I313" s="5"/>
      <c r="J313" s="5" t="n">
        <v>0</v>
      </c>
      <c r="K313" s="5"/>
      <c r="L313" s="5" t="n">
        <v>0</v>
      </c>
      <c r="M313" s="5"/>
      <c r="N313" s="5" t="n">
        <v>0</v>
      </c>
      <c r="O313" s="5"/>
      <c r="P313" s="5" t="n">
        <v>1</v>
      </c>
      <c r="Q313" s="5" t="s">
        <v>889</v>
      </c>
      <c r="R313" s="5" t="n">
        <v>0</v>
      </c>
      <c r="S313" s="5"/>
      <c r="T313" s="5" t="n">
        <v>0</v>
      </c>
      <c r="U313" s="5"/>
      <c r="V313" s="5" t="n">
        <v>0</v>
      </c>
      <c r="W313" s="5"/>
      <c r="X313" s="5" t="n">
        <v>0</v>
      </c>
      <c r="Y313" s="5"/>
      <c r="AA313" s="4"/>
    </row>
    <row r="314" customFormat="false" ht="12.75" hidden="false" customHeight="false" outlineLevel="0" collapsed="false">
      <c r="A314" s="0" t="s">
        <v>890</v>
      </c>
      <c r="B314" s="0" t="n">
        <v>0.945018988945402</v>
      </c>
      <c r="C314" s="0" t="n">
        <v>0.968106515954285</v>
      </c>
      <c r="D314" s="0" t="n">
        <v>-0.0230875270088834</v>
      </c>
      <c r="E314" s="0" t="s">
        <v>891</v>
      </c>
      <c r="F314" s="0" t="s">
        <v>892</v>
      </c>
      <c r="H314" s="1" t="n">
        <v>0</v>
      </c>
      <c r="J314" s="1" t="n">
        <v>0</v>
      </c>
      <c r="L314" s="1" t="n">
        <v>0</v>
      </c>
      <c r="N314" s="1" t="n">
        <v>0</v>
      </c>
      <c r="P314" s="1" t="n">
        <v>0</v>
      </c>
      <c r="R314" s="1" t="n">
        <v>0</v>
      </c>
      <c r="T314" s="1" t="n">
        <v>2</v>
      </c>
      <c r="U314" s="1" t="s">
        <v>893</v>
      </c>
      <c r="V314" s="1" t="n">
        <v>0</v>
      </c>
      <c r="X314" s="1" t="n">
        <v>0</v>
      </c>
    </row>
    <row r="315" customFormat="false" ht="12.75" hidden="false" customHeight="false" outlineLevel="0" collapsed="false">
      <c r="A315" s="4" t="s">
        <v>894</v>
      </c>
      <c r="B315" s="4" t="n">
        <v>0.95066348410483</v>
      </c>
      <c r="C315" s="4" t="n">
        <v>0.973564207746626</v>
      </c>
      <c r="D315" s="4" t="n">
        <f aca="false">B315-C315</f>
        <v>-0.022900723641796</v>
      </c>
      <c r="E315" s="4" t="s">
        <v>895</v>
      </c>
      <c r="F315" s="4" t="s">
        <v>896</v>
      </c>
      <c r="G315" s="4"/>
      <c r="H315" s="5" t="n">
        <v>0</v>
      </c>
      <c r="I315" s="5"/>
      <c r="J315" s="5" t="n">
        <v>0</v>
      </c>
      <c r="K315" s="5"/>
      <c r="L315" s="5" t="n">
        <v>0</v>
      </c>
      <c r="M315" s="5"/>
      <c r="N315" s="5" t="n">
        <v>0</v>
      </c>
      <c r="O315" s="5"/>
      <c r="P315" s="5" t="n">
        <v>1</v>
      </c>
      <c r="Q315" s="5" t="s">
        <v>895</v>
      </c>
      <c r="R315" s="5" t="n">
        <v>0</v>
      </c>
      <c r="S315" s="5"/>
      <c r="T315" s="5" t="n">
        <v>0</v>
      </c>
      <c r="U315" s="5"/>
      <c r="V315" s="5" t="n">
        <v>0</v>
      </c>
      <c r="W315" s="5"/>
      <c r="X315" s="5" t="n">
        <v>0</v>
      </c>
      <c r="Y315" s="5"/>
      <c r="AA315" s="4"/>
    </row>
    <row r="316" customFormat="false" ht="12.75" hidden="false" customHeight="false" outlineLevel="0" collapsed="false">
      <c r="A316" s="0" t="s">
        <v>897</v>
      </c>
      <c r="B316" s="0" t="n">
        <v>0.942105210628861</v>
      </c>
      <c r="C316" s="0" t="n">
        <v>0.964958033645714</v>
      </c>
      <c r="D316" s="0" t="n">
        <v>-0.0228528230168529</v>
      </c>
      <c r="E316" s="0" t="s">
        <v>898</v>
      </c>
      <c r="F316" s="0" t="s">
        <v>899</v>
      </c>
      <c r="H316" s="1" t="n">
        <v>0</v>
      </c>
      <c r="J316" s="1" t="n">
        <v>0</v>
      </c>
      <c r="L316" s="1" t="n">
        <v>0</v>
      </c>
      <c r="N316" s="1" t="n">
        <v>0</v>
      </c>
      <c r="P316" s="1" t="n">
        <v>0</v>
      </c>
      <c r="R316" s="1" t="n">
        <v>0</v>
      </c>
      <c r="T316" s="1" t="n">
        <v>0</v>
      </c>
      <c r="V316" s="1" t="n">
        <v>1</v>
      </c>
      <c r="W316" s="1" t="s">
        <v>898</v>
      </c>
      <c r="X316" s="1" t="n">
        <v>0</v>
      </c>
    </row>
    <row r="317" customFormat="false" ht="12.75" hidden="false" customHeight="false" outlineLevel="0" collapsed="false">
      <c r="A317" s="4" t="s">
        <v>900</v>
      </c>
      <c r="B317" s="4" t="n">
        <v>0.95051727869451</v>
      </c>
      <c r="C317" s="4" t="n">
        <v>0.973329384818872</v>
      </c>
      <c r="D317" s="4" t="n">
        <f aca="false">B317-C317</f>
        <v>-0.022812106124362</v>
      </c>
      <c r="E317" s="4" t="s">
        <v>901</v>
      </c>
      <c r="F317" s="4" t="s">
        <v>902</v>
      </c>
      <c r="G317" s="4"/>
      <c r="H317" s="5" t="n">
        <v>0</v>
      </c>
      <c r="I317" s="5"/>
      <c r="J317" s="5" t="n">
        <v>0</v>
      </c>
      <c r="K317" s="5"/>
      <c r="L317" s="5" t="n">
        <v>0</v>
      </c>
      <c r="M317" s="5"/>
      <c r="N317" s="5" t="n">
        <v>0</v>
      </c>
      <c r="O317" s="5"/>
      <c r="P317" s="5" t="n">
        <v>0</v>
      </c>
      <c r="Q317" s="5"/>
      <c r="R317" s="5" t="n">
        <v>0</v>
      </c>
      <c r="S317" s="5"/>
      <c r="T317" s="5" t="n">
        <v>1</v>
      </c>
      <c r="U317" s="5" t="s">
        <v>901</v>
      </c>
      <c r="V317" s="5" t="n">
        <v>0</v>
      </c>
      <c r="W317" s="5"/>
      <c r="X317" s="5" t="n">
        <v>0</v>
      </c>
      <c r="Y317" s="5"/>
      <c r="AA317" s="4"/>
    </row>
    <row r="318" customFormat="false" ht="12.75" hidden="false" customHeight="false" outlineLevel="0" collapsed="false">
      <c r="A318" s="0" t="s">
        <v>903</v>
      </c>
      <c r="B318" s="0" t="n">
        <v>0.939351538768317</v>
      </c>
      <c r="C318" s="0" t="n">
        <v>0.961738406371976</v>
      </c>
      <c r="D318" s="0" t="n">
        <v>-0.0223868676036583</v>
      </c>
      <c r="H318" s="1" t="n">
        <v>0</v>
      </c>
      <c r="J318" s="1" t="n">
        <v>0</v>
      </c>
      <c r="L318" s="1" t="n">
        <v>0</v>
      </c>
      <c r="N318" s="1" t="n">
        <v>0</v>
      </c>
      <c r="P318" s="1" t="n">
        <v>0</v>
      </c>
      <c r="R318" s="1" t="n">
        <v>0</v>
      </c>
      <c r="T318" s="1" t="n">
        <v>0</v>
      </c>
      <c r="V318" s="1" t="n">
        <v>0</v>
      </c>
      <c r="X318" s="1" t="n">
        <v>0</v>
      </c>
    </row>
    <row r="319" customFormat="false" ht="12.75" hidden="false" customHeight="false" outlineLevel="0" collapsed="false">
      <c r="A319" s="4" t="s">
        <v>904</v>
      </c>
      <c r="B319" s="4" t="n">
        <v>0.945044323387478</v>
      </c>
      <c r="C319" s="4" t="n">
        <v>0.967402767181084</v>
      </c>
      <c r="D319" s="4" t="n">
        <f aca="false">B319-C319</f>
        <v>-0.022358443793606</v>
      </c>
      <c r="E319" s="4" t="s">
        <v>905</v>
      </c>
      <c r="F319" s="4" t="s">
        <v>906</v>
      </c>
      <c r="G319" s="4"/>
      <c r="H319" s="5" t="n">
        <v>0</v>
      </c>
      <c r="I319" s="5"/>
      <c r="J319" s="5" t="n">
        <v>0</v>
      </c>
      <c r="K319" s="5"/>
      <c r="L319" s="5" t="n">
        <v>0</v>
      </c>
      <c r="M319" s="5"/>
      <c r="N319" s="5" t="n">
        <v>0</v>
      </c>
      <c r="O319" s="5"/>
      <c r="P319" s="5" t="n">
        <v>0</v>
      </c>
      <c r="Q319" s="5"/>
      <c r="R319" s="5" t="n">
        <v>0</v>
      </c>
      <c r="S319" s="5"/>
      <c r="T319" s="5" t="n">
        <v>0</v>
      </c>
      <c r="U319" s="5"/>
      <c r="V319" s="5" t="n">
        <v>4</v>
      </c>
      <c r="W319" s="5" t="s">
        <v>907</v>
      </c>
      <c r="X319" s="5" t="n">
        <v>0</v>
      </c>
      <c r="Y319" s="5"/>
      <c r="AA319" s="4"/>
    </row>
    <row r="320" customFormat="false" ht="12.75" hidden="false" customHeight="false" outlineLevel="0" collapsed="false">
      <c r="A320" s="4" t="s">
        <v>908</v>
      </c>
      <c r="B320" s="4" t="n">
        <v>0.955832942865142</v>
      </c>
      <c r="C320" s="4" t="n">
        <v>0.978149578919495</v>
      </c>
      <c r="D320" s="4" t="n">
        <f aca="false">B320-C320</f>
        <v>-0.0223166360543531</v>
      </c>
      <c r="E320" s="4" t="s">
        <v>909</v>
      </c>
      <c r="F320" s="4" t="s">
        <v>910</v>
      </c>
      <c r="G320" s="4"/>
      <c r="H320" s="5" t="n">
        <v>0</v>
      </c>
      <c r="I320" s="5"/>
      <c r="J320" s="5" t="n">
        <v>0</v>
      </c>
      <c r="K320" s="5"/>
      <c r="L320" s="5" t="n">
        <v>0</v>
      </c>
      <c r="M320" s="5"/>
      <c r="N320" s="5" t="n">
        <v>0</v>
      </c>
      <c r="O320" s="5"/>
      <c r="P320" s="5" t="n">
        <v>1</v>
      </c>
      <c r="Q320" s="5" t="s">
        <v>909</v>
      </c>
      <c r="R320" s="5" t="n">
        <v>0</v>
      </c>
      <c r="S320" s="5"/>
      <c r="T320" s="5" t="n">
        <v>0</v>
      </c>
      <c r="U320" s="5"/>
      <c r="V320" s="5" t="n">
        <v>0</v>
      </c>
      <c r="W320" s="5"/>
      <c r="X320" s="5" t="n">
        <v>0</v>
      </c>
      <c r="Y320" s="5"/>
      <c r="AA320" s="4"/>
    </row>
    <row r="321" customFormat="false" ht="12.75" hidden="false" customHeight="false" outlineLevel="0" collapsed="false">
      <c r="A321" s="4" t="s">
        <v>911</v>
      </c>
      <c r="B321" s="4" t="n">
        <v>0.955001535311144</v>
      </c>
      <c r="C321" s="4" t="n">
        <v>0.977237677960878</v>
      </c>
      <c r="D321" s="4" t="n">
        <f aca="false">B321-C321</f>
        <v>-0.0222361426497341</v>
      </c>
      <c r="E321" s="4" t="s">
        <v>912</v>
      </c>
      <c r="F321" s="4" t="s">
        <v>913</v>
      </c>
      <c r="G321" s="4"/>
      <c r="H321" s="5" t="n">
        <v>0</v>
      </c>
      <c r="I321" s="5"/>
      <c r="J321" s="5" t="n">
        <v>0</v>
      </c>
      <c r="K321" s="5"/>
      <c r="L321" s="5" t="n">
        <v>0</v>
      </c>
      <c r="M321" s="5"/>
      <c r="N321" s="5" t="n">
        <v>0</v>
      </c>
      <c r="O321" s="5"/>
      <c r="P321" s="5" t="n">
        <v>1</v>
      </c>
      <c r="Q321" s="5" t="s">
        <v>914</v>
      </c>
      <c r="R321" s="5" t="n">
        <v>0</v>
      </c>
      <c r="S321" s="5"/>
      <c r="T321" s="5" t="n">
        <v>0</v>
      </c>
      <c r="U321" s="5"/>
      <c r="V321" s="5" t="n">
        <v>0</v>
      </c>
      <c r="W321" s="5"/>
      <c r="X321" s="5" t="n">
        <v>0</v>
      </c>
      <c r="Y321" s="5"/>
      <c r="AA321" s="4"/>
    </row>
    <row r="322" customFormat="false" ht="12.75" hidden="false" customHeight="false" outlineLevel="0" collapsed="false">
      <c r="A322" s="4" t="s">
        <v>915</v>
      </c>
      <c r="B322" s="4" t="n">
        <v>0.954700288113568</v>
      </c>
      <c r="C322" s="4" t="n">
        <v>0.976804124894904</v>
      </c>
      <c r="D322" s="4" t="n">
        <f aca="false">B322-C322</f>
        <v>-0.022103836781336</v>
      </c>
      <c r="E322" s="4" t="s">
        <v>916</v>
      </c>
      <c r="F322" s="4" t="s">
        <v>917</v>
      </c>
      <c r="G322" s="4"/>
      <c r="H322" s="5" t="n">
        <v>0</v>
      </c>
      <c r="I322" s="5"/>
      <c r="J322" s="5" t="n">
        <v>0</v>
      </c>
      <c r="K322" s="5"/>
      <c r="L322" s="5" t="n">
        <v>0</v>
      </c>
      <c r="M322" s="5"/>
      <c r="N322" s="5" t="n">
        <v>0</v>
      </c>
      <c r="O322" s="5"/>
      <c r="P322" s="5" t="n">
        <v>1</v>
      </c>
      <c r="Q322" s="5" t="s">
        <v>916</v>
      </c>
      <c r="R322" s="5" t="n">
        <v>0</v>
      </c>
      <c r="S322" s="5"/>
      <c r="T322" s="5" t="n">
        <v>0</v>
      </c>
      <c r="U322" s="5"/>
      <c r="V322" s="5" t="n">
        <v>0</v>
      </c>
      <c r="W322" s="5"/>
      <c r="X322" s="5" t="n">
        <v>0</v>
      </c>
      <c r="Y322" s="5"/>
      <c r="AA322" s="4"/>
    </row>
    <row r="323" customFormat="false" ht="12.75" hidden="false" customHeight="false" outlineLevel="0" collapsed="false">
      <c r="A323" s="4" t="s">
        <v>918</v>
      </c>
      <c r="B323" s="4" t="n">
        <v>0.957748412790979</v>
      </c>
      <c r="C323" s="4" t="n">
        <v>0.979759732602074</v>
      </c>
      <c r="D323" s="4" t="n">
        <f aca="false">B323-C323</f>
        <v>-0.0220113198110951</v>
      </c>
      <c r="E323" s="4"/>
      <c r="F323" s="4"/>
      <c r="G323" s="4"/>
      <c r="H323" s="5" t="n">
        <v>0</v>
      </c>
      <c r="I323" s="5"/>
      <c r="J323" s="5" t="n">
        <v>0</v>
      </c>
      <c r="K323" s="5"/>
      <c r="L323" s="5" t="n">
        <v>0</v>
      </c>
      <c r="M323" s="5"/>
      <c r="N323" s="5" t="n">
        <v>0</v>
      </c>
      <c r="O323" s="5"/>
      <c r="P323" s="5" t="n">
        <v>0</v>
      </c>
      <c r="Q323" s="5"/>
      <c r="R323" s="5" t="n">
        <v>0</v>
      </c>
      <c r="S323" s="5"/>
      <c r="T323" s="5" t="n">
        <v>0</v>
      </c>
      <c r="U323" s="5"/>
      <c r="V323" s="5" t="n">
        <v>0</v>
      </c>
      <c r="W323" s="5"/>
      <c r="X323" s="5" t="n">
        <v>0</v>
      </c>
      <c r="Y323" s="5"/>
      <c r="AA323" s="4"/>
    </row>
    <row r="324" customFormat="false" ht="12.75" hidden="false" customHeight="false" outlineLevel="0" collapsed="false">
      <c r="A324" s="4" t="s">
        <v>919</v>
      </c>
      <c r="B324" s="4" t="n">
        <v>0.951477866916819</v>
      </c>
      <c r="C324" s="4" t="n">
        <v>0.973340624896399</v>
      </c>
      <c r="D324" s="4" t="n">
        <f aca="false">B324-C324</f>
        <v>-0.02186275797958</v>
      </c>
      <c r="E324" s="4" t="s">
        <v>920</v>
      </c>
      <c r="F324" s="4" t="s">
        <v>921</v>
      </c>
      <c r="G324" s="4"/>
      <c r="H324" s="5" t="n">
        <v>0</v>
      </c>
      <c r="I324" s="5"/>
      <c r="J324" s="5" t="n">
        <v>0</v>
      </c>
      <c r="K324" s="5"/>
      <c r="L324" s="5" t="n">
        <v>0</v>
      </c>
      <c r="M324" s="5"/>
      <c r="N324" s="5" t="n">
        <v>1</v>
      </c>
      <c r="O324" s="5" t="s">
        <v>922</v>
      </c>
      <c r="P324" s="5" t="n">
        <v>2</v>
      </c>
      <c r="Q324" s="5" t="s">
        <v>923</v>
      </c>
      <c r="R324" s="5" t="n">
        <v>0</v>
      </c>
      <c r="S324" s="5"/>
      <c r="T324" s="5" t="n">
        <v>0</v>
      </c>
      <c r="U324" s="5"/>
      <c r="V324" s="5" t="n">
        <v>0</v>
      </c>
      <c r="W324" s="5"/>
      <c r="X324" s="5" t="n">
        <v>0</v>
      </c>
      <c r="Y324" s="5"/>
      <c r="AA324" s="4"/>
    </row>
    <row r="325" customFormat="false" ht="12.75" hidden="false" customHeight="false" outlineLevel="0" collapsed="false">
      <c r="A325" s="4" t="s">
        <v>924</v>
      </c>
      <c r="B325" s="4" t="n">
        <v>0.944053804230545</v>
      </c>
      <c r="C325" s="4" t="n">
        <v>0.965637894955774</v>
      </c>
      <c r="D325" s="4" t="n">
        <f aca="false">B325-C325</f>
        <v>-0.021584090725229</v>
      </c>
      <c r="E325" s="4" t="s">
        <v>680</v>
      </c>
      <c r="F325" s="4" t="s">
        <v>681</v>
      </c>
      <c r="G325" s="4"/>
      <c r="H325" s="5" t="n">
        <v>0</v>
      </c>
      <c r="I325" s="5"/>
      <c r="J325" s="5" t="n">
        <v>0</v>
      </c>
      <c r="K325" s="5"/>
      <c r="L325" s="5" t="n">
        <v>0</v>
      </c>
      <c r="M325" s="5"/>
      <c r="N325" s="5" t="n">
        <v>0</v>
      </c>
      <c r="O325" s="5"/>
      <c r="P325" s="5" t="n">
        <v>1</v>
      </c>
      <c r="Q325" s="5" t="s">
        <v>682</v>
      </c>
      <c r="R325" s="5" t="n">
        <v>0</v>
      </c>
      <c r="S325" s="5"/>
      <c r="T325" s="5" t="n">
        <v>0</v>
      </c>
      <c r="U325" s="5"/>
      <c r="V325" s="5" t="n">
        <v>0</v>
      </c>
      <c r="W325" s="5"/>
      <c r="X325" s="5" t="n">
        <v>0</v>
      </c>
      <c r="Y325" s="5"/>
      <c r="AA325" s="4"/>
    </row>
    <row r="326" customFormat="false" ht="12.75" hidden="false" customHeight="false" outlineLevel="0" collapsed="false">
      <c r="A326" s="0" t="s">
        <v>925</v>
      </c>
      <c r="B326" s="0" t="n">
        <v>0.93840643375341</v>
      </c>
      <c r="C326" s="0" t="n">
        <v>0.959745988685343</v>
      </c>
      <c r="D326" s="0" t="n">
        <v>-0.0213395549319324</v>
      </c>
      <c r="E326" s="0" t="s">
        <v>926</v>
      </c>
      <c r="F326" s="0" t="s">
        <v>927</v>
      </c>
      <c r="H326" s="1" t="n">
        <v>0</v>
      </c>
      <c r="J326" s="1" t="n">
        <v>0</v>
      </c>
      <c r="L326" s="1" t="n">
        <v>0</v>
      </c>
      <c r="N326" s="1" t="n">
        <v>0</v>
      </c>
      <c r="P326" s="1" t="n">
        <v>0</v>
      </c>
      <c r="R326" s="1" t="n">
        <v>0</v>
      </c>
      <c r="T326" s="1" t="n">
        <v>0</v>
      </c>
      <c r="V326" s="1" t="n">
        <v>8</v>
      </c>
      <c r="W326" s="1" t="s">
        <v>928</v>
      </c>
      <c r="X326" s="1" t="n">
        <v>0</v>
      </c>
    </row>
    <row r="327" customFormat="false" ht="12.75" hidden="false" customHeight="false" outlineLevel="0" collapsed="false">
      <c r="A327" s="0" t="s">
        <v>929</v>
      </c>
      <c r="B327" s="0" t="n">
        <v>0.962397240202203</v>
      </c>
      <c r="C327" s="0" t="n">
        <v>0.983410824643213</v>
      </c>
      <c r="D327" s="0" t="n">
        <v>-0.0210135844410104</v>
      </c>
      <c r="E327" s="0" t="s">
        <v>930</v>
      </c>
      <c r="F327" s="0" t="s">
        <v>931</v>
      </c>
      <c r="H327" s="1" t="n">
        <v>0</v>
      </c>
      <c r="J327" s="1" t="n">
        <v>0</v>
      </c>
      <c r="L327" s="1" t="n">
        <v>0</v>
      </c>
      <c r="N327" s="1" t="n">
        <v>0</v>
      </c>
      <c r="P327" s="1" t="n">
        <v>0</v>
      </c>
      <c r="R327" s="1" t="n">
        <v>0</v>
      </c>
      <c r="T327" s="1" t="n">
        <v>0</v>
      </c>
      <c r="V327" s="1" t="n">
        <v>2</v>
      </c>
      <c r="W327" s="1" t="s">
        <v>932</v>
      </c>
      <c r="X327" s="1" t="n">
        <v>0</v>
      </c>
    </row>
    <row r="328" customFormat="false" ht="12.75" hidden="false" customHeight="false" outlineLevel="0" collapsed="false">
      <c r="A328" s="0" t="s">
        <v>933</v>
      </c>
      <c r="B328" s="0" t="n">
        <v>0.951278281804692</v>
      </c>
      <c r="C328" s="0" t="n">
        <v>0.972105067889368</v>
      </c>
      <c r="D328" s="0" t="n">
        <v>-0.0208267860846766</v>
      </c>
      <c r="E328" s="0" t="s">
        <v>934</v>
      </c>
      <c r="F328" s="0" t="s">
        <v>935</v>
      </c>
      <c r="H328" s="1" t="n">
        <v>0</v>
      </c>
      <c r="J328" s="1" t="n">
        <v>0</v>
      </c>
      <c r="L328" s="1" t="n">
        <v>0</v>
      </c>
      <c r="N328" s="1" t="n">
        <v>0</v>
      </c>
      <c r="P328" s="1" t="n">
        <v>0</v>
      </c>
      <c r="R328" s="1" t="n">
        <v>0</v>
      </c>
      <c r="T328" s="1" t="n">
        <v>0</v>
      </c>
      <c r="V328" s="1" t="n">
        <v>1</v>
      </c>
      <c r="W328" s="1" t="s">
        <v>934</v>
      </c>
      <c r="X328" s="1" t="n">
        <v>0</v>
      </c>
    </row>
    <row r="329" customFormat="false" ht="12.75" hidden="false" customHeight="false" outlineLevel="0" collapsed="false">
      <c r="A329" s="4" t="s">
        <v>936</v>
      </c>
      <c r="B329" s="4" t="n">
        <v>0.95734470932374</v>
      </c>
      <c r="C329" s="4" t="n">
        <v>0.97801481376803</v>
      </c>
      <c r="D329" s="4" t="n">
        <f aca="false">B329-C329</f>
        <v>-0.02067010444429</v>
      </c>
      <c r="E329" s="4" t="s">
        <v>937</v>
      </c>
      <c r="F329" s="4" t="s">
        <v>938</v>
      </c>
      <c r="G329" s="4"/>
      <c r="H329" s="5" t="n">
        <v>0</v>
      </c>
      <c r="I329" s="5"/>
      <c r="J329" s="5" t="n">
        <v>0</v>
      </c>
      <c r="K329" s="5"/>
      <c r="L329" s="5" t="n">
        <v>0</v>
      </c>
      <c r="M329" s="5"/>
      <c r="N329" s="5" t="n">
        <v>0</v>
      </c>
      <c r="O329" s="5"/>
      <c r="P329" s="5" t="n">
        <v>1</v>
      </c>
      <c r="Q329" s="5" t="s">
        <v>937</v>
      </c>
      <c r="R329" s="5" t="n">
        <v>0</v>
      </c>
      <c r="S329" s="5"/>
      <c r="T329" s="5" t="n">
        <v>0</v>
      </c>
      <c r="U329" s="5"/>
      <c r="V329" s="5" t="n">
        <v>0</v>
      </c>
      <c r="W329" s="5"/>
      <c r="X329" s="5" t="n">
        <v>0</v>
      </c>
      <c r="Y329" s="5"/>
      <c r="AA329" s="4"/>
    </row>
    <row r="330" customFormat="false" ht="12.75" hidden="false" customHeight="false" outlineLevel="0" collapsed="false">
      <c r="A330" s="4" t="s">
        <v>939</v>
      </c>
      <c r="B330" s="4" t="n">
        <v>0.943838824384709</v>
      </c>
      <c r="C330" s="4" t="n">
        <v>0.964325605755442</v>
      </c>
      <c r="D330" s="4" t="n">
        <f aca="false">B330-C330</f>
        <v>-0.020486781370733</v>
      </c>
      <c r="E330" s="4" t="s">
        <v>940</v>
      </c>
      <c r="F330" s="4" t="s">
        <v>941</v>
      </c>
      <c r="G330" s="4"/>
      <c r="H330" s="5" t="n">
        <v>0</v>
      </c>
      <c r="I330" s="5"/>
      <c r="J330" s="5" t="n">
        <v>0</v>
      </c>
      <c r="K330" s="5"/>
      <c r="L330" s="5" t="n">
        <v>0</v>
      </c>
      <c r="M330" s="5"/>
      <c r="N330" s="5" t="n">
        <v>0</v>
      </c>
      <c r="O330" s="5"/>
      <c r="P330" s="5" t="n">
        <v>0</v>
      </c>
      <c r="Q330" s="5"/>
      <c r="R330" s="5" t="n">
        <v>0</v>
      </c>
      <c r="S330" s="5"/>
      <c r="T330" s="5" t="n">
        <v>0</v>
      </c>
      <c r="U330" s="5"/>
      <c r="V330" s="5" t="n">
        <v>1</v>
      </c>
      <c r="W330" s="5" t="s">
        <v>940</v>
      </c>
      <c r="X330" s="5" t="n">
        <v>0</v>
      </c>
      <c r="Y330" s="5"/>
      <c r="AA330" s="4"/>
    </row>
    <row r="331" customFormat="false" ht="12.75" hidden="false" customHeight="false" outlineLevel="0" collapsed="false">
      <c r="A331" s="4" t="s">
        <v>942</v>
      </c>
      <c r="B331" s="4" t="n">
        <v>0.955773811401311</v>
      </c>
      <c r="C331" s="4" t="n">
        <v>0.975739891478022</v>
      </c>
      <c r="D331" s="4" t="n">
        <f aca="false">B331-C331</f>
        <v>-0.019966080076711</v>
      </c>
      <c r="E331" s="4" t="s">
        <v>943</v>
      </c>
      <c r="F331" s="4" t="s">
        <v>944</v>
      </c>
      <c r="G331" s="4"/>
      <c r="H331" s="5" t="n">
        <v>0</v>
      </c>
      <c r="I331" s="5"/>
      <c r="J331" s="5" t="n">
        <v>0</v>
      </c>
      <c r="K331" s="5"/>
      <c r="L331" s="5" t="n">
        <v>0</v>
      </c>
      <c r="M331" s="5"/>
      <c r="N331" s="5" t="n">
        <v>0</v>
      </c>
      <c r="O331" s="5"/>
      <c r="P331" s="5" t="n">
        <v>0</v>
      </c>
      <c r="Q331" s="5"/>
      <c r="R331" s="5" t="n">
        <v>0</v>
      </c>
      <c r="S331" s="5"/>
      <c r="T331" s="5" t="n">
        <v>0</v>
      </c>
      <c r="U331" s="5"/>
      <c r="V331" s="5" t="n">
        <v>1</v>
      </c>
      <c r="W331" s="5" t="s">
        <v>943</v>
      </c>
      <c r="X331" s="5" t="n">
        <v>0</v>
      </c>
      <c r="Y331" s="5"/>
      <c r="AA331" s="4"/>
    </row>
    <row r="332" customFormat="false" ht="12.75" hidden="false" customHeight="false" outlineLevel="0" collapsed="false">
      <c r="A332" s="0" t="s">
        <v>945</v>
      </c>
      <c r="B332" s="0" t="n">
        <v>0.941594262331329</v>
      </c>
      <c r="C332" s="0" t="n">
        <v>0.961444917086577</v>
      </c>
      <c r="D332" s="0" t="n">
        <v>-0.0198506547552487</v>
      </c>
      <c r="E332" s="0" t="s">
        <v>842</v>
      </c>
      <c r="F332" s="0" t="s">
        <v>843</v>
      </c>
      <c r="H332" s="1" t="n">
        <v>0</v>
      </c>
      <c r="J332" s="1" t="n">
        <v>0</v>
      </c>
      <c r="L332" s="1" t="n">
        <v>0</v>
      </c>
      <c r="N332" s="1" t="n">
        <v>0</v>
      </c>
      <c r="P332" s="1" t="n">
        <v>0</v>
      </c>
      <c r="R332" s="1" t="n">
        <v>0</v>
      </c>
      <c r="T332" s="1" t="n">
        <v>0</v>
      </c>
      <c r="V332" s="1" t="n">
        <v>2</v>
      </c>
      <c r="W332" s="1" t="s">
        <v>844</v>
      </c>
      <c r="X332" s="1" t="n">
        <v>0</v>
      </c>
    </row>
    <row r="333" customFormat="false" ht="12.75" hidden="false" customHeight="false" outlineLevel="0" collapsed="false">
      <c r="A333" s="4" t="s">
        <v>946</v>
      </c>
      <c r="B333" s="4" t="n">
        <v>0.963888319836764</v>
      </c>
      <c r="C333" s="4" t="n">
        <v>0.982967933519578</v>
      </c>
      <c r="D333" s="4" t="n">
        <f aca="false">B333-C333</f>
        <v>-0.019079613682814</v>
      </c>
      <c r="E333" s="4" t="s">
        <v>947</v>
      </c>
      <c r="F333" s="4" t="s">
        <v>948</v>
      </c>
      <c r="G333" s="4"/>
      <c r="H333" s="5" t="n">
        <v>0</v>
      </c>
      <c r="I333" s="5"/>
      <c r="J333" s="5" t="n">
        <v>0</v>
      </c>
      <c r="K333" s="5"/>
      <c r="L333" s="5" t="n">
        <v>0</v>
      </c>
      <c r="M333" s="5"/>
      <c r="N333" s="5" t="n">
        <v>0</v>
      </c>
      <c r="O333" s="5"/>
      <c r="P333" s="5" t="n">
        <v>0</v>
      </c>
      <c r="Q333" s="5"/>
      <c r="R333" s="5" t="n">
        <v>0</v>
      </c>
      <c r="S333" s="5"/>
      <c r="T333" s="5" t="n">
        <v>1</v>
      </c>
      <c r="U333" s="5" t="s">
        <v>947</v>
      </c>
      <c r="V333" s="5" t="n">
        <v>0</v>
      </c>
      <c r="W333" s="5"/>
      <c r="X333" s="5" t="n">
        <v>0</v>
      </c>
      <c r="Y333" s="5"/>
      <c r="AA333" s="4"/>
    </row>
    <row r="334" customFormat="false" ht="12.75" hidden="false" customHeight="false" outlineLevel="0" collapsed="false">
      <c r="A334" s="0" t="s">
        <v>949</v>
      </c>
      <c r="B334" s="0" t="n">
        <v>0.946897269328147</v>
      </c>
      <c r="C334" s="0" t="n">
        <v>0.965539080879107</v>
      </c>
      <c r="D334" s="0" t="n">
        <v>-0.0186418115509607</v>
      </c>
      <c r="E334" s="0" t="s">
        <v>950</v>
      </c>
      <c r="F334" s="0" t="s">
        <v>951</v>
      </c>
      <c r="H334" s="1" t="n">
        <v>0</v>
      </c>
      <c r="J334" s="1" t="n">
        <v>0</v>
      </c>
      <c r="L334" s="1" t="n">
        <v>0</v>
      </c>
      <c r="N334" s="1" t="n">
        <v>0</v>
      </c>
      <c r="P334" s="1" t="n">
        <v>0</v>
      </c>
      <c r="R334" s="1" t="n">
        <v>0</v>
      </c>
      <c r="T334" s="1" t="n">
        <v>0</v>
      </c>
      <c r="V334" s="1" t="n">
        <v>2</v>
      </c>
      <c r="W334" s="1" t="s">
        <v>952</v>
      </c>
      <c r="X334" s="1" t="n">
        <v>2</v>
      </c>
      <c r="Y334" s="1" t="s">
        <v>953</v>
      </c>
    </row>
    <row r="335" customFormat="false" ht="12.75" hidden="false" customHeight="false" outlineLevel="0" collapsed="false">
      <c r="A335" s="4" t="s">
        <v>954</v>
      </c>
      <c r="B335" s="4" t="n">
        <v>0.959363916896331</v>
      </c>
      <c r="C335" s="4" t="n">
        <v>0.977516639906946</v>
      </c>
      <c r="D335" s="4" t="n">
        <f aca="false">B335-C335</f>
        <v>-0.018152723010615</v>
      </c>
      <c r="E335" s="4" t="s">
        <v>955</v>
      </c>
      <c r="F335" s="4" t="s">
        <v>956</v>
      </c>
      <c r="G335" s="4"/>
      <c r="H335" s="5" t="n">
        <v>0</v>
      </c>
      <c r="I335" s="5"/>
      <c r="J335" s="5" t="n">
        <v>0</v>
      </c>
      <c r="K335" s="5"/>
      <c r="L335" s="5" t="n">
        <v>0</v>
      </c>
      <c r="M335" s="5"/>
      <c r="N335" s="5" t="n">
        <v>0</v>
      </c>
      <c r="O335" s="5"/>
      <c r="P335" s="5" t="n">
        <v>0</v>
      </c>
      <c r="Q335" s="5"/>
      <c r="R335" s="5" t="n">
        <v>0</v>
      </c>
      <c r="S335" s="5"/>
      <c r="T335" s="5" t="n">
        <v>0</v>
      </c>
      <c r="U335" s="5"/>
      <c r="V335" s="5" t="n">
        <v>1</v>
      </c>
      <c r="W335" s="5" t="s">
        <v>955</v>
      </c>
      <c r="X335" s="5" t="n">
        <v>0</v>
      </c>
      <c r="Y335" s="5"/>
      <c r="AA335" s="4"/>
    </row>
    <row r="336" customFormat="false" ht="12.75" hidden="false" customHeight="false" outlineLevel="0" collapsed="false">
      <c r="A336" s="0" t="s">
        <v>957</v>
      </c>
      <c r="B336" s="0" t="n">
        <v>0.946139954263379</v>
      </c>
      <c r="C336" s="0" t="n">
        <v>0.963971103636306</v>
      </c>
      <c r="D336" s="0" t="n">
        <v>-0.0178311493729265</v>
      </c>
      <c r="E336" s="0" t="s">
        <v>958</v>
      </c>
      <c r="F336" s="0" t="s">
        <v>959</v>
      </c>
      <c r="H336" s="1" t="n">
        <v>0</v>
      </c>
      <c r="J336" s="1" t="n">
        <v>0</v>
      </c>
      <c r="L336" s="1" t="n">
        <v>0</v>
      </c>
      <c r="N336" s="1" t="n">
        <v>2</v>
      </c>
      <c r="O336" s="1" t="s">
        <v>960</v>
      </c>
      <c r="P336" s="1" t="n">
        <v>0</v>
      </c>
      <c r="R336" s="1" t="n">
        <v>2</v>
      </c>
      <c r="S336" s="1" t="s">
        <v>961</v>
      </c>
      <c r="T336" s="1" t="n">
        <v>0</v>
      </c>
      <c r="V336" s="1" t="n">
        <v>0</v>
      </c>
      <c r="X336" s="1" t="n">
        <v>0</v>
      </c>
    </row>
    <row r="337" customFormat="false" ht="12.75" hidden="false" customHeight="false" outlineLevel="0" collapsed="false">
      <c r="A337" s="4" t="s">
        <v>962</v>
      </c>
      <c r="B337" s="4" t="n">
        <v>0.959218846829366</v>
      </c>
      <c r="C337" s="4" t="n">
        <v>0.976492516406727</v>
      </c>
      <c r="D337" s="4" t="n">
        <f aca="false">B337-C337</f>
        <v>-0.017273669577361</v>
      </c>
      <c r="E337" s="4" t="s">
        <v>963</v>
      </c>
      <c r="F337" s="4" t="s">
        <v>964</v>
      </c>
      <c r="G337" s="4"/>
      <c r="H337" s="5" t="n">
        <v>1</v>
      </c>
      <c r="I337" s="5" t="s">
        <v>963</v>
      </c>
      <c r="J337" s="5" t="n">
        <v>0</v>
      </c>
      <c r="K337" s="5"/>
      <c r="L337" s="5" t="n">
        <v>0</v>
      </c>
      <c r="M337" s="5"/>
      <c r="N337" s="5" t="n">
        <v>0</v>
      </c>
      <c r="O337" s="5"/>
      <c r="P337" s="5" t="n">
        <v>0</v>
      </c>
      <c r="Q337" s="5"/>
      <c r="R337" s="5" t="n">
        <v>0</v>
      </c>
      <c r="S337" s="5"/>
      <c r="T337" s="5" t="n">
        <v>0</v>
      </c>
      <c r="U337" s="5"/>
      <c r="V337" s="5" t="n">
        <v>0</v>
      </c>
      <c r="W337" s="5"/>
      <c r="X337" s="5" t="n">
        <v>0</v>
      </c>
      <c r="Y337" s="5"/>
      <c r="AA337" s="4"/>
    </row>
    <row r="338" customFormat="false" ht="12.75" hidden="false" customHeight="false" outlineLevel="0" collapsed="false">
      <c r="A338" s="4" t="s">
        <v>965</v>
      </c>
      <c r="B338" s="4" t="n">
        <v>0.951700453084954</v>
      </c>
      <c r="C338" s="4" t="n">
        <v>0.968566002231471</v>
      </c>
      <c r="D338" s="4" t="n">
        <f aca="false">B338-C338</f>
        <v>-0.0168655491465171</v>
      </c>
      <c r="E338" s="4" t="s">
        <v>615</v>
      </c>
      <c r="F338" s="4" t="s">
        <v>616</v>
      </c>
      <c r="G338" s="4"/>
      <c r="H338" s="5" t="n">
        <v>1</v>
      </c>
      <c r="I338" s="5" t="s">
        <v>617</v>
      </c>
      <c r="J338" s="5" t="n">
        <v>0</v>
      </c>
      <c r="K338" s="5"/>
      <c r="L338" s="5" t="n">
        <v>0</v>
      </c>
      <c r="M338" s="5"/>
      <c r="N338" s="5" t="n">
        <v>0</v>
      </c>
      <c r="O338" s="5"/>
      <c r="P338" s="5" t="n">
        <v>0</v>
      </c>
      <c r="Q338" s="5"/>
      <c r="R338" s="5" t="n">
        <v>0</v>
      </c>
      <c r="S338" s="5"/>
      <c r="T338" s="5" t="n">
        <v>0</v>
      </c>
      <c r="U338" s="5"/>
      <c r="V338" s="5" t="n">
        <v>0</v>
      </c>
      <c r="W338" s="5"/>
      <c r="X338" s="5" t="n">
        <v>0</v>
      </c>
      <c r="Y338" s="5"/>
      <c r="AA338" s="4"/>
    </row>
    <row r="339" customFormat="false" ht="12.75" hidden="false" customHeight="false" outlineLevel="0" collapsed="false">
      <c r="A339" s="0" t="s">
        <v>966</v>
      </c>
      <c r="B339" s="0" t="n">
        <v>0.957618962555772</v>
      </c>
      <c r="C339" s="0" t="n">
        <v>0.974106014044726</v>
      </c>
      <c r="D339" s="0" t="n">
        <v>-0.0164870514889548</v>
      </c>
      <c r="E339" s="0" t="s">
        <v>967</v>
      </c>
      <c r="F339" s="0" t="s">
        <v>968</v>
      </c>
      <c r="H339" s="1" t="n">
        <v>0</v>
      </c>
      <c r="J339" s="1" t="n">
        <v>0</v>
      </c>
      <c r="L339" s="1" t="n">
        <v>0</v>
      </c>
      <c r="N339" s="1" t="n">
        <v>0</v>
      </c>
      <c r="P339" s="1" t="n">
        <v>2</v>
      </c>
      <c r="Q339" s="1" t="s">
        <v>969</v>
      </c>
      <c r="R339" s="1" t="n">
        <v>0</v>
      </c>
      <c r="T339" s="1" t="n">
        <v>0</v>
      </c>
      <c r="V339" s="1" t="n">
        <v>0</v>
      </c>
      <c r="X339" s="1" t="n">
        <v>0</v>
      </c>
    </row>
    <row r="340" customFormat="false" ht="12.75" hidden="false" customHeight="false" outlineLevel="0" collapsed="false">
      <c r="A340" s="0" t="s">
        <v>970</v>
      </c>
      <c r="B340" s="0" t="n">
        <v>0.963774068397229</v>
      </c>
      <c r="C340" s="0" t="n">
        <v>0.980071105075255</v>
      </c>
      <c r="D340" s="0" t="n">
        <v>-0.0162970366780252</v>
      </c>
      <c r="E340" s="0" t="s">
        <v>971</v>
      </c>
      <c r="F340" s="0" t="s">
        <v>972</v>
      </c>
      <c r="H340" s="1" t="n">
        <v>0</v>
      </c>
      <c r="J340" s="1" t="n">
        <v>0</v>
      </c>
      <c r="L340" s="1" t="n">
        <v>0</v>
      </c>
      <c r="N340" s="1" t="n">
        <v>0</v>
      </c>
      <c r="P340" s="1" t="n">
        <v>1</v>
      </c>
      <c r="Q340" s="1" t="s">
        <v>971</v>
      </c>
      <c r="R340" s="1" t="n">
        <v>0</v>
      </c>
      <c r="T340" s="1" t="n">
        <v>0</v>
      </c>
      <c r="V340" s="1" t="n">
        <v>0</v>
      </c>
      <c r="X340" s="1" t="n">
        <v>0</v>
      </c>
    </row>
    <row r="341" customFormat="false" ht="12.75" hidden="false" customHeight="false" outlineLevel="0" collapsed="false">
      <c r="A341" s="0" t="s">
        <v>973</v>
      </c>
      <c r="B341" s="0" t="n">
        <v>0.970080760674086</v>
      </c>
      <c r="C341" s="0" t="n">
        <v>0.985860641934684</v>
      </c>
      <c r="D341" s="0" t="n">
        <v>-0.0157798812605981</v>
      </c>
      <c r="E341" s="0" t="s">
        <v>974</v>
      </c>
      <c r="F341" s="0" t="s">
        <v>975</v>
      </c>
      <c r="H341" s="1" t="n">
        <v>0</v>
      </c>
      <c r="J341" s="1" t="n">
        <v>0</v>
      </c>
      <c r="L341" s="1" t="n">
        <v>0</v>
      </c>
      <c r="N341" s="1" t="n">
        <v>0</v>
      </c>
      <c r="P341" s="1" t="n">
        <v>1</v>
      </c>
      <c r="Q341" s="1" t="s">
        <v>974</v>
      </c>
      <c r="R341" s="1" t="n">
        <v>0</v>
      </c>
      <c r="T341" s="1" t="n">
        <v>0</v>
      </c>
      <c r="V341" s="1" t="n">
        <v>0</v>
      </c>
      <c r="X341" s="1" t="n">
        <v>0</v>
      </c>
    </row>
    <row r="342" customFormat="false" ht="12.75" hidden="false" customHeight="false" outlineLevel="0" collapsed="false">
      <c r="A342" s="4" t="s">
        <v>976</v>
      </c>
      <c r="B342" s="4" t="n">
        <v>0.965519419819448</v>
      </c>
      <c r="C342" s="4" t="n">
        <v>0.980599758954329</v>
      </c>
      <c r="D342" s="4" t="n">
        <f aca="false">B342-C342</f>
        <v>-0.015080339134881</v>
      </c>
      <c r="E342" s="4" t="s">
        <v>977</v>
      </c>
      <c r="F342" s="4" t="s">
        <v>978</v>
      </c>
      <c r="G342" s="4"/>
      <c r="H342" s="5" t="n">
        <v>0</v>
      </c>
      <c r="I342" s="5"/>
      <c r="J342" s="5" t="n">
        <v>0</v>
      </c>
      <c r="K342" s="5"/>
      <c r="L342" s="5" t="n">
        <v>0</v>
      </c>
      <c r="M342" s="5"/>
      <c r="N342" s="5" t="n">
        <v>0</v>
      </c>
      <c r="O342" s="5"/>
      <c r="P342" s="5" t="n">
        <v>0</v>
      </c>
      <c r="Q342" s="5"/>
      <c r="R342" s="5" t="n">
        <v>0</v>
      </c>
      <c r="S342" s="5"/>
      <c r="T342" s="5" t="n">
        <v>0</v>
      </c>
      <c r="U342" s="5"/>
      <c r="V342" s="5" t="n">
        <v>3</v>
      </c>
      <c r="W342" s="5" t="s">
        <v>979</v>
      </c>
      <c r="X342" s="5" t="n">
        <v>0</v>
      </c>
      <c r="Y342" s="5"/>
      <c r="AA342" s="4"/>
    </row>
    <row r="343" customFormat="false" ht="12.75" hidden="false" customHeight="false" outlineLevel="0" collapsed="false">
      <c r="A343" s="4" t="s">
        <v>980</v>
      </c>
      <c r="B343" s="4" t="n">
        <v>0.962695103466056</v>
      </c>
      <c r="C343" s="4" t="n">
        <v>0.977665650395342</v>
      </c>
      <c r="D343" s="4" t="n">
        <f aca="false">B343-C343</f>
        <v>-0.014970546929286</v>
      </c>
      <c r="E343" s="4" t="s">
        <v>981</v>
      </c>
      <c r="F343" s="4" t="s">
        <v>982</v>
      </c>
      <c r="G343" s="4"/>
      <c r="H343" s="5" t="n">
        <v>0</v>
      </c>
      <c r="I343" s="5"/>
      <c r="J343" s="5" t="n">
        <v>0</v>
      </c>
      <c r="K343" s="5"/>
      <c r="L343" s="5" t="n">
        <v>0</v>
      </c>
      <c r="M343" s="5"/>
      <c r="N343" s="5" t="n">
        <v>1</v>
      </c>
      <c r="O343" s="5" t="s">
        <v>983</v>
      </c>
      <c r="P343" s="5" t="n">
        <v>0</v>
      </c>
      <c r="Q343" s="5"/>
      <c r="R343" s="5" t="n">
        <v>0</v>
      </c>
      <c r="S343" s="5"/>
      <c r="T343" s="5" t="n">
        <v>0</v>
      </c>
      <c r="U343" s="5"/>
      <c r="V343" s="5" t="n">
        <v>0</v>
      </c>
      <c r="W343" s="5"/>
      <c r="X343" s="5" t="n">
        <v>0</v>
      </c>
      <c r="Y343" s="5"/>
      <c r="AA343" s="4"/>
    </row>
    <row r="344" customFormat="false" ht="12.75" hidden="false" customHeight="false" outlineLevel="0" collapsed="false">
      <c r="A344" s="4" t="s">
        <v>984</v>
      </c>
      <c r="B344" s="4" t="n">
        <v>0.967757391658484</v>
      </c>
      <c r="C344" s="4" t="n">
        <v>0.982595764150974</v>
      </c>
      <c r="D344" s="4" t="n">
        <f aca="false">B344-C344</f>
        <v>-0.0148383724924901</v>
      </c>
      <c r="E344" s="4"/>
      <c r="F344" s="4"/>
      <c r="G344" s="4"/>
      <c r="H344" s="5" t="n">
        <v>0</v>
      </c>
      <c r="I344" s="5"/>
      <c r="J344" s="5" t="n">
        <v>0</v>
      </c>
      <c r="K344" s="5"/>
      <c r="L344" s="5" t="n">
        <v>0</v>
      </c>
      <c r="M344" s="5"/>
      <c r="N344" s="5" t="n">
        <v>0</v>
      </c>
      <c r="O344" s="5"/>
      <c r="P344" s="5" t="n">
        <v>0</v>
      </c>
      <c r="Q344" s="5"/>
      <c r="R344" s="5" t="n">
        <v>0</v>
      </c>
      <c r="S344" s="5"/>
      <c r="T344" s="5" t="n">
        <v>0</v>
      </c>
      <c r="U344" s="5"/>
      <c r="V344" s="5" t="n">
        <v>0</v>
      </c>
      <c r="W344" s="5"/>
      <c r="X344" s="5" t="n">
        <v>0</v>
      </c>
      <c r="Y344" s="5"/>
      <c r="AA344" s="4"/>
    </row>
    <row r="345" customFormat="false" ht="12.75" hidden="false" customHeight="false" outlineLevel="0" collapsed="false">
      <c r="A345" s="0" t="s">
        <v>985</v>
      </c>
      <c r="B345" s="0" t="n">
        <v>0.965478674808591</v>
      </c>
      <c r="C345" s="0" t="n">
        <v>0.980000719530822</v>
      </c>
      <c r="D345" s="0" t="n">
        <v>-0.0145220447222311</v>
      </c>
      <c r="E345" s="0" t="s">
        <v>986</v>
      </c>
      <c r="F345" s="0" t="s">
        <v>987</v>
      </c>
      <c r="H345" s="1" t="n">
        <v>0</v>
      </c>
      <c r="J345" s="1" t="n">
        <v>0</v>
      </c>
      <c r="L345" s="1" t="n">
        <v>0</v>
      </c>
      <c r="N345" s="1" t="n">
        <v>0</v>
      </c>
      <c r="P345" s="1" t="n">
        <v>0</v>
      </c>
      <c r="R345" s="1" t="n">
        <v>0</v>
      </c>
      <c r="T345" s="1" t="n">
        <v>0</v>
      </c>
      <c r="V345" s="1" t="n">
        <v>6</v>
      </c>
      <c r="W345" s="1" t="s">
        <v>988</v>
      </c>
      <c r="X345" s="1" t="n">
        <v>0</v>
      </c>
    </row>
    <row r="346" customFormat="false" ht="12.75" hidden="false" customHeight="false" outlineLevel="0" collapsed="false">
      <c r="A346" s="4" t="s">
        <v>989</v>
      </c>
      <c r="B346" s="4" t="n">
        <v>0.968529833291944</v>
      </c>
      <c r="C346" s="4" t="n">
        <v>0.982993716984839</v>
      </c>
      <c r="D346" s="4" t="n">
        <f aca="false">B346-C346</f>
        <v>-0.014463883692895</v>
      </c>
      <c r="E346" s="4"/>
      <c r="F346" s="4"/>
      <c r="G346" s="4"/>
      <c r="H346" s="5" t="n">
        <v>0</v>
      </c>
      <c r="I346" s="5"/>
      <c r="J346" s="5" t="n">
        <v>0</v>
      </c>
      <c r="K346" s="5"/>
      <c r="L346" s="5" t="n">
        <v>0</v>
      </c>
      <c r="M346" s="5"/>
      <c r="N346" s="5" t="n">
        <v>0</v>
      </c>
      <c r="O346" s="5"/>
      <c r="P346" s="5" t="n">
        <v>0</v>
      </c>
      <c r="Q346" s="5"/>
      <c r="R346" s="5" t="n">
        <v>0</v>
      </c>
      <c r="S346" s="5"/>
      <c r="T346" s="5" t="n">
        <v>0</v>
      </c>
      <c r="U346" s="5"/>
      <c r="V346" s="5" t="n">
        <v>0</v>
      </c>
      <c r="W346" s="5"/>
      <c r="X346" s="5" t="n">
        <v>0</v>
      </c>
      <c r="Y346" s="5"/>
      <c r="AA346" s="4"/>
    </row>
    <row r="347" customFormat="false" ht="12.75" hidden="false" customHeight="false" outlineLevel="0" collapsed="false">
      <c r="A347" s="4" t="s">
        <v>990</v>
      </c>
      <c r="B347" s="4" t="n">
        <v>0.963635859090556</v>
      </c>
      <c r="C347" s="4" t="n">
        <v>0.977881297301688</v>
      </c>
      <c r="D347" s="4" t="n">
        <f aca="false">B347-C347</f>
        <v>-0.014245438211132</v>
      </c>
      <c r="E347" s="4" t="s">
        <v>835</v>
      </c>
      <c r="F347" s="4" t="s">
        <v>836</v>
      </c>
      <c r="G347" s="4"/>
      <c r="H347" s="5" t="n">
        <v>0</v>
      </c>
      <c r="I347" s="5"/>
      <c r="J347" s="5" t="n">
        <v>0</v>
      </c>
      <c r="K347" s="5"/>
      <c r="L347" s="5" t="n">
        <v>0</v>
      </c>
      <c r="M347" s="5"/>
      <c r="N347" s="5" t="n">
        <v>0</v>
      </c>
      <c r="O347" s="5"/>
      <c r="P347" s="5" t="n">
        <v>2</v>
      </c>
      <c r="Q347" s="5" t="s">
        <v>837</v>
      </c>
      <c r="R347" s="5" t="n">
        <v>0</v>
      </c>
      <c r="S347" s="5"/>
      <c r="T347" s="5" t="n">
        <v>0</v>
      </c>
      <c r="U347" s="5"/>
      <c r="V347" s="5" t="n">
        <v>0</v>
      </c>
      <c r="W347" s="5"/>
      <c r="X347" s="5" t="n">
        <v>0</v>
      </c>
      <c r="Y347" s="5"/>
      <c r="AA347" s="4"/>
    </row>
    <row r="348" customFormat="false" ht="12.75" hidden="false" customHeight="false" outlineLevel="0" collapsed="false">
      <c r="A348" s="0" t="s">
        <v>991</v>
      </c>
      <c r="B348" s="0" t="n">
        <v>0.966466284057532</v>
      </c>
      <c r="C348" s="0" t="n">
        <v>0.980495963027558</v>
      </c>
      <c r="D348" s="0" t="n">
        <v>-0.0140296789700256</v>
      </c>
      <c r="H348" s="1" t="n">
        <v>0</v>
      </c>
      <c r="J348" s="1" t="n">
        <v>0</v>
      </c>
      <c r="L348" s="1" t="n">
        <v>0</v>
      </c>
      <c r="N348" s="1" t="n">
        <v>0</v>
      </c>
      <c r="P348" s="1" t="n">
        <v>0</v>
      </c>
      <c r="R348" s="1" t="n">
        <v>0</v>
      </c>
      <c r="T348" s="1" t="n">
        <v>0</v>
      </c>
      <c r="V348" s="1" t="n">
        <v>0</v>
      </c>
      <c r="X348" s="1" t="n">
        <v>0</v>
      </c>
    </row>
    <row r="349" customFormat="false" ht="12.75" hidden="false" customHeight="false" outlineLevel="0" collapsed="false">
      <c r="A349" s="0" t="s">
        <v>992</v>
      </c>
      <c r="B349" s="0" t="n">
        <v>0.964538524174543</v>
      </c>
      <c r="C349" s="0" t="n">
        <v>0.978508670757781</v>
      </c>
      <c r="D349" s="0" t="n">
        <v>-0.0139701465832375</v>
      </c>
      <c r="E349" s="0" t="s">
        <v>993</v>
      </c>
      <c r="F349" s="0" t="s">
        <v>994</v>
      </c>
      <c r="H349" s="1" t="n">
        <v>0</v>
      </c>
      <c r="J349" s="1" t="n">
        <v>0</v>
      </c>
      <c r="L349" s="1" t="n">
        <v>0</v>
      </c>
      <c r="N349" s="1" t="n">
        <v>0</v>
      </c>
      <c r="P349" s="1" t="n">
        <v>4</v>
      </c>
      <c r="Q349" s="1" t="s">
        <v>995</v>
      </c>
      <c r="R349" s="1" t="n">
        <v>0</v>
      </c>
      <c r="T349" s="1" t="n">
        <v>0</v>
      </c>
      <c r="V349" s="1" t="n">
        <v>0</v>
      </c>
      <c r="X349" s="1" t="n">
        <v>0</v>
      </c>
    </row>
    <row r="350" customFormat="false" ht="12.75" hidden="false" customHeight="false" outlineLevel="0" collapsed="false">
      <c r="A350" s="4" t="s">
        <v>996</v>
      </c>
      <c r="B350" s="4" t="n">
        <v>0.962828886880618</v>
      </c>
      <c r="C350" s="4" t="n">
        <v>0.976199517877408</v>
      </c>
      <c r="D350" s="4" t="n">
        <f aca="false">B350-C350</f>
        <v>-0.01337063099679</v>
      </c>
      <c r="E350" s="4" t="s">
        <v>997</v>
      </c>
      <c r="F350" s="4" t="s">
        <v>998</v>
      </c>
      <c r="G350" s="4"/>
      <c r="H350" s="5" t="n">
        <v>0</v>
      </c>
      <c r="I350" s="5"/>
      <c r="J350" s="5" t="n">
        <v>0</v>
      </c>
      <c r="K350" s="5"/>
      <c r="L350" s="5" t="n">
        <v>0</v>
      </c>
      <c r="M350" s="5"/>
      <c r="N350" s="5" t="n">
        <v>0</v>
      </c>
      <c r="O350" s="5"/>
      <c r="P350" s="5" t="n">
        <v>2</v>
      </c>
      <c r="Q350" s="5" t="s">
        <v>999</v>
      </c>
      <c r="R350" s="5" t="n">
        <v>0</v>
      </c>
      <c r="S350" s="5"/>
      <c r="T350" s="5" t="n">
        <v>0</v>
      </c>
      <c r="U350" s="5"/>
      <c r="V350" s="5" t="n">
        <v>0</v>
      </c>
      <c r="W350" s="5"/>
      <c r="X350" s="5" t="n">
        <v>0</v>
      </c>
      <c r="Y350" s="5"/>
      <c r="AA350" s="4"/>
    </row>
    <row r="351" customFormat="false" ht="12.75" hidden="false" customHeight="false" outlineLevel="0" collapsed="false">
      <c r="A351" s="4" t="s">
        <v>1000</v>
      </c>
      <c r="B351" s="4" t="n">
        <v>0.966594968127895</v>
      </c>
      <c r="C351" s="4" t="n">
        <v>0.978969292438528</v>
      </c>
      <c r="D351" s="4" t="n">
        <f aca="false">B351-C351</f>
        <v>-0.012374324310633</v>
      </c>
      <c r="E351" s="4" t="s">
        <v>1001</v>
      </c>
      <c r="F351" s="4" t="s">
        <v>1002</v>
      </c>
      <c r="G351" s="4"/>
      <c r="H351" s="5" t="n">
        <v>0</v>
      </c>
      <c r="I351" s="5"/>
      <c r="J351" s="5" t="n">
        <v>0</v>
      </c>
      <c r="K351" s="5"/>
      <c r="L351" s="5" t="n">
        <v>0</v>
      </c>
      <c r="M351" s="5"/>
      <c r="N351" s="5" t="n">
        <v>0</v>
      </c>
      <c r="O351" s="5"/>
      <c r="P351" s="5" t="n">
        <v>0</v>
      </c>
      <c r="Q351" s="5"/>
      <c r="R351" s="5" t="n">
        <v>0</v>
      </c>
      <c r="S351" s="5"/>
      <c r="T351" s="5" t="n">
        <v>0</v>
      </c>
      <c r="U351" s="5"/>
      <c r="V351" s="5" t="n">
        <v>1</v>
      </c>
      <c r="W351" s="5" t="s">
        <v>1001</v>
      </c>
      <c r="X351" s="5" t="n">
        <v>0</v>
      </c>
      <c r="Y351" s="5"/>
      <c r="AA351" s="4"/>
    </row>
    <row r="352" customFormat="false" ht="12.75" hidden="false" customHeight="false" outlineLevel="0" collapsed="false">
      <c r="A352" s="0" t="s">
        <v>1003</v>
      </c>
      <c r="B352" s="0" t="n">
        <v>0.967786379285729</v>
      </c>
      <c r="C352" s="0" t="n">
        <v>0.980064093201148</v>
      </c>
      <c r="D352" s="0" t="n">
        <v>-0.0122777139154181</v>
      </c>
      <c r="E352" s="0" t="s">
        <v>202</v>
      </c>
      <c r="F352" s="0" t="s">
        <v>203</v>
      </c>
      <c r="H352" s="1" t="n">
        <v>0</v>
      </c>
      <c r="J352" s="1" t="n">
        <v>0</v>
      </c>
      <c r="L352" s="1" t="n">
        <v>0</v>
      </c>
      <c r="N352" s="1" t="n">
        <v>0</v>
      </c>
      <c r="P352" s="1" t="n">
        <v>0</v>
      </c>
      <c r="R352" s="1" t="n">
        <v>0</v>
      </c>
      <c r="T352" s="1" t="n">
        <v>0</v>
      </c>
      <c r="V352" s="1" t="n">
        <v>2</v>
      </c>
      <c r="W352" s="1" t="s">
        <v>204</v>
      </c>
      <c r="X352" s="1" t="n">
        <v>0</v>
      </c>
    </row>
    <row r="353" customFormat="false" ht="12.75" hidden="false" customHeight="false" outlineLevel="0" collapsed="false">
      <c r="A353" s="0" t="s">
        <v>1004</v>
      </c>
      <c r="B353" s="0" t="n">
        <v>0.0219299280485862</v>
      </c>
      <c r="C353" s="0" t="n">
        <v>0.0339659584726503</v>
      </c>
      <c r="D353" s="0" t="n">
        <v>-0.0120360304240642</v>
      </c>
      <c r="H353" s="1" t="n">
        <v>0</v>
      </c>
      <c r="J353" s="1" t="n">
        <v>0</v>
      </c>
      <c r="L353" s="1" t="n">
        <v>0</v>
      </c>
      <c r="N353" s="1" t="n">
        <v>0</v>
      </c>
      <c r="P353" s="1" t="n">
        <v>0</v>
      </c>
      <c r="R353" s="1" t="n">
        <v>0</v>
      </c>
      <c r="T353" s="1" t="n">
        <v>0</v>
      </c>
      <c r="V353" s="1" t="n">
        <v>0</v>
      </c>
      <c r="X353" s="1" t="n">
        <v>0</v>
      </c>
    </row>
    <row r="354" customFormat="false" ht="12.75" hidden="false" customHeight="false" outlineLevel="0" collapsed="false">
      <c r="A354" s="0" t="s">
        <v>1005</v>
      </c>
      <c r="B354" s="0" t="n">
        <v>0.971485491183094</v>
      </c>
      <c r="C354" s="0" t="n">
        <v>0.983254720434668</v>
      </c>
      <c r="D354" s="0" t="n">
        <v>-0.0117692292515736</v>
      </c>
      <c r="E354" s="0" t="s">
        <v>40</v>
      </c>
      <c r="F354" s="0" t="s">
        <v>41</v>
      </c>
      <c r="H354" s="1" t="n">
        <v>0</v>
      </c>
      <c r="J354" s="1" t="n">
        <v>0</v>
      </c>
      <c r="L354" s="1" t="n">
        <v>0</v>
      </c>
      <c r="N354" s="1" t="n">
        <v>0</v>
      </c>
      <c r="P354" s="1" t="n">
        <v>0</v>
      </c>
      <c r="R354" s="1" t="n">
        <v>0</v>
      </c>
      <c r="T354" s="1" t="n">
        <v>0</v>
      </c>
      <c r="V354" s="1" t="n">
        <v>3</v>
      </c>
      <c r="W354" s="1" t="s">
        <v>1006</v>
      </c>
      <c r="X354" s="1" t="n">
        <v>0</v>
      </c>
    </row>
    <row r="355" customFormat="false" ht="12.75" hidden="false" customHeight="false" outlineLevel="0" collapsed="false">
      <c r="A355" s="0" t="s">
        <v>1007</v>
      </c>
      <c r="B355" s="0" t="n">
        <v>0.973301281481897</v>
      </c>
      <c r="C355" s="0" t="n">
        <v>0.984935609329072</v>
      </c>
      <c r="D355" s="0" t="n">
        <v>-0.011634327847175</v>
      </c>
      <c r="E355" s="0" t="s">
        <v>491</v>
      </c>
      <c r="F355" s="0" t="s">
        <v>492</v>
      </c>
      <c r="H355" s="1" t="n">
        <v>0</v>
      </c>
      <c r="J355" s="1" t="n">
        <v>0</v>
      </c>
      <c r="L355" s="1" t="n">
        <v>0</v>
      </c>
      <c r="N355" s="1" t="n">
        <v>0</v>
      </c>
      <c r="P355" s="1" t="n">
        <v>0</v>
      </c>
      <c r="R355" s="1" t="n">
        <v>0</v>
      </c>
      <c r="T355" s="1" t="n">
        <v>0</v>
      </c>
      <c r="V355" s="1" t="n">
        <v>3</v>
      </c>
      <c r="W355" s="1" t="s">
        <v>493</v>
      </c>
      <c r="X355" s="1" t="n">
        <v>0</v>
      </c>
    </row>
    <row r="356" customFormat="false" ht="12.75" hidden="false" customHeight="false" outlineLevel="0" collapsed="false">
      <c r="A356" s="0" t="s">
        <v>1008</v>
      </c>
      <c r="B356" s="0" t="n">
        <v>0.976036010081036</v>
      </c>
      <c r="C356" s="0" t="n">
        <v>0.987433331299615</v>
      </c>
      <c r="D356" s="0" t="n">
        <v>-0.0113973212185784</v>
      </c>
      <c r="E356" s="0" t="s">
        <v>1009</v>
      </c>
      <c r="F356" s="0" t="s">
        <v>1010</v>
      </c>
      <c r="H356" s="1" t="n">
        <v>0</v>
      </c>
      <c r="J356" s="1" t="n">
        <v>0</v>
      </c>
      <c r="L356" s="1" t="n">
        <v>0</v>
      </c>
      <c r="N356" s="1" t="n">
        <v>0</v>
      </c>
      <c r="P356" s="1" t="n">
        <v>1</v>
      </c>
      <c r="Q356" s="1" t="s">
        <v>1009</v>
      </c>
      <c r="R356" s="1" t="n">
        <v>0</v>
      </c>
      <c r="T356" s="1" t="n">
        <v>0</v>
      </c>
      <c r="V356" s="1" t="n">
        <v>0</v>
      </c>
      <c r="X356" s="1" t="n">
        <v>0</v>
      </c>
    </row>
    <row r="357" customFormat="false" ht="12.75" hidden="false" customHeight="false" outlineLevel="0" collapsed="false">
      <c r="A357" s="0" t="s">
        <v>1011</v>
      </c>
      <c r="B357" s="0" t="n">
        <v>0.0181170814947369</v>
      </c>
      <c r="C357" s="0" t="n">
        <v>0.0288544130536128</v>
      </c>
      <c r="D357" s="0" t="n">
        <v>-0.0107373315588759</v>
      </c>
      <c r="E357" s="0" t="s">
        <v>1012</v>
      </c>
      <c r="F357" s="0" t="s">
        <v>1013</v>
      </c>
      <c r="H357" s="1" t="n">
        <v>0</v>
      </c>
      <c r="J357" s="1" t="n">
        <v>0</v>
      </c>
      <c r="L357" s="1" t="n">
        <v>0</v>
      </c>
      <c r="N357" s="1" t="n">
        <v>0</v>
      </c>
      <c r="P357" s="1" t="n">
        <v>0</v>
      </c>
      <c r="R357" s="1" t="n">
        <v>0</v>
      </c>
      <c r="T357" s="1" t="n">
        <v>0</v>
      </c>
      <c r="V357" s="1" t="n">
        <v>0</v>
      </c>
      <c r="X357" s="1" t="n">
        <v>0</v>
      </c>
    </row>
    <row r="358" customFormat="false" ht="12.75" hidden="false" customHeight="false" outlineLevel="0" collapsed="false">
      <c r="A358" s="0" t="s">
        <v>1014</v>
      </c>
      <c r="B358" s="0" t="n">
        <v>0.0164474767764699</v>
      </c>
      <c r="C358" s="0" t="n">
        <v>0.0271649179562431</v>
      </c>
      <c r="D358" s="0" t="n">
        <v>-0.0107174411797732</v>
      </c>
      <c r="H358" s="1" t="n">
        <v>0</v>
      </c>
      <c r="J358" s="1" t="n">
        <v>0</v>
      </c>
      <c r="L358" s="1" t="n">
        <v>0</v>
      </c>
      <c r="N358" s="1" t="n">
        <v>0</v>
      </c>
      <c r="P358" s="1" t="n">
        <v>0</v>
      </c>
      <c r="R358" s="1" t="n">
        <v>0</v>
      </c>
      <c r="T358" s="1" t="n">
        <v>0</v>
      </c>
      <c r="V358" s="1" t="n">
        <v>0</v>
      </c>
      <c r="X358" s="1" t="n">
        <v>0</v>
      </c>
    </row>
    <row r="359" customFormat="false" ht="12.75" hidden="false" customHeight="false" outlineLevel="0" collapsed="false">
      <c r="A359" s="0" t="s">
        <v>1015</v>
      </c>
      <c r="B359" s="0" t="n">
        <v>0.977480255625206</v>
      </c>
      <c r="C359" s="0" t="n">
        <v>0.986529809612932</v>
      </c>
      <c r="D359" s="0" t="n">
        <v>-0.00904955398772556</v>
      </c>
      <c r="E359" s="0" t="s">
        <v>1016</v>
      </c>
      <c r="F359" s="0" t="s">
        <v>1017</v>
      </c>
      <c r="H359" s="1" t="n">
        <v>0</v>
      </c>
      <c r="J359" s="1" t="n">
        <v>0</v>
      </c>
      <c r="L359" s="1" t="n">
        <v>0</v>
      </c>
      <c r="N359" s="1" t="n">
        <v>0</v>
      </c>
      <c r="P359" s="1" t="n">
        <v>0</v>
      </c>
      <c r="R359" s="1" t="n">
        <v>0</v>
      </c>
      <c r="T359" s="1" t="n">
        <v>0</v>
      </c>
      <c r="V359" s="1" t="n">
        <v>2</v>
      </c>
      <c r="W359" s="1" t="s">
        <v>1018</v>
      </c>
      <c r="X359" s="1" t="n">
        <v>0</v>
      </c>
    </row>
    <row r="360" customFormat="false" ht="12.75" hidden="false" customHeight="false" outlineLevel="0" collapsed="false">
      <c r="A360" s="0" t="s">
        <v>1019</v>
      </c>
      <c r="B360" s="0" t="n">
        <v>0.0145789194509539</v>
      </c>
      <c r="C360" s="0" t="n">
        <v>0.023376475315946</v>
      </c>
      <c r="D360" s="0" t="n">
        <v>-0.00879755586499207</v>
      </c>
      <c r="E360" s="0" t="s">
        <v>1020</v>
      </c>
      <c r="F360" s="0" t="s">
        <v>1021</v>
      </c>
      <c r="H360" s="1" t="n">
        <v>3</v>
      </c>
      <c r="I360" s="1" t="s">
        <v>1022</v>
      </c>
      <c r="J360" s="1" t="n">
        <v>0</v>
      </c>
      <c r="L360" s="1" t="n">
        <v>0</v>
      </c>
      <c r="N360" s="1" t="n">
        <v>0</v>
      </c>
      <c r="P360" s="1" t="n">
        <v>0</v>
      </c>
      <c r="R360" s="1" t="n">
        <v>0</v>
      </c>
      <c r="T360" s="1" t="n">
        <v>0</v>
      </c>
      <c r="V360" s="1" t="n">
        <v>0</v>
      </c>
      <c r="X360" s="1" t="n">
        <v>0</v>
      </c>
    </row>
    <row r="361" customFormat="false" ht="12.75" hidden="false" customHeight="false" outlineLevel="0" collapsed="false">
      <c r="A361" s="0" t="s">
        <v>1023</v>
      </c>
      <c r="B361" s="0" t="n">
        <v>0.980930139274413</v>
      </c>
      <c r="C361" s="0" t="n">
        <v>0.989384734992529</v>
      </c>
      <c r="D361" s="0" t="n">
        <v>-0.00845459571811624</v>
      </c>
      <c r="E361" s="0" t="s">
        <v>1024</v>
      </c>
      <c r="F361" s="0" t="s">
        <v>1025</v>
      </c>
      <c r="H361" s="1" t="n">
        <v>0</v>
      </c>
      <c r="J361" s="1" t="n">
        <v>0</v>
      </c>
      <c r="L361" s="1" t="n">
        <v>0</v>
      </c>
      <c r="N361" s="1" t="n">
        <v>0</v>
      </c>
      <c r="P361" s="1" t="n">
        <v>1</v>
      </c>
      <c r="Q361" s="1" t="s">
        <v>1024</v>
      </c>
      <c r="R361" s="1" t="n">
        <v>0</v>
      </c>
      <c r="T361" s="1" t="n">
        <v>0</v>
      </c>
      <c r="V361" s="1" t="n">
        <v>0</v>
      </c>
      <c r="X361" s="1" t="n">
        <v>0</v>
      </c>
    </row>
    <row r="362" customFormat="false" ht="12.75" hidden="false" customHeight="false" outlineLevel="0" collapsed="false">
      <c r="A362" s="0" t="s">
        <v>1026</v>
      </c>
      <c r="B362" s="0" t="n">
        <v>0.0170423943858401</v>
      </c>
      <c r="C362" s="0" t="n">
        <v>0.025257212089428</v>
      </c>
      <c r="D362" s="0" t="n">
        <v>-0.00821481770358788</v>
      </c>
      <c r="E362" s="0" t="s">
        <v>1027</v>
      </c>
      <c r="F362" s="0" t="s">
        <v>1028</v>
      </c>
      <c r="H362" s="1" t="n">
        <v>0</v>
      </c>
      <c r="J362" s="1" t="n">
        <v>0</v>
      </c>
      <c r="L362" s="1" t="n">
        <v>0</v>
      </c>
      <c r="N362" s="1" t="n">
        <v>0</v>
      </c>
      <c r="P362" s="1" t="n">
        <v>4</v>
      </c>
      <c r="Q362" s="1" t="s">
        <v>1029</v>
      </c>
      <c r="R362" s="1" t="n">
        <v>0</v>
      </c>
      <c r="T362" s="1" t="n">
        <v>0</v>
      </c>
      <c r="V362" s="1" t="n">
        <v>0</v>
      </c>
      <c r="X362" s="1" t="n">
        <v>0</v>
      </c>
    </row>
    <row r="363" customFormat="false" ht="12.75" hidden="false" customHeight="false" outlineLevel="0" collapsed="false">
      <c r="A363" s="0" t="s">
        <v>1030</v>
      </c>
      <c r="B363" s="0" t="n">
        <v>0.979932371069412</v>
      </c>
      <c r="C363" s="0" t="n">
        <v>0.987623690935771</v>
      </c>
      <c r="D363" s="0" t="n">
        <v>-0.00769131986635907</v>
      </c>
      <c r="E363" s="0" t="s">
        <v>1031</v>
      </c>
      <c r="F363" s="0" t="s">
        <v>1032</v>
      </c>
      <c r="H363" s="1" t="n">
        <v>0</v>
      </c>
      <c r="J363" s="1" t="n">
        <v>0</v>
      </c>
      <c r="L363" s="1" t="n">
        <v>0</v>
      </c>
      <c r="N363" s="1" t="n">
        <v>0</v>
      </c>
      <c r="P363" s="1" t="n">
        <v>0</v>
      </c>
      <c r="R363" s="1" t="n">
        <v>0</v>
      </c>
      <c r="T363" s="1" t="n">
        <v>0</v>
      </c>
      <c r="V363" s="1" t="n">
        <v>5</v>
      </c>
      <c r="W363" s="1" t="s">
        <v>1033</v>
      </c>
      <c r="X363" s="1" t="n">
        <v>0</v>
      </c>
    </row>
    <row r="364" customFormat="false" ht="12.75" hidden="false" customHeight="false" outlineLevel="0" collapsed="false">
      <c r="A364" s="0" t="s">
        <v>1034</v>
      </c>
      <c r="B364" s="0" t="n">
        <v>0.0111488162396482</v>
      </c>
      <c r="C364" s="0" t="n">
        <v>0.0186499381896669</v>
      </c>
      <c r="D364" s="0" t="n">
        <v>-0.0075011219500187</v>
      </c>
      <c r="E364" s="0" t="s">
        <v>1035</v>
      </c>
      <c r="F364" s="0" t="s">
        <v>1036</v>
      </c>
      <c r="H364" s="1" t="n">
        <v>0</v>
      </c>
      <c r="J364" s="1" t="n">
        <v>0</v>
      </c>
      <c r="L364" s="1" t="n">
        <v>0</v>
      </c>
      <c r="N364" s="1" t="n">
        <v>0</v>
      </c>
      <c r="P364" s="1" t="n">
        <v>0</v>
      </c>
      <c r="R364" s="1" t="n">
        <v>0</v>
      </c>
      <c r="T364" s="1" t="n">
        <v>0</v>
      </c>
      <c r="V364" s="1" t="n">
        <v>0</v>
      </c>
      <c r="X364" s="1" t="n">
        <v>1</v>
      </c>
      <c r="Y364" s="1" t="s">
        <v>1037</v>
      </c>
    </row>
    <row r="365" customFormat="false" ht="12.75" hidden="false" customHeight="false" outlineLevel="0" collapsed="false">
      <c r="A365" s="0" t="s">
        <v>1038</v>
      </c>
      <c r="B365" s="0" t="n">
        <v>0.018104645521599</v>
      </c>
      <c r="C365" s="0" t="n">
        <v>0.0102366620675081</v>
      </c>
      <c r="D365" s="0" t="n">
        <v>0.00786798345409097</v>
      </c>
      <c r="E365" s="0" t="s">
        <v>1039</v>
      </c>
      <c r="F365" s="0" t="s">
        <v>1040</v>
      </c>
      <c r="H365" s="1" t="n">
        <v>0</v>
      </c>
      <c r="J365" s="1" t="n">
        <v>0</v>
      </c>
      <c r="L365" s="1" t="n">
        <v>0</v>
      </c>
      <c r="N365" s="1" t="n">
        <v>0</v>
      </c>
      <c r="P365" s="1" t="n">
        <v>0</v>
      </c>
      <c r="R365" s="1" t="n">
        <v>0</v>
      </c>
      <c r="T365" s="1" t="n">
        <v>0</v>
      </c>
      <c r="V365" s="1" t="n">
        <v>0</v>
      </c>
      <c r="X365" s="1" t="n">
        <v>0</v>
      </c>
    </row>
    <row r="366" customFormat="false" ht="12.75" hidden="false" customHeight="false" outlineLevel="0" collapsed="false">
      <c r="A366" s="0" t="s">
        <v>1041</v>
      </c>
      <c r="B366" s="0" t="n">
        <v>0.981326585820459</v>
      </c>
      <c r="C366" s="0" t="n">
        <v>0.969452300916789</v>
      </c>
      <c r="D366" s="0" t="n">
        <v>0.0118742849036695</v>
      </c>
      <c r="E366" s="0" t="s">
        <v>1042</v>
      </c>
      <c r="F366" s="0" t="s">
        <v>1043</v>
      </c>
      <c r="H366" s="1" t="n">
        <v>0</v>
      </c>
      <c r="J366" s="1" t="n">
        <v>0</v>
      </c>
      <c r="L366" s="1" t="n">
        <v>0</v>
      </c>
      <c r="N366" s="1" t="n">
        <v>0</v>
      </c>
      <c r="P366" s="1" t="n">
        <v>5</v>
      </c>
      <c r="Q366" s="1" t="s">
        <v>1044</v>
      </c>
      <c r="R366" s="1" t="n">
        <v>0</v>
      </c>
      <c r="T366" s="1" t="n">
        <v>0</v>
      </c>
      <c r="V366" s="1" t="n">
        <v>0</v>
      </c>
      <c r="X366" s="1" t="n">
        <v>0</v>
      </c>
    </row>
    <row r="367" customFormat="false" ht="12.75" hidden="false" customHeight="false" outlineLevel="0" collapsed="false">
      <c r="A367" s="0" t="s">
        <v>1045</v>
      </c>
      <c r="B367" s="0" t="n">
        <v>0.0307065194371795</v>
      </c>
      <c r="C367" s="0" t="n">
        <v>0.0187837521891198</v>
      </c>
      <c r="D367" s="0" t="n">
        <v>0.0119227672480598</v>
      </c>
      <c r="E367" s="0" t="s">
        <v>1046</v>
      </c>
      <c r="F367" s="0" t="s">
        <v>1047</v>
      </c>
      <c r="H367" s="1" t="n">
        <v>0</v>
      </c>
      <c r="J367" s="1" t="n">
        <v>0</v>
      </c>
      <c r="L367" s="1" t="n">
        <v>0</v>
      </c>
      <c r="N367" s="1" t="n">
        <v>0</v>
      </c>
      <c r="P367" s="1" t="n">
        <v>0</v>
      </c>
      <c r="R367" s="1" t="n">
        <v>0</v>
      </c>
      <c r="T367" s="1" t="n">
        <v>0</v>
      </c>
      <c r="V367" s="1" t="n">
        <v>1</v>
      </c>
      <c r="W367" s="1" t="s">
        <v>1046</v>
      </c>
      <c r="X367" s="1" t="n">
        <v>0</v>
      </c>
    </row>
    <row r="368" customFormat="false" ht="12.75" hidden="false" customHeight="false" outlineLevel="0" collapsed="false">
      <c r="A368" s="0" t="s">
        <v>1048</v>
      </c>
      <c r="B368" s="0" t="n">
        <v>0.0456012049942535</v>
      </c>
      <c r="C368" s="0" t="n">
        <v>0.0298476060014432</v>
      </c>
      <c r="D368" s="0" t="n">
        <v>0.0157535989928103</v>
      </c>
      <c r="E368" s="0" t="s">
        <v>1049</v>
      </c>
      <c r="F368" s="0" t="s">
        <v>1050</v>
      </c>
      <c r="H368" s="1" t="n">
        <v>1</v>
      </c>
      <c r="I368" s="1" t="s">
        <v>1051</v>
      </c>
      <c r="J368" s="1" t="n">
        <v>0</v>
      </c>
      <c r="L368" s="1" t="n">
        <v>0</v>
      </c>
      <c r="N368" s="1" t="n">
        <v>0</v>
      </c>
      <c r="P368" s="1" t="n">
        <v>0</v>
      </c>
      <c r="R368" s="1" t="n">
        <v>0</v>
      </c>
      <c r="T368" s="1" t="n">
        <v>4</v>
      </c>
      <c r="U368" s="1" t="s">
        <v>1052</v>
      </c>
      <c r="V368" s="1" t="n">
        <v>1</v>
      </c>
      <c r="W368" s="1" t="s">
        <v>1053</v>
      </c>
      <c r="X368" s="1" t="n">
        <v>0</v>
      </c>
    </row>
    <row r="369" customFormat="false" ht="12.75" hidden="false" customHeight="false" outlineLevel="0" collapsed="false">
      <c r="A369" s="0" t="s">
        <v>1054</v>
      </c>
      <c r="B369" s="0" t="n">
        <v>0.0481995736826963</v>
      </c>
      <c r="C369" s="0" t="n">
        <v>0.0282661344138718</v>
      </c>
      <c r="D369" s="0" t="n">
        <v>0.0199334392688245</v>
      </c>
      <c r="E369" s="0" t="s">
        <v>1055</v>
      </c>
      <c r="F369" s="0" t="s">
        <v>1056</v>
      </c>
      <c r="H369" s="1" t="n">
        <v>0</v>
      </c>
      <c r="J369" s="1" t="n">
        <v>0</v>
      </c>
      <c r="L369" s="1" t="n">
        <v>0</v>
      </c>
      <c r="N369" s="1" t="n">
        <v>0</v>
      </c>
      <c r="P369" s="1" t="n">
        <v>0</v>
      </c>
      <c r="R369" s="1" t="n">
        <v>0</v>
      </c>
      <c r="T369" s="1" t="n">
        <v>0</v>
      </c>
      <c r="V369" s="1" t="n">
        <v>4</v>
      </c>
      <c r="W369" s="1" t="s">
        <v>1057</v>
      </c>
      <c r="X369" s="1" t="n">
        <v>0</v>
      </c>
    </row>
    <row r="370" customFormat="false" ht="12.75" hidden="false" customHeight="false" outlineLevel="0" collapsed="false">
      <c r="A370" s="0" t="s">
        <v>1058</v>
      </c>
      <c r="B370" s="0" t="n">
        <v>0.961824443590516</v>
      </c>
      <c r="C370" s="0" t="n">
        <v>0.93958044859057</v>
      </c>
      <c r="D370" s="0" t="n">
        <v>0.022243994999946</v>
      </c>
      <c r="E370" s="0" t="s">
        <v>1059</v>
      </c>
      <c r="F370" s="0" t="s">
        <v>1060</v>
      </c>
      <c r="H370" s="1" t="n">
        <v>0</v>
      </c>
      <c r="J370" s="1" t="n">
        <v>0</v>
      </c>
      <c r="L370" s="1" t="n">
        <v>0</v>
      </c>
      <c r="N370" s="1" t="n">
        <v>0</v>
      </c>
      <c r="P370" s="1" t="n">
        <v>0</v>
      </c>
      <c r="R370" s="1" t="n">
        <v>0</v>
      </c>
      <c r="T370" s="1" t="n">
        <v>1</v>
      </c>
      <c r="U370" s="1" t="s">
        <v>1059</v>
      </c>
      <c r="V370" s="1" t="n">
        <v>0</v>
      </c>
      <c r="X370" s="1" t="n">
        <v>0</v>
      </c>
    </row>
    <row r="371" customFormat="false" ht="12.75" hidden="false" customHeight="false" outlineLevel="0" collapsed="false">
      <c r="A371" s="4" t="s">
        <v>1061</v>
      </c>
      <c r="B371" s="4" t="n">
        <v>0.0441693689428558</v>
      </c>
      <c r="C371" s="4" t="n">
        <v>0.0219010172353871</v>
      </c>
      <c r="D371" s="4" t="n">
        <f aca="false">B371-C371</f>
        <v>0.0222683517074687</v>
      </c>
      <c r="E371" s="4" t="s">
        <v>1062</v>
      </c>
      <c r="F371" s="4" t="s">
        <v>1063</v>
      </c>
      <c r="G371" s="4"/>
      <c r="H371" s="5" t="n">
        <v>0</v>
      </c>
      <c r="I371" s="5"/>
      <c r="J371" s="5" t="n">
        <v>0</v>
      </c>
      <c r="K371" s="5"/>
      <c r="L371" s="5" t="n">
        <v>0</v>
      </c>
      <c r="M371" s="5"/>
      <c r="N371" s="5" t="n">
        <v>0</v>
      </c>
      <c r="O371" s="5"/>
      <c r="P371" s="5" t="n">
        <v>0</v>
      </c>
      <c r="Q371" s="5"/>
      <c r="R371" s="5" t="n">
        <v>0</v>
      </c>
      <c r="S371" s="5"/>
      <c r="T371" s="5" t="n">
        <v>1</v>
      </c>
      <c r="U371" s="5" t="s">
        <v>1064</v>
      </c>
      <c r="V371" s="5" t="n">
        <v>1</v>
      </c>
      <c r="W371" s="5" t="s">
        <v>1065</v>
      </c>
      <c r="X371" s="5" t="n">
        <v>0</v>
      </c>
      <c r="Y371" s="5"/>
      <c r="AA371" s="4"/>
    </row>
    <row r="372" customFormat="false" ht="12.75" hidden="false" customHeight="false" outlineLevel="0" collapsed="false">
      <c r="A372" s="0" t="s">
        <v>1066</v>
      </c>
      <c r="B372" s="0" t="n">
        <v>0.0687789034287816</v>
      </c>
      <c r="C372" s="0" t="n">
        <v>0.0456547847838852</v>
      </c>
      <c r="D372" s="0" t="n">
        <v>0.0231241186448963</v>
      </c>
      <c r="E372" s="0" t="s">
        <v>1067</v>
      </c>
      <c r="F372" s="0" t="s">
        <v>1068</v>
      </c>
      <c r="H372" s="1" t="n">
        <v>0</v>
      </c>
      <c r="J372" s="1" t="n">
        <v>0</v>
      </c>
      <c r="L372" s="1" t="n">
        <v>0</v>
      </c>
      <c r="N372" s="1" t="n">
        <v>0</v>
      </c>
      <c r="P372" s="1" t="n">
        <v>0</v>
      </c>
      <c r="R372" s="1" t="n">
        <v>0</v>
      </c>
      <c r="T372" s="1" t="n">
        <v>0</v>
      </c>
      <c r="V372" s="1" t="n">
        <v>0</v>
      </c>
      <c r="X372" s="1" t="n">
        <v>0</v>
      </c>
    </row>
    <row r="373" customFormat="false" ht="12.75" hidden="false" customHeight="false" outlineLevel="0" collapsed="false">
      <c r="A373" s="0" t="s">
        <v>1069</v>
      </c>
      <c r="B373" s="0" t="n">
        <v>0.0629721381013772</v>
      </c>
      <c r="C373" s="0" t="n">
        <v>0.0352913502671312</v>
      </c>
      <c r="D373" s="0" t="n">
        <v>0.027680787834246</v>
      </c>
      <c r="H373" s="1" t="n">
        <v>0</v>
      </c>
      <c r="J373" s="1" t="n">
        <v>0</v>
      </c>
      <c r="L373" s="1" t="n">
        <v>0</v>
      </c>
      <c r="N373" s="1" t="n">
        <v>0</v>
      </c>
      <c r="P373" s="1" t="n">
        <v>0</v>
      </c>
      <c r="R373" s="1" t="n">
        <v>0</v>
      </c>
      <c r="T373" s="1" t="n">
        <v>0</v>
      </c>
      <c r="V373" s="1" t="n">
        <v>0</v>
      </c>
      <c r="X373" s="1" t="n">
        <v>0</v>
      </c>
    </row>
    <row r="374" customFormat="false" ht="12.75" hidden="false" customHeight="false" outlineLevel="0" collapsed="false">
      <c r="A374" s="0" t="s">
        <v>1070</v>
      </c>
      <c r="B374" s="0" t="n">
        <v>0.0643401989852177</v>
      </c>
      <c r="C374" s="0" t="n">
        <v>0.0360335815765066</v>
      </c>
      <c r="D374" s="0" t="n">
        <v>0.0283066174087111</v>
      </c>
      <c r="H374" s="1" t="n">
        <v>0</v>
      </c>
      <c r="J374" s="1" t="n">
        <v>0</v>
      </c>
      <c r="L374" s="1" t="n">
        <v>0</v>
      </c>
      <c r="N374" s="1" t="n">
        <v>0</v>
      </c>
      <c r="P374" s="1" t="n">
        <v>0</v>
      </c>
      <c r="R374" s="1" t="n">
        <v>0</v>
      </c>
      <c r="T374" s="1" t="n">
        <v>0</v>
      </c>
      <c r="V374" s="1" t="n">
        <v>0</v>
      </c>
      <c r="X374" s="1" t="n">
        <v>0</v>
      </c>
    </row>
    <row r="375" customFormat="false" ht="12.75" hidden="false" customHeight="false" outlineLevel="0" collapsed="false">
      <c r="A375" s="4" t="s">
        <v>1071</v>
      </c>
      <c r="B375" s="4" t="n">
        <v>0.944022108718329</v>
      </c>
      <c r="C375" s="4" t="n">
        <v>0.914166394678296</v>
      </c>
      <c r="D375" s="4" t="n">
        <f aca="false">B375-C375</f>
        <v>0.0298557140400331</v>
      </c>
      <c r="E375" s="4" t="s">
        <v>1072</v>
      </c>
      <c r="F375" s="4" t="s">
        <v>1073</v>
      </c>
      <c r="G375" s="4"/>
      <c r="H375" s="5" t="n">
        <v>0</v>
      </c>
      <c r="I375" s="5"/>
      <c r="J375" s="5" t="n">
        <v>0</v>
      </c>
      <c r="K375" s="5"/>
      <c r="L375" s="5" t="n">
        <v>0</v>
      </c>
      <c r="M375" s="5"/>
      <c r="N375" s="5" t="n">
        <v>0</v>
      </c>
      <c r="O375" s="5"/>
      <c r="P375" s="5" t="n">
        <v>0</v>
      </c>
      <c r="Q375" s="5"/>
      <c r="R375" s="5" t="n">
        <v>0</v>
      </c>
      <c r="S375" s="5"/>
      <c r="T375" s="5" t="n">
        <v>5</v>
      </c>
      <c r="U375" s="5" t="s">
        <v>1074</v>
      </c>
      <c r="V375" s="5" t="n">
        <v>0</v>
      </c>
      <c r="W375" s="5"/>
      <c r="X375" s="5" t="n">
        <v>0</v>
      </c>
      <c r="Y375" s="5"/>
      <c r="AA375" s="4"/>
    </row>
    <row r="376" customFormat="false" ht="12.75" hidden="false" customHeight="false" outlineLevel="0" collapsed="false">
      <c r="A376" s="4" t="s">
        <v>1075</v>
      </c>
      <c r="B376" s="4" t="n">
        <v>0.0822140204200164</v>
      </c>
      <c r="C376" s="4" t="n">
        <v>0.0498066039707622</v>
      </c>
      <c r="D376" s="4" t="n">
        <f aca="false">B376-C376</f>
        <v>0.0324074164492542</v>
      </c>
      <c r="E376" s="4" t="s">
        <v>1076</v>
      </c>
      <c r="F376" s="4" t="s">
        <v>1077</v>
      </c>
      <c r="G376" s="4"/>
      <c r="H376" s="5" t="n">
        <v>0</v>
      </c>
      <c r="I376" s="5"/>
      <c r="J376" s="5" t="n">
        <v>0</v>
      </c>
      <c r="K376" s="5"/>
      <c r="L376" s="5" t="n">
        <v>0</v>
      </c>
      <c r="M376" s="5"/>
      <c r="N376" s="5" t="n">
        <v>0</v>
      </c>
      <c r="O376" s="5"/>
      <c r="P376" s="5" t="n">
        <v>0</v>
      </c>
      <c r="Q376" s="5"/>
      <c r="R376" s="5" t="n">
        <v>0</v>
      </c>
      <c r="S376" s="5"/>
      <c r="T376" s="5" t="n">
        <v>0</v>
      </c>
      <c r="U376" s="5"/>
      <c r="V376" s="5" t="n">
        <v>0</v>
      </c>
      <c r="W376" s="5"/>
      <c r="X376" s="5" t="n">
        <v>0</v>
      </c>
      <c r="Y376" s="5"/>
      <c r="AA376" s="4"/>
    </row>
    <row r="377" customFormat="false" ht="12.75" hidden="false" customHeight="false" outlineLevel="0" collapsed="false">
      <c r="A377" s="0" t="s">
        <v>1078</v>
      </c>
      <c r="B377" s="0" t="n">
        <v>0.0891148711842921</v>
      </c>
      <c r="C377" s="0" t="n">
        <v>0.0556932411270597</v>
      </c>
      <c r="D377" s="0" t="n">
        <v>0.0334216300572324</v>
      </c>
      <c r="E377" s="0" t="s">
        <v>1079</v>
      </c>
      <c r="F377" s="0" t="s">
        <v>1080</v>
      </c>
      <c r="H377" s="1" t="n">
        <v>0</v>
      </c>
      <c r="J377" s="1" t="n">
        <v>0</v>
      </c>
      <c r="L377" s="1" t="n">
        <v>0</v>
      </c>
      <c r="N377" s="1" t="n">
        <v>0</v>
      </c>
      <c r="P377" s="1" t="n">
        <v>0</v>
      </c>
      <c r="R377" s="1" t="n">
        <v>0</v>
      </c>
      <c r="T377" s="1" t="n">
        <v>0</v>
      </c>
      <c r="V377" s="1" t="n">
        <v>1</v>
      </c>
      <c r="W377" s="1" t="s">
        <v>1081</v>
      </c>
      <c r="X377" s="1" t="n">
        <v>0</v>
      </c>
    </row>
    <row r="378" customFormat="false" ht="12.75" hidden="false" customHeight="false" outlineLevel="0" collapsed="false">
      <c r="A378" s="4" t="s">
        <v>1082</v>
      </c>
      <c r="B378" s="4" t="n">
        <v>0.0615100733639816</v>
      </c>
      <c r="C378" s="4" t="n">
        <v>0.0275186858929568</v>
      </c>
      <c r="D378" s="4" t="n">
        <f aca="false">B378-C378</f>
        <v>0.0339913874710248</v>
      </c>
      <c r="E378" s="4" t="s">
        <v>1083</v>
      </c>
      <c r="F378" s="4" t="s">
        <v>1084</v>
      </c>
      <c r="G378" s="4"/>
      <c r="H378" s="5" t="n">
        <v>0</v>
      </c>
      <c r="I378" s="5"/>
      <c r="J378" s="5" t="n">
        <v>0</v>
      </c>
      <c r="K378" s="5"/>
      <c r="L378" s="5" t="n">
        <v>0</v>
      </c>
      <c r="M378" s="5"/>
      <c r="N378" s="5" t="n">
        <v>0</v>
      </c>
      <c r="O378" s="5"/>
      <c r="P378" s="5" t="n">
        <v>0</v>
      </c>
      <c r="Q378" s="5"/>
      <c r="R378" s="5" t="n">
        <v>0</v>
      </c>
      <c r="S378" s="5"/>
      <c r="T378" s="5" t="n">
        <v>0</v>
      </c>
      <c r="U378" s="5"/>
      <c r="V378" s="5" t="n">
        <v>0</v>
      </c>
      <c r="W378" s="5"/>
      <c r="X378" s="5" t="n">
        <v>0</v>
      </c>
      <c r="Y378" s="5"/>
      <c r="AA378" s="4"/>
    </row>
    <row r="379" customFormat="false" ht="12.75" hidden="false" customHeight="false" outlineLevel="0" collapsed="false">
      <c r="A379" s="4" t="s">
        <v>1085</v>
      </c>
      <c r="B379" s="4" t="n">
        <v>0.0562952899195309</v>
      </c>
      <c r="C379" s="4" t="n">
        <v>0.0217215435598431</v>
      </c>
      <c r="D379" s="4" t="n">
        <f aca="false">B379-C379</f>
        <v>0.0345737463596878</v>
      </c>
      <c r="E379" s="4" t="s">
        <v>1086</v>
      </c>
      <c r="F379" s="4" t="s">
        <v>1087</v>
      </c>
      <c r="G379" s="4"/>
      <c r="H379" s="5" t="n">
        <v>0</v>
      </c>
      <c r="I379" s="5"/>
      <c r="J379" s="5" t="n">
        <v>0</v>
      </c>
      <c r="K379" s="5"/>
      <c r="L379" s="5" t="n">
        <v>0</v>
      </c>
      <c r="M379" s="5"/>
      <c r="N379" s="5" t="n">
        <v>0</v>
      </c>
      <c r="O379" s="5"/>
      <c r="P379" s="5" t="n">
        <v>0</v>
      </c>
      <c r="Q379" s="5"/>
      <c r="R379" s="5" t="n">
        <v>0</v>
      </c>
      <c r="S379" s="5"/>
      <c r="T379" s="5" t="n">
        <v>0</v>
      </c>
      <c r="U379" s="5"/>
      <c r="V379" s="5" t="n">
        <v>0</v>
      </c>
      <c r="W379" s="5"/>
      <c r="X379" s="5" t="n">
        <v>0</v>
      </c>
      <c r="Y379" s="5"/>
      <c r="AA379" s="4"/>
    </row>
    <row r="380" customFormat="false" ht="12.75" hidden="false" customHeight="false" outlineLevel="0" collapsed="false">
      <c r="A380" s="0" t="s">
        <v>1088</v>
      </c>
      <c r="B380" s="0" t="n">
        <v>0.085960682170652</v>
      </c>
      <c r="C380" s="0" t="n">
        <v>0.0511968906741921</v>
      </c>
      <c r="D380" s="0" t="n">
        <v>0.0347637914964599</v>
      </c>
      <c r="E380" s="0" t="s">
        <v>1089</v>
      </c>
      <c r="F380" s="0" t="s">
        <v>1090</v>
      </c>
      <c r="H380" s="1" t="n">
        <v>1</v>
      </c>
      <c r="I380" s="1" t="s">
        <v>1089</v>
      </c>
      <c r="J380" s="1" t="n">
        <v>0</v>
      </c>
      <c r="L380" s="1" t="n">
        <v>0</v>
      </c>
      <c r="N380" s="1" t="n">
        <v>0</v>
      </c>
      <c r="P380" s="1" t="n">
        <v>0</v>
      </c>
      <c r="R380" s="1" t="n">
        <v>0</v>
      </c>
      <c r="T380" s="1" t="n">
        <v>0</v>
      </c>
      <c r="V380" s="1" t="n">
        <v>0</v>
      </c>
      <c r="X380" s="1" t="n">
        <v>0</v>
      </c>
    </row>
    <row r="381" customFormat="false" ht="12.75" hidden="false" customHeight="false" outlineLevel="0" collapsed="false">
      <c r="A381" s="4" t="s">
        <v>1091</v>
      </c>
      <c r="B381" s="4" t="n">
        <v>0.945404730391438</v>
      </c>
      <c r="C381" s="4" t="n">
        <v>0.910488059329098</v>
      </c>
      <c r="D381" s="4" t="n">
        <f aca="false">B381-C381</f>
        <v>0.03491667106234</v>
      </c>
      <c r="E381" s="4"/>
      <c r="F381" s="4"/>
      <c r="G381" s="4"/>
      <c r="H381" s="5" t="n">
        <v>0</v>
      </c>
      <c r="I381" s="5"/>
      <c r="J381" s="5" t="n">
        <v>0</v>
      </c>
      <c r="K381" s="5"/>
      <c r="L381" s="5" t="n">
        <v>0</v>
      </c>
      <c r="M381" s="5"/>
      <c r="N381" s="5" t="n">
        <v>0</v>
      </c>
      <c r="O381" s="5"/>
      <c r="P381" s="5" t="n">
        <v>0</v>
      </c>
      <c r="Q381" s="5"/>
      <c r="R381" s="5" t="n">
        <v>0</v>
      </c>
      <c r="S381" s="5"/>
      <c r="T381" s="5" t="n">
        <v>0</v>
      </c>
      <c r="U381" s="5"/>
      <c r="V381" s="5" t="n">
        <v>0</v>
      </c>
      <c r="W381" s="5"/>
      <c r="X381" s="5" t="n">
        <v>0</v>
      </c>
      <c r="Y381" s="5"/>
      <c r="AA381" s="4"/>
    </row>
    <row r="382" customFormat="false" ht="12.75" hidden="false" customHeight="false" outlineLevel="0" collapsed="false">
      <c r="A382" s="0" t="s">
        <v>1092</v>
      </c>
      <c r="B382" s="0" t="n">
        <v>0.923994550652971</v>
      </c>
      <c r="C382" s="0" t="n">
        <v>0.887997735818834</v>
      </c>
      <c r="D382" s="0" t="n">
        <v>0.0359968148341369</v>
      </c>
      <c r="H382" s="1" t="n">
        <v>0</v>
      </c>
      <c r="J382" s="1" t="n">
        <v>0</v>
      </c>
      <c r="L382" s="1" t="n">
        <v>0</v>
      </c>
      <c r="N382" s="1" t="n">
        <v>0</v>
      </c>
      <c r="P382" s="1" t="n">
        <v>0</v>
      </c>
      <c r="R382" s="1" t="n">
        <v>0</v>
      </c>
      <c r="T382" s="1" t="n">
        <v>0</v>
      </c>
      <c r="V382" s="1" t="n">
        <v>0</v>
      </c>
      <c r="X382" s="1" t="n">
        <v>0</v>
      </c>
    </row>
    <row r="383" customFormat="false" ht="12.75" hidden="false" customHeight="false" outlineLevel="0" collapsed="false">
      <c r="A383" s="0" t="s">
        <v>1093</v>
      </c>
      <c r="B383" s="0" t="n">
        <v>0.951404335497562</v>
      </c>
      <c r="C383" s="0" t="n">
        <v>0.913332303082746</v>
      </c>
      <c r="D383" s="0" t="n">
        <v>0.0380720324148165</v>
      </c>
      <c r="E383" s="0" t="s">
        <v>1094</v>
      </c>
      <c r="F383" s="0" t="s">
        <v>1095</v>
      </c>
      <c r="H383" s="1" t="n">
        <v>0</v>
      </c>
      <c r="J383" s="1" t="n">
        <v>0</v>
      </c>
      <c r="L383" s="1" t="n">
        <v>0</v>
      </c>
      <c r="N383" s="1" t="n">
        <v>0</v>
      </c>
      <c r="P383" s="1" t="n">
        <v>0</v>
      </c>
      <c r="R383" s="1" t="n">
        <v>0</v>
      </c>
      <c r="T383" s="1" t="n">
        <v>1</v>
      </c>
      <c r="U383" s="1" t="s">
        <v>1094</v>
      </c>
      <c r="V383" s="1" t="n">
        <v>0</v>
      </c>
      <c r="X383" s="1" t="n">
        <v>0</v>
      </c>
    </row>
    <row r="384" customFormat="false" ht="12.75" hidden="false" customHeight="false" outlineLevel="0" collapsed="false">
      <c r="A384" s="4" t="s">
        <v>1096</v>
      </c>
      <c r="B384" s="4" t="n">
        <v>0.0834732350012702</v>
      </c>
      <c r="C384" s="4" t="n">
        <v>0.0452205389348609</v>
      </c>
      <c r="D384" s="4" t="n">
        <f aca="false">B384-C384</f>
        <v>0.0382526960664093</v>
      </c>
      <c r="E384" s="4" t="s">
        <v>1097</v>
      </c>
      <c r="F384" s="4" t="s">
        <v>1098</v>
      </c>
      <c r="G384" s="4"/>
      <c r="H384" s="5" t="n">
        <v>0</v>
      </c>
      <c r="I384" s="5"/>
      <c r="J384" s="5" t="n">
        <v>0</v>
      </c>
      <c r="K384" s="5"/>
      <c r="L384" s="5" t="n">
        <v>0</v>
      </c>
      <c r="M384" s="5"/>
      <c r="N384" s="5" t="n">
        <v>0</v>
      </c>
      <c r="O384" s="5"/>
      <c r="P384" s="5" t="n">
        <v>0</v>
      </c>
      <c r="Q384" s="5"/>
      <c r="R384" s="5" t="n">
        <v>0</v>
      </c>
      <c r="S384" s="5"/>
      <c r="T384" s="5" t="n">
        <v>1</v>
      </c>
      <c r="U384" s="5" t="s">
        <v>1097</v>
      </c>
      <c r="V384" s="5" t="n">
        <v>0</v>
      </c>
      <c r="W384" s="5"/>
      <c r="X384" s="5" t="n">
        <v>0</v>
      </c>
      <c r="Y384" s="5"/>
      <c r="AA384" s="4"/>
    </row>
    <row r="385" customFormat="false" ht="12.75" hidden="false" customHeight="false" outlineLevel="0" collapsed="false">
      <c r="A385" s="0" t="s">
        <v>1099</v>
      </c>
      <c r="B385" s="0" t="n">
        <v>0.92631106535283</v>
      </c>
      <c r="C385" s="0" t="n">
        <v>0.887536013349819</v>
      </c>
      <c r="D385" s="0" t="n">
        <v>0.0387750520030108</v>
      </c>
      <c r="H385" s="1" t="n">
        <v>0</v>
      </c>
      <c r="J385" s="1" t="n">
        <v>0</v>
      </c>
      <c r="L385" s="1" t="n">
        <v>0</v>
      </c>
      <c r="N385" s="1" t="n">
        <v>0</v>
      </c>
      <c r="P385" s="1" t="n">
        <v>0</v>
      </c>
      <c r="R385" s="1" t="n">
        <v>0</v>
      </c>
      <c r="T385" s="1" t="n">
        <v>0</v>
      </c>
      <c r="V385" s="1" t="n">
        <v>0</v>
      </c>
      <c r="X385" s="1" t="n">
        <v>0</v>
      </c>
    </row>
    <row r="386" customFormat="false" ht="12.75" hidden="false" customHeight="false" outlineLevel="0" collapsed="false">
      <c r="A386" s="4" t="s">
        <v>1100</v>
      </c>
      <c r="B386" s="4" t="n">
        <v>0.0978712557398647</v>
      </c>
      <c r="C386" s="4" t="n">
        <v>0.0590251628778727</v>
      </c>
      <c r="D386" s="4" t="n">
        <f aca="false">B386-C386</f>
        <v>0.038846092861992</v>
      </c>
      <c r="E386" s="4" t="s">
        <v>1101</v>
      </c>
      <c r="F386" s="4" t="s">
        <v>1102</v>
      </c>
      <c r="G386" s="4"/>
      <c r="H386" s="5" t="n">
        <v>1</v>
      </c>
      <c r="I386" s="5" t="s">
        <v>1103</v>
      </c>
      <c r="J386" s="5" t="n">
        <v>0</v>
      </c>
      <c r="K386" s="5"/>
      <c r="L386" s="5" t="n">
        <v>0</v>
      </c>
      <c r="M386" s="5"/>
      <c r="N386" s="5" t="n">
        <v>0</v>
      </c>
      <c r="O386" s="5"/>
      <c r="P386" s="5" t="n">
        <v>0</v>
      </c>
      <c r="Q386" s="5"/>
      <c r="R386" s="5" t="n">
        <v>0</v>
      </c>
      <c r="S386" s="5"/>
      <c r="T386" s="5" t="n">
        <v>0</v>
      </c>
      <c r="U386" s="5"/>
      <c r="V386" s="5" t="n">
        <v>0</v>
      </c>
      <c r="W386" s="5"/>
      <c r="X386" s="5" t="n">
        <v>0</v>
      </c>
      <c r="Y386" s="5"/>
      <c r="AA386" s="4"/>
    </row>
    <row r="387" customFormat="false" ht="12.75" hidden="false" customHeight="false" outlineLevel="0" collapsed="false">
      <c r="A387" s="0" t="s">
        <v>1104</v>
      </c>
      <c r="B387" s="0" t="n">
        <v>0.103983175646317</v>
      </c>
      <c r="C387" s="0" t="n">
        <v>0.0642339782696325</v>
      </c>
      <c r="D387" s="0" t="n">
        <v>0.0397491973766843</v>
      </c>
      <c r="E387" s="0" t="s">
        <v>1105</v>
      </c>
      <c r="F387" s="0" t="s">
        <v>1106</v>
      </c>
      <c r="H387" s="1" t="n">
        <v>0</v>
      </c>
      <c r="J387" s="1" t="n">
        <v>0</v>
      </c>
      <c r="L387" s="1" t="n">
        <v>0</v>
      </c>
      <c r="N387" s="1" t="n">
        <v>0</v>
      </c>
      <c r="P387" s="1" t="n">
        <v>0</v>
      </c>
      <c r="R387" s="1" t="n">
        <v>0</v>
      </c>
      <c r="T387" s="1" t="n">
        <v>1</v>
      </c>
      <c r="U387" s="1" t="s">
        <v>1105</v>
      </c>
      <c r="V387" s="1" t="n">
        <v>0</v>
      </c>
      <c r="X387" s="1" t="n">
        <v>0</v>
      </c>
    </row>
    <row r="388" customFormat="false" ht="12.75" hidden="false" customHeight="false" outlineLevel="0" collapsed="false">
      <c r="A388" s="4" t="s">
        <v>1107</v>
      </c>
      <c r="B388" s="4" t="n">
        <v>0.0955066910525158</v>
      </c>
      <c r="C388" s="4" t="n">
        <v>0.0541490424112194</v>
      </c>
      <c r="D388" s="4" t="n">
        <f aca="false">B388-C388</f>
        <v>0.0413576486412964</v>
      </c>
      <c r="E388" s="4" t="s">
        <v>1108</v>
      </c>
      <c r="F388" s="6" t="n">
        <v>41343</v>
      </c>
      <c r="G388" s="6"/>
      <c r="H388" s="5" t="n">
        <v>0</v>
      </c>
      <c r="I388" s="5"/>
      <c r="J388" s="5" t="n">
        <v>0</v>
      </c>
      <c r="K388" s="5"/>
      <c r="L388" s="5" t="n">
        <v>0</v>
      </c>
      <c r="M388" s="5"/>
      <c r="N388" s="5" t="n">
        <v>0</v>
      </c>
      <c r="O388" s="5"/>
      <c r="P388" s="5" t="n">
        <v>0</v>
      </c>
      <c r="Q388" s="5"/>
      <c r="R388" s="5" t="n">
        <v>0</v>
      </c>
      <c r="S388" s="5"/>
      <c r="T388" s="5" t="n">
        <v>1</v>
      </c>
      <c r="U388" s="5" t="s">
        <v>1109</v>
      </c>
      <c r="V388" s="5" t="n">
        <v>2</v>
      </c>
      <c r="W388" s="5" t="s">
        <v>1110</v>
      </c>
      <c r="X388" s="5" t="n">
        <v>0</v>
      </c>
      <c r="Y388" s="5"/>
      <c r="AA388" s="4"/>
    </row>
    <row r="389" customFormat="false" ht="12.75" hidden="false" customHeight="false" outlineLevel="0" collapsed="false">
      <c r="A389" s="0" t="s">
        <v>1111</v>
      </c>
      <c r="B389" s="0" t="n">
        <v>0.126394451539853</v>
      </c>
      <c r="C389" s="0" t="n">
        <v>0.0836263263923492</v>
      </c>
      <c r="D389" s="0" t="n">
        <v>0.0427681251475035</v>
      </c>
      <c r="E389" s="0" t="s">
        <v>1112</v>
      </c>
      <c r="F389" s="0" t="s">
        <v>1113</v>
      </c>
      <c r="H389" s="1" t="n">
        <v>0</v>
      </c>
      <c r="J389" s="1" t="n">
        <v>0</v>
      </c>
      <c r="L389" s="1" t="n">
        <v>0</v>
      </c>
      <c r="N389" s="1" t="n">
        <v>0</v>
      </c>
      <c r="P389" s="1" t="n">
        <v>0</v>
      </c>
      <c r="R389" s="1" t="n">
        <v>0</v>
      </c>
      <c r="T389" s="1" t="n">
        <v>0</v>
      </c>
      <c r="V389" s="1" t="n">
        <v>1</v>
      </c>
      <c r="W389" s="1" t="s">
        <v>1112</v>
      </c>
      <c r="X389" s="1" t="n">
        <v>0</v>
      </c>
    </row>
    <row r="390" customFormat="false" ht="12.75" hidden="false" customHeight="false" outlineLevel="0" collapsed="false">
      <c r="A390" s="4" t="s">
        <v>1114</v>
      </c>
      <c r="B390" s="4" t="n">
        <v>0.0821830009352305</v>
      </c>
      <c r="C390" s="4" t="n">
        <v>0.0387164493172743</v>
      </c>
      <c r="D390" s="4" t="n">
        <f aca="false">B390-C390</f>
        <v>0.0434665516179562</v>
      </c>
      <c r="E390" s="4"/>
      <c r="F390" s="4"/>
      <c r="G390" s="4"/>
      <c r="H390" s="5" t="n">
        <v>0</v>
      </c>
      <c r="I390" s="5"/>
      <c r="J390" s="5" t="n">
        <v>0</v>
      </c>
      <c r="K390" s="5"/>
      <c r="L390" s="5" t="n">
        <v>0</v>
      </c>
      <c r="M390" s="5"/>
      <c r="N390" s="5" t="n">
        <v>0</v>
      </c>
      <c r="O390" s="5"/>
      <c r="P390" s="5" t="n">
        <v>0</v>
      </c>
      <c r="Q390" s="5"/>
      <c r="R390" s="5" t="n">
        <v>0</v>
      </c>
      <c r="S390" s="5"/>
      <c r="T390" s="5" t="n">
        <v>0</v>
      </c>
      <c r="U390" s="5"/>
      <c r="V390" s="5" t="n">
        <v>0</v>
      </c>
      <c r="W390" s="5"/>
      <c r="X390" s="5" t="n">
        <v>0</v>
      </c>
      <c r="Y390" s="5"/>
      <c r="AA390" s="4"/>
    </row>
    <row r="391" customFormat="false" ht="12.75" hidden="false" customHeight="false" outlineLevel="0" collapsed="false">
      <c r="A391" s="4" t="s">
        <v>1115</v>
      </c>
      <c r="B391" s="4" t="n">
        <v>0.102299780038498</v>
      </c>
      <c r="C391" s="4" t="n">
        <v>0.0580032898588557</v>
      </c>
      <c r="D391" s="4" t="n">
        <f aca="false">B391-C391</f>
        <v>0.0442964901796423</v>
      </c>
      <c r="E391" s="4"/>
      <c r="F391" s="4"/>
      <c r="G391" s="4"/>
      <c r="H391" s="5" t="n">
        <v>0</v>
      </c>
      <c r="I391" s="5"/>
      <c r="J391" s="5" t="n">
        <v>0</v>
      </c>
      <c r="K391" s="5"/>
      <c r="L391" s="5" t="n">
        <v>0</v>
      </c>
      <c r="M391" s="5"/>
      <c r="N391" s="5" t="n">
        <v>0</v>
      </c>
      <c r="O391" s="5"/>
      <c r="P391" s="5" t="n">
        <v>0</v>
      </c>
      <c r="Q391" s="5"/>
      <c r="R391" s="5" t="n">
        <v>0</v>
      </c>
      <c r="S391" s="5"/>
      <c r="T391" s="5" t="n">
        <v>0</v>
      </c>
      <c r="U391" s="5"/>
      <c r="V391" s="5" t="n">
        <v>0</v>
      </c>
      <c r="W391" s="5"/>
      <c r="X391" s="5" t="n">
        <v>0</v>
      </c>
      <c r="Y391" s="5"/>
      <c r="AA391" s="4"/>
    </row>
    <row r="392" customFormat="false" ht="12.75" hidden="false" customHeight="false" outlineLevel="0" collapsed="false">
      <c r="A392" s="4" t="s">
        <v>1116</v>
      </c>
      <c r="B392" s="4" t="n">
        <v>0.111254892215812</v>
      </c>
      <c r="C392" s="4" t="n">
        <v>0.0654865151648837</v>
      </c>
      <c r="D392" s="4" t="n">
        <f aca="false">B392-C392</f>
        <v>0.0457683770509283</v>
      </c>
      <c r="E392" s="4" t="s">
        <v>1117</v>
      </c>
      <c r="F392" s="4" t="s">
        <v>1118</v>
      </c>
      <c r="G392" s="4"/>
      <c r="H392" s="5" t="n">
        <v>0</v>
      </c>
      <c r="I392" s="5"/>
      <c r="J392" s="5" t="n">
        <v>0</v>
      </c>
      <c r="K392" s="5"/>
      <c r="L392" s="5" t="n">
        <v>0</v>
      </c>
      <c r="M392" s="5"/>
      <c r="N392" s="5" t="n">
        <v>0</v>
      </c>
      <c r="O392" s="5"/>
      <c r="P392" s="5" t="n">
        <v>0</v>
      </c>
      <c r="Q392" s="5"/>
      <c r="R392" s="5" t="n">
        <v>0</v>
      </c>
      <c r="S392" s="5"/>
      <c r="T392" s="5" t="n">
        <v>4</v>
      </c>
      <c r="U392" s="5" t="s">
        <v>1119</v>
      </c>
      <c r="V392" s="5" t="n">
        <v>0</v>
      </c>
      <c r="W392" s="5"/>
      <c r="X392" s="5" t="n">
        <v>0</v>
      </c>
      <c r="Y392" s="5"/>
      <c r="AA392" s="4"/>
    </row>
    <row r="393" customFormat="false" ht="12.75" hidden="false" customHeight="false" outlineLevel="0" collapsed="false">
      <c r="A393" s="4" t="s">
        <v>1120</v>
      </c>
      <c r="B393" s="4" t="n">
        <v>0.132261938241577</v>
      </c>
      <c r="C393" s="4" t="n">
        <v>0.0864684033960773</v>
      </c>
      <c r="D393" s="4" t="n">
        <f aca="false">B393-C393</f>
        <v>0.0457935348454997</v>
      </c>
      <c r="E393" s="4" t="s">
        <v>1121</v>
      </c>
      <c r="F393" s="4" t="s">
        <v>1122</v>
      </c>
      <c r="G393" s="4"/>
      <c r="H393" s="5" t="n">
        <v>0</v>
      </c>
      <c r="I393" s="5"/>
      <c r="J393" s="5" t="n">
        <v>0</v>
      </c>
      <c r="K393" s="5"/>
      <c r="L393" s="5" t="n">
        <v>0</v>
      </c>
      <c r="M393" s="5"/>
      <c r="N393" s="5" t="n">
        <v>0</v>
      </c>
      <c r="O393" s="5"/>
      <c r="P393" s="5" t="n">
        <v>0</v>
      </c>
      <c r="Q393" s="5"/>
      <c r="R393" s="5" t="n">
        <v>0</v>
      </c>
      <c r="S393" s="5"/>
      <c r="T393" s="5" t="n">
        <v>0</v>
      </c>
      <c r="U393" s="5"/>
      <c r="V393" s="5" t="n">
        <v>0</v>
      </c>
      <c r="W393" s="5"/>
      <c r="X393" s="5" t="n">
        <v>0</v>
      </c>
      <c r="Y393" s="5"/>
      <c r="AA393" s="4"/>
    </row>
    <row r="394" customFormat="false" ht="12.75" hidden="false" customHeight="false" outlineLevel="0" collapsed="false">
      <c r="A394" s="0" t="s">
        <v>1123</v>
      </c>
      <c r="B394" s="0" t="n">
        <v>0.9477635224308</v>
      </c>
      <c r="C394" s="0" t="n">
        <v>0.901420969212477</v>
      </c>
      <c r="D394" s="0" t="n">
        <v>0.0463425532183229</v>
      </c>
      <c r="E394" s="0" t="s">
        <v>1124</v>
      </c>
      <c r="F394" s="0" t="s">
        <v>1125</v>
      </c>
      <c r="H394" s="1" t="n">
        <v>0</v>
      </c>
      <c r="J394" s="1" t="n">
        <v>0</v>
      </c>
      <c r="L394" s="1" t="n">
        <v>0</v>
      </c>
      <c r="N394" s="1" t="n">
        <v>0</v>
      </c>
      <c r="P394" s="1" t="n">
        <v>0</v>
      </c>
      <c r="R394" s="1" t="n">
        <v>0</v>
      </c>
      <c r="T394" s="1" t="n">
        <v>0</v>
      </c>
      <c r="V394" s="1" t="n">
        <v>1</v>
      </c>
      <c r="W394" s="1" t="s">
        <v>1124</v>
      </c>
      <c r="X394" s="1" t="n">
        <v>0</v>
      </c>
    </row>
    <row r="395" customFormat="false" ht="12.75" hidden="false" customHeight="false" outlineLevel="0" collapsed="false">
      <c r="A395" s="0" t="s">
        <v>1126</v>
      </c>
      <c r="B395" s="0" t="n">
        <v>0.919058989421023</v>
      </c>
      <c r="C395" s="0" t="n">
        <v>0.872353635314381</v>
      </c>
      <c r="D395" s="0" t="n">
        <v>0.046705354106642</v>
      </c>
      <c r="H395" s="1" t="n">
        <v>0</v>
      </c>
      <c r="J395" s="1" t="n">
        <v>0</v>
      </c>
      <c r="L395" s="1" t="n">
        <v>0</v>
      </c>
      <c r="N395" s="1" t="n">
        <v>0</v>
      </c>
      <c r="P395" s="1" t="n">
        <v>0</v>
      </c>
      <c r="R395" s="1" t="n">
        <v>0</v>
      </c>
      <c r="T395" s="1" t="n">
        <v>0</v>
      </c>
      <c r="V395" s="1" t="n">
        <v>0</v>
      </c>
      <c r="X395" s="1" t="n">
        <v>0</v>
      </c>
    </row>
    <row r="396" customFormat="false" ht="12.75" hidden="false" customHeight="false" outlineLevel="0" collapsed="false">
      <c r="A396" s="0" t="s">
        <v>1127</v>
      </c>
      <c r="B396" s="0" t="n">
        <v>0.141489404733375</v>
      </c>
      <c r="C396" s="0" t="n">
        <v>0.094723553144552</v>
      </c>
      <c r="D396" s="0" t="n">
        <v>0.0467658515888225</v>
      </c>
      <c r="H396" s="1" t="n">
        <v>0</v>
      </c>
      <c r="J396" s="1" t="n">
        <v>0</v>
      </c>
      <c r="L396" s="1" t="n">
        <v>0</v>
      </c>
      <c r="N396" s="1" t="n">
        <v>0</v>
      </c>
      <c r="P396" s="1" t="n">
        <v>0</v>
      </c>
      <c r="R396" s="1" t="n">
        <v>0</v>
      </c>
      <c r="T396" s="1" t="n">
        <v>0</v>
      </c>
      <c r="V396" s="1" t="n">
        <v>0</v>
      </c>
      <c r="X396" s="1" t="n">
        <v>0</v>
      </c>
    </row>
    <row r="397" customFormat="false" ht="12.75" hidden="false" customHeight="false" outlineLevel="0" collapsed="false">
      <c r="A397" s="0" t="s">
        <v>1128</v>
      </c>
      <c r="B397" s="0" t="n">
        <v>0.0943345858482927</v>
      </c>
      <c r="C397" s="0" t="n">
        <v>0.0462037966432966</v>
      </c>
      <c r="D397" s="0" t="n">
        <v>0.0481307892049961</v>
      </c>
      <c r="E397" s="0" t="s">
        <v>1129</v>
      </c>
      <c r="F397" s="0" t="s">
        <v>1130</v>
      </c>
      <c r="H397" s="1" t="n">
        <v>0</v>
      </c>
      <c r="J397" s="1" t="n">
        <v>0</v>
      </c>
      <c r="L397" s="1" t="n">
        <v>0</v>
      </c>
      <c r="N397" s="1" t="n">
        <v>0</v>
      </c>
      <c r="P397" s="1" t="n">
        <v>0</v>
      </c>
      <c r="R397" s="1" t="n">
        <v>4</v>
      </c>
      <c r="S397" s="1" t="s">
        <v>1131</v>
      </c>
      <c r="T397" s="1" t="n">
        <v>0</v>
      </c>
      <c r="V397" s="1" t="n">
        <v>0</v>
      </c>
      <c r="X397" s="1" t="n">
        <v>0</v>
      </c>
    </row>
    <row r="398" customFormat="false" ht="12.75" hidden="false" customHeight="false" outlineLevel="0" collapsed="false">
      <c r="A398" s="0" t="s">
        <v>1132</v>
      </c>
      <c r="B398" s="0" t="n">
        <v>0.128709113131449</v>
      </c>
      <c r="C398" s="0" t="n">
        <v>0.080218957015823</v>
      </c>
      <c r="D398" s="0" t="n">
        <v>0.0484901561156262</v>
      </c>
      <c r="E398" s="0" t="s">
        <v>1133</v>
      </c>
      <c r="F398" s="0" t="s">
        <v>1134</v>
      </c>
      <c r="H398" s="1" t="n">
        <v>0</v>
      </c>
      <c r="J398" s="1" t="n">
        <v>0</v>
      </c>
      <c r="L398" s="1" t="n">
        <v>0</v>
      </c>
      <c r="N398" s="1" t="n">
        <v>0</v>
      </c>
      <c r="P398" s="1" t="n">
        <v>0</v>
      </c>
      <c r="R398" s="1" t="n">
        <v>0</v>
      </c>
      <c r="T398" s="1" t="n">
        <v>0</v>
      </c>
      <c r="V398" s="1" t="n">
        <v>0</v>
      </c>
      <c r="X398" s="1" t="n">
        <v>0</v>
      </c>
    </row>
    <row r="399" customFormat="false" ht="12.75" hidden="false" customHeight="false" outlineLevel="0" collapsed="false">
      <c r="A399" s="4" t="s">
        <v>1135</v>
      </c>
      <c r="B399" s="4" t="n">
        <v>0.894481713404543</v>
      </c>
      <c r="C399" s="4" t="n">
        <v>0.845268538094141</v>
      </c>
      <c r="D399" s="4" t="n">
        <f aca="false">B399-C399</f>
        <v>0.0492131753104019</v>
      </c>
      <c r="E399" s="4" t="s">
        <v>1136</v>
      </c>
      <c r="F399" s="4" t="s">
        <v>1137</v>
      </c>
      <c r="G399" s="4"/>
      <c r="H399" s="5" t="n">
        <v>0</v>
      </c>
      <c r="I399" s="5"/>
      <c r="J399" s="5" t="n">
        <v>0</v>
      </c>
      <c r="K399" s="5"/>
      <c r="L399" s="5" t="n">
        <v>0</v>
      </c>
      <c r="M399" s="5"/>
      <c r="N399" s="5" t="n">
        <v>0</v>
      </c>
      <c r="O399" s="5"/>
      <c r="P399" s="5" t="n">
        <v>0</v>
      </c>
      <c r="Q399" s="5"/>
      <c r="R399" s="5" t="n">
        <v>0</v>
      </c>
      <c r="S399" s="5"/>
      <c r="T399" s="5" t="n">
        <v>0</v>
      </c>
      <c r="U399" s="5"/>
      <c r="V399" s="5" t="n">
        <v>2</v>
      </c>
      <c r="W399" s="5" t="s">
        <v>1138</v>
      </c>
      <c r="X399" s="5" t="n">
        <v>0</v>
      </c>
      <c r="Y399" s="5"/>
      <c r="AA399" s="4"/>
    </row>
    <row r="400" customFormat="false" ht="12.75" hidden="false" customHeight="false" outlineLevel="0" collapsed="false">
      <c r="A400" s="4" t="s">
        <v>1139</v>
      </c>
      <c r="B400" s="4" t="n">
        <v>0.113539694932551</v>
      </c>
      <c r="C400" s="4" t="n">
        <v>0.0637500643809588</v>
      </c>
      <c r="D400" s="4" t="n">
        <f aca="false">B400-C400</f>
        <v>0.0497896305515922</v>
      </c>
      <c r="E400" s="4" t="s">
        <v>1140</v>
      </c>
      <c r="F400" s="4" t="s">
        <v>1141</v>
      </c>
      <c r="G400" s="4"/>
      <c r="H400" s="5" t="n">
        <v>0</v>
      </c>
      <c r="I400" s="5"/>
      <c r="J400" s="5" t="n">
        <v>0</v>
      </c>
      <c r="K400" s="5"/>
      <c r="L400" s="5" t="n">
        <v>0</v>
      </c>
      <c r="M400" s="5"/>
      <c r="N400" s="5" t="n">
        <v>0</v>
      </c>
      <c r="O400" s="5"/>
      <c r="P400" s="5" t="n">
        <v>0</v>
      </c>
      <c r="Q400" s="5"/>
      <c r="R400" s="5" t="n">
        <v>0</v>
      </c>
      <c r="S400" s="5"/>
      <c r="T400" s="5" t="n">
        <v>0</v>
      </c>
      <c r="U400" s="5"/>
      <c r="V400" s="5" t="n">
        <v>1</v>
      </c>
      <c r="W400" s="5" t="s">
        <v>1140</v>
      </c>
      <c r="X400" s="5" t="n">
        <v>0</v>
      </c>
      <c r="Y400" s="5"/>
      <c r="AA400" s="4"/>
    </row>
    <row r="401" customFormat="false" ht="12.75" hidden="false" customHeight="false" outlineLevel="0" collapsed="false">
      <c r="A401" s="0" t="s">
        <v>1142</v>
      </c>
      <c r="B401" s="0" t="n">
        <v>0.907273198161036</v>
      </c>
      <c r="C401" s="0" t="n">
        <v>0.857060544019487</v>
      </c>
      <c r="D401" s="0" t="n">
        <v>0.0502126541415487</v>
      </c>
      <c r="E401" s="0" t="s">
        <v>1143</v>
      </c>
      <c r="F401" s="0" t="s">
        <v>1144</v>
      </c>
      <c r="H401" s="1" t="n">
        <v>0</v>
      </c>
      <c r="J401" s="1" t="n">
        <v>0</v>
      </c>
      <c r="L401" s="1" t="n">
        <v>0</v>
      </c>
      <c r="N401" s="1" t="n">
        <v>0</v>
      </c>
      <c r="P401" s="1" t="n">
        <v>0</v>
      </c>
      <c r="R401" s="1" t="n">
        <v>0</v>
      </c>
      <c r="T401" s="1" t="n">
        <v>0</v>
      </c>
      <c r="V401" s="1" t="n">
        <v>0</v>
      </c>
      <c r="X401" s="1" t="n">
        <v>0</v>
      </c>
    </row>
    <row r="402" customFormat="false" ht="12.75" hidden="false" customHeight="false" outlineLevel="0" collapsed="false">
      <c r="A402" s="0" t="s">
        <v>1145</v>
      </c>
      <c r="B402" s="0" t="n">
        <v>0.913546480145495</v>
      </c>
      <c r="C402" s="0" t="n">
        <v>0.863283765704203</v>
      </c>
      <c r="D402" s="0" t="n">
        <v>0.0502627144412929</v>
      </c>
      <c r="E402" s="0" t="s">
        <v>1146</v>
      </c>
      <c r="F402" s="0" t="s">
        <v>1147</v>
      </c>
      <c r="H402" s="1" t="n">
        <v>0</v>
      </c>
      <c r="J402" s="1" t="n">
        <v>0</v>
      </c>
      <c r="L402" s="1" t="n">
        <v>0</v>
      </c>
      <c r="N402" s="1" t="n">
        <v>0</v>
      </c>
      <c r="P402" s="1" t="n">
        <v>0</v>
      </c>
      <c r="R402" s="1" t="n">
        <v>0</v>
      </c>
      <c r="T402" s="1" t="n">
        <v>0</v>
      </c>
      <c r="V402" s="1" t="n">
        <v>0</v>
      </c>
      <c r="X402" s="1" t="n">
        <v>0</v>
      </c>
    </row>
    <row r="403" customFormat="false" ht="12.75" hidden="false" customHeight="false" outlineLevel="0" collapsed="false">
      <c r="A403" s="0" t="s">
        <v>1148</v>
      </c>
      <c r="B403" s="0" t="n">
        <v>0.10984636005164</v>
      </c>
      <c r="C403" s="0" t="n">
        <v>0.0594955105997947</v>
      </c>
      <c r="D403" s="0" t="n">
        <v>0.0503508494518454</v>
      </c>
      <c r="E403" s="0" t="s">
        <v>1149</v>
      </c>
      <c r="F403" s="0" t="s">
        <v>1150</v>
      </c>
      <c r="H403" s="1" t="n">
        <v>0</v>
      </c>
      <c r="J403" s="1" t="n">
        <v>0</v>
      </c>
      <c r="L403" s="1" t="n">
        <v>0</v>
      </c>
      <c r="N403" s="1" t="n">
        <v>0</v>
      </c>
      <c r="P403" s="1" t="n">
        <v>0</v>
      </c>
      <c r="R403" s="1" t="n">
        <v>0</v>
      </c>
      <c r="T403" s="1" t="n">
        <v>0</v>
      </c>
      <c r="V403" s="1" t="n">
        <v>1</v>
      </c>
      <c r="W403" s="1" t="s">
        <v>1149</v>
      </c>
      <c r="X403" s="1" t="n">
        <v>0</v>
      </c>
    </row>
    <row r="404" customFormat="false" ht="12.75" hidden="false" customHeight="false" outlineLevel="0" collapsed="false">
      <c r="A404" s="4" t="s">
        <v>1151</v>
      </c>
      <c r="B404" s="4" t="n">
        <v>0.114441600036241</v>
      </c>
      <c r="C404" s="4" t="n">
        <v>0.0624239718177793</v>
      </c>
      <c r="D404" s="4" t="n">
        <f aca="false">B404-C404</f>
        <v>0.0520176282184617</v>
      </c>
      <c r="E404" s="4" t="s">
        <v>1152</v>
      </c>
      <c r="F404" s="4" t="s">
        <v>1153</v>
      </c>
      <c r="G404" s="4"/>
      <c r="H404" s="5" t="n">
        <v>0</v>
      </c>
      <c r="I404" s="5"/>
      <c r="J404" s="5" t="n">
        <v>0</v>
      </c>
      <c r="K404" s="5"/>
      <c r="L404" s="5" t="n">
        <v>0</v>
      </c>
      <c r="M404" s="5"/>
      <c r="N404" s="5" t="n">
        <v>0</v>
      </c>
      <c r="O404" s="5"/>
      <c r="P404" s="5" t="n">
        <v>0</v>
      </c>
      <c r="Q404" s="5"/>
      <c r="R404" s="5" t="n">
        <v>0</v>
      </c>
      <c r="S404" s="5"/>
      <c r="T404" s="5" t="n">
        <v>0</v>
      </c>
      <c r="U404" s="5"/>
      <c r="V404" s="5" t="n">
        <v>2</v>
      </c>
      <c r="W404" s="5" t="s">
        <v>1154</v>
      </c>
      <c r="X404" s="5" t="n">
        <v>0</v>
      </c>
      <c r="Y404" s="5"/>
      <c r="AA404" s="4"/>
    </row>
    <row r="405" customFormat="false" ht="12.75" hidden="false" customHeight="false" outlineLevel="0" collapsed="false">
      <c r="A405" s="4" t="s">
        <v>1155</v>
      </c>
      <c r="B405" s="4" t="n">
        <v>0.0982770170667618</v>
      </c>
      <c r="C405" s="4" t="n">
        <v>0.0462017006973143</v>
      </c>
      <c r="D405" s="4" t="n">
        <f aca="false">B405-C405</f>
        <v>0.0520753163694475</v>
      </c>
      <c r="E405" s="4" t="s">
        <v>1156</v>
      </c>
      <c r="F405" s="4" t="s">
        <v>1157</v>
      </c>
      <c r="G405" s="4"/>
      <c r="H405" s="5" t="n">
        <v>3</v>
      </c>
      <c r="I405" s="5" t="s">
        <v>1158</v>
      </c>
      <c r="J405" s="5" t="n">
        <v>0</v>
      </c>
      <c r="K405" s="5"/>
      <c r="L405" s="5" t="n">
        <v>0</v>
      </c>
      <c r="M405" s="5"/>
      <c r="N405" s="5" t="n">
        <v>0</v>
      </c>
      <c r="O405" s="5"/>
      <c r="P405" s="5" t="n">
        <v>0</v>
      </c>
      <c r="Q405" s="5"/>
      <c r="R405" s="5" t="n">
        <v>0</v>
      </c>
      <c r="S405" s="5"/>
      <c r="T405" s="5" t="n">
        <v>0</v>
      </c>
      <c r="U405" s="5"/>
      <c r="V405" s="5" t="n">
        <v>0</v>
      </c>
      <c r="W405" s="5"/>
      <c r="X405" s="5" t="n">
        <v>0</v>
      </c>
      <c r="Y405" s="5"/>
      <c r="AA405" s="4"/>
    </row>
    <row r="406" customFormat="false" ht="12.75" hidden="false" customHeight="false" outlineLevel="0" collapsed="false">
      <c r="A406" s="4" t="s">
        <v>1159</v>
      </c>
      <c r="B406" s="4" t="n">
        <v>0.933498711354126</v>
      </c>
      <c r="C406" s="4" t="n">
        <v>0.881084592097969</v>
      </c>
      <c r="D406" s="4" t="n">
        <f aca="false">B406-C406</f>
        <v>0.052414119256157</v>
      </c>
      <c r="E406" s="4" t="s">
        <v>534</v>
      </c>
      <c r="F406" s="4" t="s">
        <v>535</v>
      </c>
      <c r="G406" s="4"/>
      <c r="H406" s="5" t="n">
        <v>0</v>
      </c>
      <c r="I406" s="5"/>
      <c r="J406" s="5" t="n">
        <v>0</v>
      </c>
      <c r="K406" s="5"/>
      <c r="L406" s="5" t="n">
        <v>0</v>
      </c>
      <c r="M406" s="5"/>
      <c r="N406" s="5" t="n">
        <v>0</v>
      </c>
      <c r="O406" s="5"/>
      <c r="P406" s="5" t="n">
        <v>0</v>
      </c>
      <c r="Q406" s="5"/>
      <c r="R406" s="5" t="n">
        <v>0</v>
      </c>
      <c r="S406" s="5"/>
      <c r="T406" s="5" t="n">
        <v>0</v>
      </c>
      <c r="U406" s="5"/>
      <c r="V406" s="5" t="n">
        <v>1</v>
      </c>
      <c r="W406" s="5" t="s">
        <v>536</v>
      </c>
      <c r="X406" s="5" t="n">
        <v>0</v>
      </c>
      <c r="Y406" s="5"/>
      <c r="AA406" s="4"/>
    </row>
    <row r="407" customFormat="false" ht="12.75" hidden="false" customHeight="false" outlineLevel="0" collapsed="false">
      <c r="A407" s="4" t="s">
        <v>1160</v>
      </c>
      <c r="B407" s="4" t="n">
        <v>0.125881558490662</v>
      </c>
      <c r="C407" s="4" t="n">
        <v>0.0727788716645923</v>
      </c>
      <c r="D407" s="4" t="n">
        <f aca="false">B407-C407</f>
        <v>0.0531026868260697</v>
      </c>
      <c r="E407" s="4" t="s">
        <v>1161</v>
      </c>
      <c r="F407" s="4" t="s">
        <v>1162</v>
      </c>
      <c r="G407" s="4"/>
      <c r="H407" s="5" t="n">
        <v>0</v>
      </c>
      <c r="I407" s="5"/>
      <c r="J407" s="5" t="n">
        <v>0</v>
      </c>
      <c r="K407" s="5"/>
      <c r="L407" s="5" t="n">
        <v>0</v>
      </c>
      <c r="M407" s="5"/>
      <c r="N407" s="5" t="n">
        <v>0</v>
      </c>
      <c r="O407" s="5"/>
      <c r="P407" s="5" t="n">
        <v>0</v>
      </c>
      <c r="Q407" s="5"/>
      <c r="R407" s="5" t="n">
        <v>0</v>
      </c>
      <c r="S407" s="5"/>
      <c r="T407" s="5" t="n">
        <v>0</v>
      </c>
      <c r="U407" s="5"/>
      <c r="V407" s="5" t="n">
        <v>1</v>
      </c>
      <c r="W407" s="5" t="s">
        <v>1161</v>
      </c>
      <c r="X407" s="5" t="n">
        <v>0</v>
      </c>
      <c r="Y407" s="5"/>
      <c r="AA407" s="4"/>
    </row>
    <row r="408" customFormat="false" ht="12.75" hidden="false" customHeight="false" outlineLevel="0" collapsed="false">
      <c r="A408" s="0" t="s">
        <v>1163</v>
      </c>
      <c r="B408" s="0" t="n">
        <v>0.135978590132905</v>
      </c>
      <c r="C408" s="0" t="n">
        <v>0.0824696640114037</v>
      </c>
      <c r="D408" s="0" t="n">
        <v>0.0535089261215012</v>
      </c>
      <c r="E408" s="0" t="s">
        <v>1164</v>
      </c>
      <c r="F408" s="0" t="s">
        <v>1165</v>
      </c>
      <c r="H408" s="1" t="n">
        <v>0</v>
      </c>
      <c r="J408" s="1" t="n">
        <v>0</v>
      </c>
      <c r="L408" s="1" t="n">
        <v>0</v>
      </c>
      <c r="N408" s="1" t="n">
        <v>0</v>
      </c>
      <c r="P408" s="1" t="n">
        <v>0</v>
      </c>
      <c r="R408" s="1" t="n">
        <v>0</v>
      </c>
      <c r="T408" s="1" t="n">
        <v>0</v>
      </c>
      <c r="V408" s="1" t="n">
        <v>1</v>
      </c>
      <c r="W408" s="1" t="s">
        <v>1164</v>
      </c>
      <c r="X408" s="1" t="n">
        <v>0</v>
      </c>
    </row>
    <row r="409" customFormat="false" ht="12.75" hidden="false" customHeight="false" outlineLevel="0" collapsed="false">
      <c r="A409" s="0" t="s">
        <v>1166</v>
      </c>
      <c r="B409" s="0" t="n">
        <v>0.903434474308698</v>
      </c>
      <c r="C409" s="0" t="n">
        <v>0.849740703627008</v>
      </c>
      <c r="D409" s="0" t="n">
        <v>0.0536937706816907</v>
      </c>
      <c r="E409" s="0" t="s">
        <v>1167</v>
      </c>
      <c r="F409" s="0" t="s">
        <v>1168</v>
      </c>
      <c r="H409" s="1" t="n">
        <v>0</v>
      </c>
      <c r="J409" s="1" t="n">
        <v>0</v>
      </c>
      <c r="L409" s="1" t="n">
        <v>0</v>
      </c>
      <c r="N409" s="1" t="n">
        <v>0</v>
      </c>
      <c r="P409" s="1" t="n">
        <v>0</v>
      </c>
      <c r="R409" s="1" t="n">
        <v>1</v>
      </c>
      <c r="S409" s="1" t="s">
        <v>1167</v>
      </c>
      <c r="T409" s="1" t="n">
        <v>0</v>
      </c>
      <c r="V409" s="1" t="n">
        <v>0</v>
      </c>
      <c r="X409" s="1" t="n">
        <v>0</v>
      </c>
    </row>
    <row r="410" customFormat="false" ht="12.75" hidden="false" customHeight="false" outlineLevel="0" collapsed="false">
      <c r="A410" s="4" t="s">
        <v>1169</v>
      </c>
      <c r="B410" s="4" t="n">
        <v>0.140885190636462</v>
      </c>
      <c r="C410" s="4" t="n">
        <v>0.0871392931572449</v>
      </c>
      <c r="D410" s="4" t="n">
        <f aca="false">B410-C410</f>
        <v>0.0537458974792171</v>
      </c>
      <c r="E410" s="4"/>
      <c r="F410" s="4"/>
      <c r="G410" s="4"/>
      <c r="H410" s="5" t="n">
        <v>0</v>
      </c>
      <c r="I410" s="5"/>
      <c r="J410" s="5" t="n">
        <v>0</v>
      </c>
      <c r="K410" s="5"/>
      <c r="L410" s="5" t="n">
        <v>0</v>
      </c>
      <c r="M410" s="5"/>
      <c r="N410" s="5" t="n">
        <v>0</v>
      </c>
      <c r="O410" s="5"/>
      <c r="P410" s="5" t="n">
        <v>0</v>
      </c>
      <c r="Q410" s="5"/>
      <c r="R410" s="5" t="n">
        <v>0</v>
      </c>
      <c r="S410" s="5"/>
      <c r="T410" s="5" t="n">
        <v>1</v>
      </c>
      <c r="U410" s="5" t="s">
        <v>1170</v>
      </c>
      <c r="V410" s="5" t="n">
        <v>0</v>
      </c>
      <c r="W410" s="5"/>
      <c r="X410" s="5" t="n">
        <v>0</v>
      </c>
      <c r="Y410" s="5"/>
      <c r="AA410" s="4"/>
    </row>
    <row r="411" customFormat="false" ht="12.75" hidden="false" customHeight="false" outlineLevel="0" collapsed="false">
      <c r="A411" s="4" t="s">
        <v>1171</v>
      </c>
      <c r="B411" s="4" t="n">
        <v>0.11283377878951</v>
      </c>
      <c r="C411" s="4" t="n">
        <v>0.0586324821216083</v>
      </c>
      <c r="D411" s="4" t="n">
        <f aca="false">B411-C411</f>
        <v>0.0542012966679017</v>
      </c>
      <c r="E411" s="4" t="s">
        <v>1172</v>
      </c>
      <c r="F411" s="4" t="s">
        <v>1173</v>
      </c>
      <c r="G411" s="4"/>
      <c r="H411" s="5" t="n">
        <v>0</v>
      </c>
      <c r="I411" s="5"/>
      <c r="J411" s="5" t="n">
        <v>0</v>
      </c>
      <c r="K411" s="5"/>
      <c r="L411" s="5" t="n">
        <v>0</v>
      </c>
      <c r="M411" s="5"/>
      <c r="N411" s="5" t="n">
        <v>0</v>
      </c>
      <c r="O411" s="5"/>
      <c r="P411" s="5" t="n">
        <v>0</v>
      </c>
      <c r="Q411" s="5"/>
      <c r="R411" s="5" t="n">
        <v>0</v>
      </c>
      <c r="S411" s="5"/>
      <c r="T411" s="5" t="n">
        <v>0</v>
      </c>
      <c r="U411" s="5"/>
      <c r="V411" s="5" t="n">
        <v>2</v>
      </c>
      <c r="W411" s="5" t="s">
        <v>1174</v>
      </c>
      <c r="X411" s="5" t="n">
        <v>0</v>
      </c>
      <c r="Y411" s="5"/>
      <c r="AA411" s="4"/>
    </row>
    <row r="412" customFormat="false" ht="12.75" hidden="false" customHeight="false" outlineLevel="0" collapsed="false">
      <c r="A412" s="4" t="s">
        <v>1175</v>
      </c>
      <c r="B412" s="4" t="n">
        <v>0.120689788999256</v>
      </c>
      <c r="C412" s="4" t="n">
        <v>0.0662315682578711</v>
      </c>
      <c r="D412" s="4" t="n">
        <f aca="false">B412-C412</f>
        <v>0.0544582207413849</v>
      </c>
      <c r="E412" s="4" t="s">
        <v>1176</v>
      </c>
      <c r="F412" s="4" t="s">
        <v>1177</v>
      </c>
      <c r="G412" s="4"/>
      <c r="H412" s="5" t="n">
        <v>0</v>
      </c>
      <c r="I412" s="5"/>
      <c r="J412" s="5" t="n">
        <v>0</v>
      </c>
      <c r="K412" s="5"/>
      <c r="L412" s="5" t="n">
        <v>0</v>
      </c>
      <c r="M412" s="5"/>
      <c r="N412" s="5" t="n">
        <v>0</v>
      </c>
      <c r="O412" s="5"/>
      <c r="P412" s="5" t="n">
        <v>0</v>
      </c>
      <c r="Q412" s="5"/>
      <c r="R412" s="5" t="n">
        <v>0</v>
      </c>
      <c r="S412" s="5"/>
      <c r="T412" s="5" t="n">
        <v>1</v>
      </c>
      <c r="U412" s="5" t="s">
        <v>1176</v>
      </c>
      <c r="V412" s="5" t="n">
        <v>0</v>
      </c>
      <c r="W412" s="5"/>
      <c r="X412" s="5" t="n">
        <v>0</v>
      </c>
      <c r="Y412" s="5"/>
      <c r="AA412" s="4"/>
    </row>
    <row r="413" customFormat="false" ht="12.75" hidden="false" customHeight="false" outlineLevel="0" collapsed="false">
      <c r="A413" s="4" t="s">
        <v>1178</v>
      </c>
      <c r="B413" s="4" t="n">
        <v>0.146036584764221</v>
      </c>
      <c r="C413" s="4" t="n">
        <v>0.0908546352488878</v>
      </c>
      <c r="D413" s="4" t="n">
        <f aca="false">B413-C413</f>
        <v>0.0551819495153332</v>
      </c>
      <c r="E413" s="4" t="s">
        <v>1179</v>
      </c>
      <c r="F413" s="4" t="s">
        <v>1180</v>
      </c>
      <c r="G413" s="4"/>
      <c r="H413" s="5" t="n">
        <v>0</v>
      </c>
      <c r="I413" s="5"/>
      <c r="J413" s="5" t="n">
        <v>0</v>
      </c>
      <c r="K413" s="5"/>
      <c r="L413" s="5" t="n">
        <v>0</v>
      </c>
      <c r="M413" s="5"/>
      <c r="N413" s="5" t="n">
        <v>0</v>
      </c>
      <c r="O413" s="5"/>
      <c r="P413" s="5" t="n">
        <v>0</v>
      </c>
      <c r="Q413" s="5"/>
      <c r="R413" s="5" t="n">
        <v>0</v>
      </c>
      <c r="S413" s="5"/>
      <c r="T413" s="5" t="n">
        <v>0</v>
      </c>
      <c r="U413" s="5"/>
      <c r="V413" s="5" t="n">
        <v>0</v>
      </c>
      <c r="W413" s="5"/>
      <c r="X413" s="5" t="n">
        <v>0</v>
      </c>
      <c r="Y413" s="5"/>
      <c r="AA413" s="4"/>
    </row>
    <row r="414" customFormat="false" ht="12.75" hidden="false" customHeight="false" outlineLevel="0" collapsed="false">
      <c r="A414" s="4" t="s">
        <v>1181</v>
      </c>
      <c r="B414" s="4" t="n">
        <v>0.891915786034826</v>
      </c>
      <c r="C414" s="4" t="n">
        <v>0.836495832678926</v>
      </c>
      <c r="D414" s="4" t="n">
        <f aca="false">B414-C414</f>
        <v>0.0554199533559</v>
      </c>
      <c r="E414" s="4"/>
      <c r="F414" s="4"/>
      <c r="G414" s="4"/>
      <c r="H414" s="5" t="n">
        <v>0</v>
      </c>
      <c r="I414" s="5"/>
      <c r="J414" s="5" t="n">
        <v>0</v>
      </c>
      <c r="K414" s="5"/>
      <c r="L414" s="5" t="n">
        <v>0</v>
      </c>
      <c r="M414" s="5"/>
      <c r="N414" s="5" t="n">
        <v>0</v>
      </c>
      <c r="O414" s="5"/>
      <c r="P414" s="5" t="n">
        <v>0</v>
      </c>
      <c r="Q414" s="5"/>
      <c r="R414" s="5" t="n">
        <v>0</v>
      </c>
      <c r="S414" s="5"/>
      <c r="T414" s="5" t="n">
        <v>0</v>
      </c>
      <c r="U414" s="5"/>
      <c r="V414" s="5" t="n">
        <v>0</v>
      </c>
      <c r="W414" s="5"/>
      <c r="X414" s="5" t="n">
        <v>0</v>
      </c>
      <c r="Y414" s="5"/>
      <c r="AA414" s="4"/>
    </row>
    <row r="415" customFormat="false" ht="12.75" hidden="false" customHeight="false" outlineLevel="0" collapsed="false">
      <c r="A415" s="0" t="s">
        <v>1182</v>
      </c>
      <c r="B415" s="0" t="n">
        <v>0.888290711727049</v>
      </c>
      <c r="C415" s="0" t="n">
        <v>0.832853652899021</v>
      </c>
      <c r="D415" s="0" t="n">
        <v>0.0554370588280285</v>
      </c>
      <c r="E415" s="0" t="s">
        <v>1183</v>
      </c>
      <c r="F415" s="0" t="s">
        <v>1184</v>
      </c>
      <c r="H415" s="1" t="n">
        <v>0</v>
      </c>
      <c r="J415" s="1" t="n">
        <v>0</v>
      </c>
      <c r="L415" s="1" t="n">
        <v>0</v>
      </c>
      <c r="N415" s="1" t="n">
        <v>0</v>
      </c>
      <c r="P415" s="1" t="n">
        <v>0</v>
      </c>
      <c r="R415" s="1" t="n">
        <v>0</v>
      </c>
      <c r="T415" s="1" t="n">
        <v>0</v>
      </c>
      <c r="V415" s="1" t="n">
        <v>2</v>
      </c>
      <c r="W415" s="1" t="s">
        <v>1185</v>
      </c>
      <c r="X415" s="1" t="n">
        <v>0</v>
      </c>
    </row>
    <row r="416" customFormat="false" ht="12.75" hidden="false" customHeight="false" outlineLevel="0" collapsed="false">
      <c r="A416" s="0" t="s">
        <v>1186</v>
      </c>
      <c r="B416" s="0" t="n">
        <v>0.197542295007367</v>
      </c>
      <c r="C416" s="0" t="n">
        <v>0.140832345002908</v>
      </c>
      <c r="D416" s="0" t="n">
        <v>0.0567099500044583</v>
      </c>
      <c r="E416" s="0" t="s">
        <v>1187</v>
      </c>
      <c r="F416" s="0" t="s">
        <v>1188</v>
      </c>
      <c r="H416" s="1" t="n">
        <v>0</v>
      </c>
      <c r="J416" s="1" t="n">
        <v>0</v>
      </c>
      <c r="L416" s="1" t="n">
        <v>0</v>
      </c>
      <c r="N416" s="1" t="n">
        <v>0</v>
      </c>
      <c r="P416" s="1" t="n">
        <v>0</v>
      </c>
      <c r="R416" s="1" t="n">
        <v>0</v>
      </c>
      <c r="T416" s="1" t="n">
        <v>1</v>
      </c>
      <c r="U416" s="1" t="s">
        <v>1189</v>
      </c>
      <c r="V416" s="1" t="n">
        <v>4</v>
      </c>
      <c r="W416" s="1" t="s">
        <v>1190</v>
      </c>
      <c r="X416" s="1" t="n">
        <v>0</v>
      </c>
    </row>
    <row r="417" customFormat="false" ht="12.75" hidden="false" customHeight="false" outlineLevel="0" collapsed="false">
      <c r="A417" s="4" t="s">
        <v>1191</v>
      </c>
      <c r="B417" s="4" t="n">
        <v>0.11159239614912</v>
      </c>
      <c r="C417" s="4" t="n">
        <v>0.0547507142284941</v>
      </c>
      <c r="D417" s="4" t="n">
        <f aca="false">B417-C417</f>
        <v>0.0568416819206259</v>
      </c>
      <c r="E417" s="4" t="s">
        <v>1192</v>
      </c>
      <c r="F417" s="4" t="s">
        <v>1193</v>
      </c>
      <c r="G417" s="4"/>
      <c r="H417" s="5" t="n">
        <v>0</v>
      </c>
      <c r="I417" s="5"/>
      <c r="J417" s="5" t="n">
        <v>0</v>
      </c>
      <c r="K417" s="5"/>
      <c r="L417" s="5" t="n">
        <v>0</v>
      </c>
      <c r="M417" s="5"/>
      <c r="N417" s="5" t="n">
        <v>0</v>
      </c>
      <c r="O417" s="5"/>
      <c r="P417" s="5" t="n">
        <v>0</v>
      </c>
      <c r="Q417" s="5"/>
      <c r="R417" s="5" t="n">
        <v>0</v>
      </c>
      <c r="S417" s="5"/>
      <c r="T417" s="5" t="n">
        <v>1</v>
      </c>
      <c r="U417" s="5" t="s">
        <v>1192</v>
      </c>
      <c r="V417" s="5" t="n">
        <v>0</v>
      </c>
      <c r="W417" s="5"/>
      <c r="X417" s="5" t="n">
        <v>0</v>
      </c>
      <c r="Y417" s="5"/>
      <c r="AA417" s="4"/>
    </row>
    <row r="418" customFormat="false" ht="12.75" hidden="false" customHeight="false" outlineLevel="0" collapsed="false">
      <c r="A418" s="4" t="s">
        <v>1194</v>
      </c>
      <c r="B418" s="4" t="n">
        <v>0.099964298036077</v>
      </c>
      <c r="C418" s="4" t="n">
        <v>0.0426285703045461</v>
      </c>
      <c r="D418" s="4" t="n">
        <f aca="false">B418-C418</f>
        <v>0.0573357277315309</v>
      </c>
      <c r="E418" s="4" t="s">
        <v>1195</v>
      </c>
      <c r="F418" s="4" t="s">
        <v>1196</v>
      </c>
      <c r="G418" s="4"/>
      <c r="H418" s="5" t="n">
        <v>4</v>
      </c>
      <c r="I418" s="5" t="s">
        <v>1197</v>
      </c>
      <c r="J418" s="5" t="n">
        <v>0</v>
      </c>
      <c r="K418" s="5"/>
      <c r="L418" s="5" t="n">
        <v>0</v>
      </c>
      <c r="M418" s="5"/>
      <c r="N418" s="5" t="n">
        <v>0</v>
      </c>
      <c r="O418" s="5"/>
      <c r="P418" s="5" t="n">
        <v>0</v>
      </c>
      <c r="Q418" s="5"/>
      <c r="R418" s="5" t="n">
        <v>0</v>
      </c>
      <c r="S418" s="5"/>
      <c r="T418" s="5" t="n">
        <v>0</v>
      </c>
      <c r="U418" s="5"/>
      <c r="V418" s="5" t="n">
        <v>0</v>
      </c>
      <c r="W418" s="5"/>
      <c r="X418" s="5" t="n">
        <v>0</v>
      </c>
      <c r="Y418" s="5"/>
      <c r="AA418" s="4"/>
    </row>
    <row r="419" customFormat="false" ht="12.75" hidden="false" customHeight="false" outlineLevel="0" collapsed="false">
      <c r="A419" s="4" t="s">
        <v>1198</v>
      </c>
      <c r="B419" s="4" t="n">
        <v>0.0952198591180935</v>
      </c>
      <c r="C419" s="4" t="n">
        <v>0.0378177705580795</v>
      </c>
      <c r="D419" s="4" t="n">
        <f aca="false">B419-C419</f>
        <v>0.057402088560014</v>
      </c>
      <c r="E419" s="4"/>
      <c r="F419" s="4"/>
      <c r="G419" s="4"/>
      <c r="H419" s="5" t="n">
        <v>0</v>
      </c>
      <c r="I419" s="5"/>
      <c r="J419" s="5" t="n">
        <v>0</v>
      </c>
      <c r="K419" s="5"/>
      <c r="L419" s="5" t="n">
        <v>0</v>
      </c>
      <c r="M419" s="5"/>
      <c r="N419" s="5" t="n">
        <v>0</v>
      </c>
      <c r="O419" s="5"/>
      <c r="P419" s="5" t="n">
        <v>0</v>
      </c>
      <c r="Q419" s="5"/>
      <c r="R419" s="5" t="n">
        <v>0</v>
      </c>
      <c r="S419" s="5"/>
      <c r="T419" s="5" t="n">
        <v>0</v>
      </c>
      <c r="U419" s="5"/>
      <c r="V419" s="5" t="n">
        <v>0</v>
      </c>
      <c r="W419" s="5"/>
      <c r="X419" s="5" t="n">
        <v>0</v>
      </c>
      <c r="Y419" s="5"/>
      <c r="AA419" s="4"/>
    </row>
    <row r="420" customFormat="false" ht="12.75" hidden="false" customHeight="false" outlineLevel="0" collapsed="false">
      <c r="A420" s="0" t="s">
        <v>1199</v>
      </c>
      <c r="B420" s="0" t="n">
        <v>0.190076310855403</v>
      </c>
      <c r="C420" s="0" t="n">
        <v>0.131534916837356</v>
      </c>
      <c r="D420" s="0" t="n">
        <v>0.0585413940180469</v>
      </c>
      <c r="H420" s="1" t="n">
        <v>0</v>
      </c>
      <c r="J420" s="1" t="n">
        <v>0</v>
      </c>
      <c r="L420" s="1" t="n">
        <v>0</v>
      </c>
      <c r="N420" s="1" t="n">
        <v>0</v>
      </c>
      <c r="P420" s="1" t="n">
        <v>0</v>
      </c>
      <c r="R420" s="1" t="n">
        <v>0</v>
      </c>
      <c r="T420" s="1" t="n">
        <v>0</v>
      </c>
      <c r="V420" s="1" t="n">
        <v>0</v>
      </c>
      <c r="X420" s="1" t="n">
        <v>0</v>
      </c>
    </row>
    <row r="421" customFormat="false" ht="12.75" hidden="false" customHeight="false" outlineLevel="0" collapsed="false">
      <c r="A421" s="0" t="s">
        <v>1200</v>
      </c>
      <c r="B421" s="0" t="n">
        <v>0.165696423948854</v>
      </c>
      <c r="C421" s="0" t="n">
        <v>0.107111129741721</v>
      </c>
      <c r="D421" s="0" t="n">
        <v>0.0585852942071325</v>
      </c>
      <c r="E421" s="0" t="s">
        <v>1201</v>
      </c>
      <c r="F421" s="0" t="s">
        <v>1202</v>
      </c>
      <c r="H421" s="1" t="n">
        <v>0</v>
      </c>
      <c r="J421" s="1" t="n">
        <v>0</v>
      </c>
      <c r="L421" s="1" t="n">
        <v>0</v>
      </c>
      <c r="N421" s="1" t="n">
        <v>0</v>
      </c>
      <c r="P421" s="1" t="n">
        <v>0</v>
      </c>
      <c r="R421" s="1" t="n">
        <v>0</v>
      </c>
      <c r="T421" s="1" t="n">
        <v>0</v>
      </c>
      <c r="V421" s="1" t="n">
        <v>3</v>
      </c>
      <c r="W421" s="1" t="s">
        <v>1203</v>
      </c>
      <c r="X421" s="1" t="n">
        <v>0</v>
      </c>
    </row>
    <row r="422" customFormat="false" ht="12.75" hidden="false" customHeight="false" outlineLevel="0" collapsed="false">
      <c r="A422" s="0" t="s">
        <v>1204</v>
      </c>
      <c r="B422" s="0" t="n">
        <v>0.878457915326145</v>
      </c>
      <c r="C422" s="0" t="n">
        <v>0.819817426055718</v>
      </c>
      <c r="D422" s="0" t="n">
        <v>0.0586404892704274</v>
      </c>
      <c r="E422" s="0" t="s">
        <v>1205</v>
      </c>
      <c r="F422" s="0" t="s">
        <v>1206</v>
      </c>
      <c r="H422" s="1" t="n">
        <v>0</v>
      </c>
      <c r="J422" s="1" t="n">
        <v>0</v>
      </c>
      <c r="L422" s="1" t="n">
        <v>0</v>
      </c>
      <c r="N422" s="1" t="n">
        <v>0</v>
      </c>
      <c r="P422" s="1" t="n">
        <v>0</v>
      </c>
      <c r="R422" s="1" t="n">
        <v>0</v>
      </c>
      <c r="T422" s="1" t="n">
        <v>2</v>
      </c>
      <c r="U422" s="1" t="s">
        <v>1207</v>
      </c>
      <c r="V422" s="1" t="n">
        <v>0</v>
      </c>
      <c r="X422" s="1" t="n">
        <v>0</v>
      </c>
    </row>
    <row r="423" customFormat="false" ht="12.75" hidden="false" customHeight="false" outlineLevel="0" collapsed="false">
      <c r="A423" s="4" t="s">
        <v>1208</v>
      </c>
      <c r="B423" s="4" t="n">
        <v>0.13909248239235</v>
      </c>
      <c r="C423" s="4" t="n">
        <v>0.0804095746231223</v>
      </c>
      <c r="D423" s="4" t="n">
        <f aca="false">B423-C423</f>
        <v>0.0586829077692277</v>
      </c>
      <c r="E423" s="4"/>
      <c r="F423" s="4"/>
      <c r="G423" s="4"/>
      <c r="H423" s="5" t="n">
        <v>0</v>
      </c>
      <c r="I423" s="5"/>
      <c r="J423" s="5" t="n">
        <v>0</v>
      </c>
      <c r="K423" s="5"/>
      <c r="L423" s="5" t="n">
        <v>0</v>
      </c>
      <c r="M423" s="5"/>
      <c r="N423" s="5" t="n">
        <v>0</v>
      </c>
      <c r="O423" s="5"/>
      <c r="P423" s="5" t="n">
        <v>0</v>
      </c>
      <c r="Q423" s="5"/>
      <c r="R423" s="5" t="n">
        <v>0</v>
      </c>
      <c r="S423" s="5"/>
      <c r="T423" s="5" t="n">
        <v>0</v>
      </c>
      <c r="U423" s="5"/>
      <c r="V423" s="5" t="n">
        <v>0</v>
      </c>
      <c r="W423" s="5"/>
      <c r="X423" s="5" t="n">
        <v>0</v>
      </c>
      <c r="Y423" s="5"/>
      <c r="AA423" s="4"/>
    </row>
    <row r="424" customFormat="false" ht="12.75" hidden="false" customHeight="false" outlineLevel="0" collapsed="false">
      <c r="A424" s="0" t="s">
        <v>1209</v>
      </c>
      <c r="B424" s="0" t="n">
        <v>0.108063113809627</v>
      </c>
      <c r="C424" s="0" t="n">
        <v>0.0459168908771746</v>
      </c>
      <c r="D424" s="0" t="n">
        <v>0.0621462229324521</v>
      </c>
      <c r="H424" s="1" t="n">
        <v>0</v>
      </c>
      <c r="J424" s="1" t="n">
        <v>0</v>
      </c>
      <c r="L424" s="1" t="n">
        <v>0</v>
      </c>
      <c r="N424" s="1" t="n">
        <v>0</v>
      </c>
      <c r="P424" s="1" t="n">
        <v>0</v>
      </c>
      <c r="R424" s="1" t="n">
        <v>0</v>
      </c>
      <c r="T424" s="1" t="n">
        <v>0</v>
      </c>
      <c r="V424" s="1" t="n">
        <v>0</v>
      </c>
      <c r="X424" s="1" t="n">
        <v>0</v>
      </c>
    </row>
    <row r="425" customFormat="false" ht="12.75" hidden="false" customHeight="false" outlineLevel="0" collapsed="false">
      <c r="A425" s="0" t="s">
        <v>1210</v>
      </c>
      <c r="B425" s="0" t="n">
        <v>0.934898414434724</v>
      </c>
      <c r="C425" s="0" t="n">
        <v>0.871153168378911</v>
      </c>
      <c r="D425" s="0" t="n">
        <v>0.063745246055813</v>
      </c>
      <c r="E425" s="0" t="s">
        <v>1211</v>
      </c>
      <c r="F425" s="0" t="s">
        <v>1212</v>
      </c>
      <c r="H425" s="1" t="n">
        <v>0</v>
      </c>
      <c r="J425" s="1" t="n">
        <v>0</v>
      </c>
      <c r="L425" s="1" t="n">
        <v>0</v>
      </c>
      <c r="N425" s="1" t="n">
        <v>0</v>
      </c>
      <c r="P425" s="1" t="n">
        <v>3</v>
      </c>
      <c r="Q425" s="1" t="s">
        <v>1213</v>
      </c>
      <c r="R425" s="1" t="n">
        <v>0</v>
      </c>
      <c r="T425" s="1" t="n">
        <v>0</v>
      </c>
      <c r="V425" s="1" t="n">
        <v>0</v>
      </c>
      <c r="X425" s="1" t="n">
        <v>0</v>
      </c>
    </row>
    <row r="426" customFormat="false" ht="12.75" hidden="false" customHeight="false" outlineLevel="0" collapsed="false">
      <c r="A426" s="0" t="s">
        <v>1214</v>
      </c>
      <c r="B426" s="0" t="n">
        <v>0.899097279109394</v>
      </c>
      <c r="C426" s="0" t="n">
        <v>0.835234395783061</v>
      </c>
      <c r="D426" s="0" t="n">
        <v>0.0638628833263329</v>
      </c>
      <c r="E426" s="0" t="s">
        <v>1215</v>
      </c>
      <c r="F426" s="0" t="s">
        <v>1216</v>
      </c>
      <c r="H426" s="1" t="n">
        <v>0</v>
      </c>
      <c r="J426" s="1" t="n">
        <v>0</v>
      </c>
      <c r="L426" s="1" t="n">
        <v>0</v>
      </c>
      <c r="N426" s="1" t="n">
        <v>0</v>
      </c>
      <c r="P426" s="1" t="n">
        <v>0</v>
      </c>
      <c r="R426" s="1" t="n">
        <v>0</v>
      </c>
      <c r="T426" s="1" t="n">
        <v>0</v>
      </c>
      <c r="V426" s="1" t="n">
        <v>2</v>
      </c>
      <c r="W426" s="1" t="s">
        <v>1217</v>
      </c>
      <c r="X426" s="1" t="n">
        <v>0</v>
      </c>
    </row>
    <row r="427" customFormat="false" ht="12.75" hidden="false" customHeight="false" outlineLevel="0" collapsed="false">
      <c r="A427" s="0" t="s">
        <v>1218</v>
      </c>
      <c r="B427" s="0" t="n">
        <v>0.211467515316617</v>
      </c>
      <c r="C427" s="0" t="n">
        <v>0.147501341721097</v>
      </c>
      <c r="D427" s="0" t="n">
        <v>0.0639661735955206</v>
      </c>
      <c r="E427" s="0" t="s">
        <v>1219</v>
      </c>
      <c r="F427" s="0" t="s">
        <v>1220</v>
      </c>
      <c r="H427" s="1" t="n">
        <v>0</v>
      </c>
      <c r="J427" s="1" t="n">
        <v>0</v>
      </c>
      <c r="L427" s="1" t="n">
        <v>0</v>
      </c>
      <c r="N427" s="1" t="n">
        <v>0</v>
      </c>
      <c r="P427" s="1" t="n">
        <v>0</v>
      </c>
      <c r="R427" s="1" t="n">
        <v>0</v>
      </c>
      <c r="T427" s="1" t="n">
        <v>0</v>
      </c>
      <c r="V427" s="1" t="n">
        <v>1</v>
      </c>
      <c r="W427" s="1" t="s">
        <v>1219</v>
      </c>
      <c r="X427" s="1" t="n">
        <v>0</v>
      </c>
    </row>
    <row r="428" customFormat="false" ht="12.75" hidden="false" customHeight="false" outlineLevel="0" collapsed="false">
      <c r="A428" s="0" t="s">
        <v>1221</v>
      </c>
      <c r="B428" s="0" t="n">
        <v>0.88846578907608</v>
      </c>
      <c r="C428" s="0" t="n">
        <v>0.824396533585132</v>
      </c>
      <c r="D428" s="0" t="n">
        <v>0.0640692554909477</v>
      </c>
      <c r="E428" s="0" t="s">
        <v>1222</v>
      </c>
      <c r="F428" s="0" t="s">
        <v>1223</v>
      </c>
      <c r="H428" s="1" t="n">
        <v>0</v>
      </c>
      <c r="J428" s="1" t="n">
        <v>0</v>
      </c>
      <c r="L428" s="1" t="n">
        <v>0</v>
      </c>
      <c r="N428" s="1" t="n">
        <v>0</v>
      </c>
      <c r="P428" s="1" t="n">
        <v>0</v>
      </c>
      <c r="R428" s="1" t="n">
        <v>0</v>
      </c>
      <c r="T428" s="1" t="n">
        <v>0</v>
      </c>
      <c r="V428" s="1" t="n">
        <v>1</v>
      </c>
      <c r="W428" s="1" t="s">
        <v>1222</v>
      </c>
      <c r="X428" s="1" t="n">
        <v>0</v>
      </c>
    </row>
    <row r="429" customFormat="false" ht="12.75" hidden="false" customHeight="false" outlineLevel="0" collapsed="false">
      <c r="A429" s="0" t="s">
        <v>1224</v>
      </c>
      <c r="B429" s="0" t="n">
        <v>0.870447739028227</v>
      </c>
      <c r="C429" s="0" t="n">
        <v>0.805831645354462</v>
      </c>
      <c r="D429" s="0" t="n">
        <v>0.0646160936737653</v>
      </c>
      <c r="E429" s="0" t="s">
        <v>1225</v>
      </c>
      <c r="F429" s="0" t="s">
        <v>1226</v>
      </c>
      <c r="H429" s="1" t="n">
        <v>0</v>
      </c>
      <c r="J429" s="1" t="n">
        <v>0</v>
      </c>
      <c r="L429" s="1" t="n">
        <v>0</v>
      </c>
      <c r="N429" s="1" t="n">
        <v>0</v>
      </c>
      <c r="P429" s="1" t="n">
        <v>0</v>
      </c>
      <c r="R429" s="1" t="n">
        <v>0</v>
      </c>
      <c r="T429" s="1" t="n">
        <v>0</v>
      </c>
      <c r="V429" s="1" t="n">
        <v>1</v>
      </c>
      <c r="W429" s="1" t="s">
        <v>1225</v>
      </c>
      <c r="X429" s="1" t="n">
        <v>0</v>
      </c>
    </row>
    <row r="430" customFormat="false" ht="12.75" hidden="false" customHeight="false" outlineLevel="0" collapsed="false">
      <c r="A430" s="0" t="s">
        <v>1227</v>
      </c>
      <c r="B430" s="0" t="n">
        <v>0.854363536206684</v>
      </c>
      <c r="C430" s="0" t="n">
        <v>0.789593634994015</v>
      </c>
      <c r="D430" s="0" t="n">
        <v>0.0647699012126687</v>
      </c>
      <c r="H430" s="1" t="n">
        <v>0</v>
      </c>
      <c r="J430" s="1" t="n">
        <v>0</v>
      </c>
      <c r="L430" s="1" t="n">
        <v>0</v>
      </c>
      <c r="N430" s="1" t="n">
        <v>0</v>
      </c>
      <c r="P430" s="1" t="n">
        <v>0</v>
      </c>
      <c r="R430" s="1" t="n">
        <v>0</v>
      </c>
      <c r="T430" s="1" t="n">
        <v>0</v>
      </c>
      <c r="V430" s="1" t="n">
        <v>0</v>
      </c>
      <c r="X430" s="1" t="n">
        <v>0</v>
      </c>
    </row>
    <row r="431" customFormat="false" ht="12.75" hidden="false" customHeight="false" outlineLevel="0" collapsed="false">
      <c r="A431" s="0" t="s">
        <v>1228</v>
      </c>
      <c r="B431" s="0" t="n">
        <v>0.894643452989231</v>
      </c>
      <c r="C431" s="0" t="n">
        <v>0.829704533538136</v>
      </c>
      <c r="D431" s="0" t="n">
        <v>0.0649389194510945</v>
      </c>
      <c r="H431" s="1" t="n">
        <v>0</v>
      </c>
      <c r="J431" s="1" t="n">
        <v>0</v>
      </c>
      <c r="L431" s="1" t="n">
        <v>0</v>
      </c>
      <c r="N431" s="1" t="n">
        <v>0</v>
      </c>
      <c r="P431" s="1" t="n">
        <v>0</v>
      </c>
      <c r="R431" s="1" t="n">
        <v>0</v>
      </c>
      <c r="T431" s="1" t="n">
        <v>0</v>
      </c>
      <c r="V431" s="1" t="n">
        <v>0</v>
      </c>
      <c r="X431" s="1" t="n">
        <v>0</v>
      </c>
    </row>
    <row r="432" customFormat="false" ht="12.75" hidden="false" customHeight="false" outlineLevel="0" collapsed="false">
      <c r="A432" s="4" t="s">
        <v>1229</v>
      </c>
      <c r="B432" s="4" t="n">
        <v>0.108322154845986</v>
      </c>
      <c r="C432" s="4" t="n">
        <v>0.043289727278322</v>
      </c>
      <c r="D432" s="4" t="n">
        <f aca="false">B432-C432</f>
        <v>0.065032427567664</v>
      </c>
      <c r="E432" s="4"/>
      <c r="F432" s="4"/>
      <c r="G432" s="4"/>
      <c r="H432" s="5" t="n">
        <v>0</v>
      </c>
      <c r="I432" s="5"/>
      <c r="J432" s="5" t="n">
        <v>0</v>
      </c>
      <c r="K432" s="5"/>
      <c r="L432" s="5" t="n">
        <v>0</v>
      </c>
      <c r="M432" s="5"/>
      <c r="N432" s="5" t="n">
        <v>0</v>
      </c>
      <c r="O432" s="5"/>
      <c r="P432" s="5" t="n">
        <v>0</v>
      </c>
      <c r="Q432" s="5"/>
      <c r="R432" s="5" t="n">
        <v>0</v>
      </c>
      <c r="S432" s="5"/>
      <c r="T432" s="5" t="n">
        <v>0</v>
      </c>
      <c r="U432" s="5"/>
      <c r="V432" s="5" t="n">
        <v>0</v>
      </c>
      <c r="W432" s="5"/>
      <c r="X432" s="5" t="n">
        <v>0</v>
      </c>
      <c r="Y432" s="5"/>
      <c r="AA432" s="4"/>
    </row>
    <row r="433" customFormat="false" ht="12.75" hidden="false" customHeight="false" outlineLevel="0" collapsed="false">
      <c r="A433" s="4" t="s">
        <v>1230</v>
      </c>
      <c r="B433" s="4" t="n">
        <v>0.109119422401963</v>
      </c>
      <c r="C433" s="4" t="n">
        <v>0.0440064314080414</v>
      </c>
      <c r="D433" s="4" t="n">
        <f aca="false">B433-C433</f>
        <v>0.0651129909939216</v>
      </c>
      <c r="E433" s="4"/>
      <c r="F433" s="4"/>
      <c r="G433" s="4"/>
      <c r="H433" s="5" t="n">
        <v>0</v>
      </c>
      <c r="I433" s="5"/>
      <c r="J433" s="5" t="n">
        <v>0</v>
      </c>
      <c r="K433" s="5"/>
      <c r="L433" s="5" t="n">
        <v>0</v>
      </c>
      <c r="M433" s="5"/>
      <c r="N433" s="5" t="n">
        <v>0</v>
      </c>
      <c r="O433" s="5"/>
      <c r="P433" s="5" t="n">
        <v>0</v>
      </c>
      <c r="Q433" s="5"/>
      <c r="R433" s="5" t="n">
        <v>0</v>
      </c>
      <c r="S433" s="5"/>
      <c r="T433" s="5" t="n">
        <v>0</v>
      </c>
      <c r="U433" s="5"/>
      <c r="V433" s="5" t="n">
        <v>0</v>
      </c>
      <c r="W433" s="5"/>
      <c r="X433" s="5" t="n">
        <v>0</v>
      </c>
      <c r="Y433" s="5"/>
      <c r="AA433" s="4"/>
    </row>
    <row r="434" customFormat="false" ht="12.75" hidden="false" customHeight="false" outlineLevel="0" collapsed="false">
      <c r="A434" s="4" t="s">
        <v>1231</v>
      </c>
      <c r="B434" s="4" t="n">
        <v>0.91926591153199</v>
      </c>
      <c r="C434" s="4" t="n">
        <v>0.85372661311147</v>
      </c>
      <c r="D434" s="4" t="n">
        <f aca="false">B434-C434</f>
        <v>0.06553929842052</v>
      </c>
      <c r="E434" s="4"/>
      <c r="F434" s="4"/>
      <c r="G434" s="4"/>
      <c r="H434" s="5" t="n">
        <v>0</v>
      </c>
      <c r="I434" s="5"/>
      <c r="J434" s="5" t="n">
        <v>0</v>
      </c>
      <c r="K434" s="5"/>
      <c r="L434" s="5" t="n">
        <v>0</v>
      </c>
      <c r="M434" s="5"/>
      <c r="N434" s="5" t="n">
        <v>0</v>
      </c>
      <c r="O434" s="5"/>
      <c r="P434" s="5" t="n">
        <v>0</v>
      </c>
      <c r="Q434" s="5"/>
      <c r="R434" s="5" t="n">
        <v>0</v>
      </c>
      <c r="S434" s="5"/>
      <c r="T434" s="5" t="n">
        <v>0</v>
      </c>
      <c r="U434" s="5"/>
      <c r="V434" s="5" t="n">
        <v>0</v>
      </c>
      <c r="W434" s="5"/>
      <c r="X434" s="5" t="n">
        <v>0</v>
      </c>
      <c r="Y434" s="5"/>
      <c r="AA434" s="4"/>
    </row>
    <row r="435" customFormat="false" ht="12.75" hidden="false" customHeight="false" outlineLevel="0" collapsed="false">
      <c r="A435" s="0" t="s">
        <v>1232</v>
      </c>
      <c r="B435" s="0" t="n">
        <v>0.906429127643823</v>
      </c>
      <c r="C435" s="0" t="n">
        <v>0.840797580150043</v>
      </c>
      <c r="D435" s="0" t="n">
        <v>0.06563154749378</v>
      </c>
      <c r="E435" s="0" t="s">
        <v>1233</v>
      </c>
      <c r="F435" s="0" t="s">
        <v>1234</v>
      </c>
      <c r="H435" s="1" t="n">
        <v>0</v>
      </c>
      <c r="J435" s="1" t="n">
        <v>0</v>
      </c>
      <c r="L435" s="1" t="n">
        <v>0</v>
      </c>
      <c r="N435" s="1" t="n">
        <v>0</v>
      </c>
      <c r="P435" s="1" t="n">
        <v>0</v>
      </c>
      <c r="R435" s="1" t="n">
        <v>0</v>
      </c>
      <c r="T435" s="1" t="n">
        <v>0</v>
      </c>
      <c r="V435" s="1" t="n">
        <v>4</v>
      </c>
      <c r="W435" s="1" t="s">
        <v>1235</v>
      </c>
      <c r="X435" s="1" t="n">
        <v>0</v>
      </c>
    </row>
    <row r="436" customFormat="false" ht="12.75" hidden="false" customHeight="false" outlineLevel="0" collapsed="false">
      <c r="A436" s="0" t="s">
        <v>1236</v>
      </c>
      <c r="B436" s="0" t="n">
        <v>0.21182133078101</v>
      </c>
      <c r="C436" s="0" t="n">
        <v>0.146061518023925</v>
      </c>
      <c r="D436" s="0" t="n">
        <v>0.0657598127570847</v>
      </c>
      <c r="E436" s="0" t="s">
        <v>1237</v>
      </c>
      <c r="F436" s="0" t="s">
        <v>1238</v>
      </c>
      <c r="H436" s="1" t="n">
        <v>0</v>
      </c>
      <c r="J436" s="1" t="n">
        <v>0</v>
      </c>
      <c r="L436" s="1" t="n">
        <v>0</v>
      </c>
      <c r="N436" s="1" t="n">
        <v>0</v>
      </c>
      <c r="P436" s="1" t="n">
        <v>0</v>
      </c>
      <c r="R436" s="1" t="n">
        <v>0</v>
      </c>
      <c r="T436" s="1" t="n">
        <v>0</v>
      </c>
      <c r="V436" s="1" t="n">
        <v>0</v>
      </c>
      <c r="X436" s="1" t="n">
        <v>0</v>
      </c>
    </row>
    <row r="437" customFormat="false" ht="12.75" hidden="false" customHeight="false" outlineLevel="0" collapsed="false">
      <c r="A437" s="0" t="s">
        <v>1239</v>
      </c>
      <c r="B437" s="0" t="n">
        <v>0.884161801563912</v>
      </c>
      <c r="C437" s="0" t="n">
        <v>0.817684114534997</v>
      </c>
      <c r="D437" s="0" t="n">
        <v>0.066477687028915</v>
      </c>
      <c r="E437" s="0" t="s">
        <v>1240</v>
      </c>
      <c r="F437" s="0" t="s">
        <v>1241</v>
      </c>
      <c r="H437" s="1" t="n">
        <v>0</v>
      </c>
      <c r="J437" s="1" t="n">
        <v>0</v>
      </c>
      <c r="L437" s="1" t="n">
        <v>0</v>
      </c>
      <c r="N437" s="1" t="n">
        <v>0</v>
      </c>
      <c r="P437" s="1" t="n">
        <v>0</v>
      </c>
      <c r="R437" s="1" t="n">
        <v>0</v>
      </c>
      <c r="T437" s="1" t="n">
        <v>0</v>
      </c>
      <c r="V437" s="1" t="n">
        <v>4</v>
      </c>
      <c r="W437" s="1" t="s">
        <v>1242</v>
      </c>
      <c r="X437" s="1" t="n">
        <v>0</v>
      </c>
    </row>
    <row r="438" customFormat="false" ht="12.75" hidden="false" customHeight="false" outlineLevel="0" collapsed="false">
      <c r="A438" s="0" t="s">
        <v>1243</v>
      </c>
      <c r="B438" s="0" t="n">
        <v>0.131371031793962</v>
      </c>
      <c r="C438" s="0" t="n">
        <v>0.0646195577835566</v>
      </c>
      <c r="D438" s="0" t="n">
        <v>0.0667514740104056</v>
      </c>
      <c r="H438" s="1" t="n">
        <v>0</v>
      </c>
      <c r="J438" s="1" t="n">
        <v>0</v>
      </c>
      <c r="L438" s="1" t="n">
        <v>0</v>
      </c>
      <c r="N438" s="1" t="n">
        <v>0</v>
      </c>
      <c r="P438" s="1" t="n">
        <v>0</v>
      </c>
      <c r="R438" s="1" t="n">
        <v>0</v>
      </c>
      <c r="T438" s="1" t="n">
        <v>0</v>
      </c>
      <c r="V438" s="1" t="n">
        <v>0</v>
      </c>
      <c r="X438" s="1" t="n">
        <v>0</v>
      </c>
    </row>
    <row r="439" customFormat="false" ht="12.75" hidden="false" customHeight="false" outlineLevel="0" collapsed="false">
      <c r="A439" s="0" t="s">
        <v>1244</v>
      </c>
      <c r="B439" s="0" t="n">
        <v>0.195701614546543</v>
      </c>
      <c r="C439" s="0" t="n">
        <v>0.128845215322089</v>
      </c>
      <c r="D439" s="0" t="n">
        <v>0.0668563992244538</v>
      </c>
      <c r="H439" s="1" t="n">
        <v>0</v>
      </c>
      <c r="J439" s="1" t="n">
        <v>0</v>
      </c>
      <c r="L439" s="1" t="n">
        <v>0</v>
      </c>
      <c r="N439" s="1" t="n">
        <v>0</v>
      </c>
      <c r="P439" s="1" t="n">
        <v>0</v>
      </c>
      <c r="R439" s="1" t="n">
        <v>0</v>
      </c>
      <c r="T439" s="1" t="n">
        <v>0</v>
      </c>
      <c r="V439" s="1" t="n">
        <v>0</v>
      </c>
      <c r="X439" s="1" t="n">
        <v>0</v>
      </c>
    </row>
    <row r="440" customFormat="false" ht="12.75" hidden="false" customHeight="false" outlineLevel="0" collapsed="false">
      <c r="A440" s="0" t="s">
        <v>1245</v>
      </c>
      <c r="B440" s="0" t="n">
        <v>0.936679522058855</v>
      </c>
      <c r="C440" s="0" t="n">
        <v>0.869295371692203</v>
      </c>
      <c r="D440" s="0" t="n">
        <v>0.0673841503666518</v>
      </c>
      <c r="E440" s="0" t="s">
        <v>1246</v>
      </c>
      <c r="F440" s="0" t="s">
        <v>1247</v>
      </c>
      <c r="H440" s="1" t="n">
        <v>0</v>
      </c>
      <c r="J440" s="1" t="n">
        <v>0</v>
      </c>
      <c r="L440" s="1" t="n">
        <v>0</v>
      </c>
      <c r="N440" s="1" t="n">
        <v>0</v>
      </c>
      <c r="P440" s="1" t="n">
        <v>0</v>
      </c>
      <c r="R440" s="1" t="n">
        <v>0</v>
      </c>
      <c r="T440" s="1" t="n">
        <v>0</v>
      </c>
      <c r="V440" s="1" t="n">
        <v>1</v>
      </c>
      <c r="W440" s="1" t="s">
        <v>1246</v>
      </c>
      <c r="X440" s="1" t="n">
        <v>0</v>
      </c>
    </row>
    <row r="441" customFormat="false" ht="12.75" hidden="false" customHeight="false" outlineLevel="0" collapsed="false">
      <c r="A441" s="0" t="s">
        <v>1248</v>
      </c>
      <c r="B441" s="0" t="n">
        <v>0.147458986749283</v>
      </c>
      <c r="C441" s="0" t="n">
        <v>0.0796879318565529</v>
      </c>
      <c r="D441" s="0" t="n">
        <v>0.0677710548927298</v>
      </c>
      <c r="E441" s="0" t="s">
        <v>1249</v>
      </c>
      <c r="F441" s="0" t="s">
        <v>1250</v>
      </c>
      <c r="H441" s="1" t="n">
        <v>0</v>
      </c>
      <c r="J441" s="1" t="n">
        <v>0</v>
      </c>
      <c r="L441" s="1" t="n">
        <v>0</v>
      </c>
      <c r="N441" s="1" t="n">
        <v>0</v>
      </c>
      <c r="P441" s="1" t="n">
        <v>0</v>
      </c>
      <c r="R441" s="1" t="n">
        <v>0</v>
      </c>
      <c r="T441" s="1" t="n">
        <v>0</v>
      </c>
      <c r="V441" s="1" t="n">
        <v>0</v>
      </c>
      <c r="X441" s="1" t="n">
        <v>0</v>
      </c>
    </row>
    <row r="442" customFormat="false" ht="12.75" hidden="false" customHeight="false" outlineLevel="0" collapsed="false">
      <c r="A442" s="4" t="s">
        <v>1251</v>
      </c>
      <c r="B442" s="4" t="n">
        <v>0.113027476821331</v>
      </c>
      <c r="C442" s="4" t="n">
        <v>0.0449289940277934</v>
      </c>
      <c r="D442" s="4" t="n">
        <f aca="false">B442-C442</f>
        <v>0.0680984827935376</v>
      </c>
      <c r="E442" s="4" t="s">
        <v>1252</v>
      </c>
      <c r="F442" s="4" t="s">
        <v>1253</v>
      </c>
      <c r="G442" s="4"/>
      <c r="H442" s="5" t="n">
        <v>0</v>
      </c>
      <c r="I442" s="5"/>
      <c r="J442" s="5" t="n">
        <v>0</v>
      </c>
      <c r="K442" s="5"/>
      <c r="L442" s="5" t="n">
        <v>0</v>
      </c>
      <c r="M442" s="5"/>
      <c r="N442" s="5" t="n">
        <v>0</v>
      </c>
      <c r="O442" s="5"/>
      <c r="P442" s="5" t="n">
        <v>0</v>
      </c>
      <c r="Q442" s="5"/>
      <c r="R442" s="5" t="n">
        <v>0</v>
      </c>
      <c r="S442" s="5"/>
      <c r="T442" s="5" t="n">
        <v>0</v>
      </c>
      <c r="U442" s="5"/>
      <c r="V442" s="5" t="n">
        <v>1</v>
      </c>
      <c r="W442" s="5" t="s">
        <v>1252</v>
      </c>
      <c r="X442" s="5" t="n">
        <v>0</v>
      </c>
      <c r="Y442" s="5"/>
      <c r="AA442" s="4"/>
    </row>
    <row r="443" customFormat="false" ht="12.75" hidden="false" customHeight="false" outlineLevel="0" collapsed="false">
      <c r="A443" s="4" t="s">
        <v>1254</v>
      </c>
      <c r="B443" s="4" t="n">
        <v>0.155099671952554</v>
      </c>
      <c r="C443" s="4" t="n">
        <v>0.086455445541918</v>
      </c>
      <c r="D443" s="4" t="n">
        <f aca="false">B443-C443</f>
        <v>0.068644226410636</v>
      </c>
      <c r="E443" s="4"/>
      <c r="F443" s="4"/>
      <c r="G443" s="4"/>
      <c r="H443" s="5" t="n">
        <v>0</v>
      </c>
      <c r="I443" s="5"/>
      <c r="J443" s="5" t="n">
        <v>0</v>
      </c>
      <c r="K443" s="5"/>
      <c r="L443" s="5" t="n">
        <v>0</v>
      </c>
      <c r="M443" s="5"/>
      <c r="N443" s="5" t="n">
        <v>0</v>
      </c>
      <c r="O443" s="5"/>
      <c r="P443" s="5" t="n">
        <v>0</v>
      </c>
      <c r="Q443" s="5"/>
      <c r="R443" s="5" t="n">
        <v>0</v>
      </c>
      <c r="S443" s="5"/>
      <c r="T443" s="5" t="n">
        <v>0</v>
      </c>
      <c r="U443" s="5"/>
      <c r="V443" s="5" t="n">
        <v>0</v>
      </c>
      <c r="W443" s="5"/>
      <c r="X443" s="5" t="n">
        <v>0</v>
      </c>
      <c r="Y443" s="5"/>
      <c r="AA443" s="4"/>
    </row>
    <row r="444" customFormat="false" ht="12.75" hidden="false" customHeight="false" outlineLevel="0" collapsed="false">
      <c r="A444" s="4" t="s">
        <v>1255</v>
      </c>
      <c r="B444" s="4" t="n">
        <v>0.869716181712858</v>
      </c>
      <c r="C444" s="4" t="n">
        <v>0.800600259717243</v>
      </c>
      <c r="D444" s="4" t="n">
        <f aca="false">B444-C444</f>
        <v>0.069115921995615</v>
      </c>
      <c r="E444" s="4" t="s">
        <v>1256</v>
      </c>
      <c r="F444" s="4" t="s">
        <v>1257</v>
      </c>
      <c r="G444" s="4"/>
      <c r="H444" s="5" t="n">
        <v>0</v>
      </c>
      <c r="I444" s="5"/>
      <c r="J444" s="5" t="n">
        <v>0</v>
      </c>
      <c r="K444" s="5"/>
      <c r="L444" s="5" t="n">
        <v>0</v>
      </c>
      <c r="M444" s="5"/>
      <c r="N444" s="5" t="n">
        <v>0</v>
      </c>
      <c r="O444" s="5"/>
      <c r="P444" s="5" t="n">
        <v>0</v>
      </c>
      <c r="Q444" s="5"/>
      <c r="R444" s="5" t="n">
        <v>0</v>
      </c>
      <c r="S444" s="5"/>
      <c r="T444" s="5" t="n">
        <v>0</v>
      </c>
      <c r="U444" s="5"/>
      <c r="V444" s="5" t="n">
        <v>4</v>
      </c>
      <c r="W444" s="5" t="s">
        <v>1258</v>
      </c>
      <c r="X444" s="5" t="n">
        <v>0</v>
      </c>
      <c r="Y444" s="5"/>
      <c r="AA444" s="4"/>
    </row>
    <row r="445" customFormat="false" ht="12.75" hidden="false" customHeight="false" outlineLevel="0" collapsed="false">
      <c r="A445" s="4" t="s">
        <v>1259</v>
      </c>
      <c r="B445" s="4" t="n">
        <v>0.15966188406446</v>
      </c>
      <c r="C445" s="4" t="n">
        <v>0.0901036913286675</v>
      </c>
      <c r="D445" s="4" t="n">
        <f aca="false">B445-C445</f>
        <v>0.0695581927357925</v>
      </c>
      <c r="E445" s="4"/>
      <c r="F445" s="4"/>
      <c r="G445" s="4"/>
      <c r="H445" s="5" t="n">
        <v>0</v>
      </c>
      <c r="I445" s="5"/>
      <c r="J445" s="5" t="n">
        <v>0</v>
      </c>
      <c r="K445" s="5"/>
      <c r="L445" s="5" t="n">
        <v>0</v>
      </c>
      <c r="M445" s="5"/>
      <c r="N445" s="5" t="n">
        <v>0</v>
      </c>
      <c r="O445" s="5"/>
      <c r="P445" s="5" t="n">
        <v>0</v>
      </c>
      <c r="Q445" s="5"/>
      <c r="R445" s="5" t="n">
        <v>0</v>
      </c>
      <c r="S445" s="5"/>
      <c r="T445" s="5" t="n">
        <v>0</v>
      </c>
      <c r="U445" s="5"/>
      <c r="V445" s="5" t="n">
        <v>0</v>
      </c>
      <c r="W445" s="5"/>
      <c r="X445" s="5" t="n">
        <v>0</v>
      </c>
      <c r="Y445" s="5"/>
      <c r="AA445" s="4"/>
    </row>
    <row r="446" customFormat="false" ht="12.75" hidden="false" customHeight="false" outlineLevel="0" collapsed="false">
      <c r="A446" s="4" t="s">
        <v>1260</v>
      </c>
      <c r="B446" s="4" t="n">
        <v>0.12081348257511</v>
      </c>
      <c r="C446" s="4" t="n">
        <v>0.05109489841189</v>
      </c>
      <c r="D446" s="4" t="n">
        <f aca="false">B446-C446</f>
        <v>0.06971858416322</v>
      </c>
      <c r="E446" s="4"/>
      <c r="F446" s="4"/>
      <c r="G446" s="4"/>
      <c r="H446" s="5" t="n">
        <v>0</v>
      </c>
      <c r="I446" s="5"/>
      <c r="J446" s="5" t="n">
        <v>0</v>
      </c>
      <c r="K446" s="5"/>
      <c r="L446" s="5" t="n">
        <v>0</v>
      </c>
      <c r="M446" s="5"/>
      <c r="N446" s="5" t="n">
        <v>0</v>
      </c>
      <c r="O446" s="5"/>
      <c r="P446" s="5" t="n">
        <v>0</v>
      </c>
      <c r="Q446" s="5"/>
      <c r="R446" s="5" t="n">
        <v>0</v>
      </c>
      <c r="S446" s="5"/>
      <c r="T446" s="5" t="n">
        <v>0</v>
      </c>
      <c r="U446" s="5"/>
      <c r="V446" s="5" t="n">
        <v>0</v>
      </c>
      <c r="W446" s="5"/>
      <c r="X446" s="5" t="n">
        <v>0</v>
      </c>
      <c r="Y446" s="5"/>
      <c r="AA446" s="4"/>
    </row>
    <row r="447" customFormat="false" ht="12.75" hidden="false" customHeight="false" outlineLevel="0" collapsed="false">
      <c r="A447" s="4" t="s">
        <v>1261</v>
      </c>
      <c r="B447" s="4" t="n">
        <v>0.107335636670329</v>
      </c>
      <c r="C447" s="4" t="n">
        <v>0.0375565488462743</v>
      </c>
      <c r="D447" s="4" t="n">
        <f aca="false">B447-C447</f>
        <v>0.0697790878240547</v>
      </c>
      <c r="E447" s="4" t="s">
        <v>1262</v>
      </c>
      <c r="F447" s="4" t="s">
        <v>1263</v>
      </c>
      <c r="G447" s="4"/>
      <c r="H447" s="5" t="n">
        <v>0</v>
      </c>
      <c r="I447" s="5"/>
      <c r="J447" s="5" t="n">
        <v>0</v>
      </c>
      <c r="K447" s="5"/>
      <c r="L447" s="5" t="n">
        <v>0</v>
      </c>
      <c r="M447" s="5"/>
      <c r="N447" s="5" t="n">
        <v>0</v>
      </c>
      <c r="O447" s="5"/>
      <c r="P447" s="5" t="n">
        <v>0</v>
      </c>
      <c r="Q447" s="5"/>
      <c r="R447" s="5" t="n">
        <v>0</v>
      </c>
      <c r="S447" s="5"/>
      <c r="T447" s="5" t="n">
        <v>0</v>
      </c>
      <c r="U447" s="5"/>
      <c r="V447" s="5" t="n">
        <v>0</v>
      </c>
      <c r="W447" s="5"/>
      <c r="X447" s="5" t="n">
        <v>0</v>
      </c>
      <c r="Y447" s="5"/>
      <c r="AA447" s="4"/>
    </row>
    <row r="448" customFormat="false" ht="12.75" hidden="false" customHeight="false" outlineLevel="0" collapsed="false">
      <c r="A448" s="0" t="s">
        <v>1264</v>
      </c>
      <c r="B448" s="0" t="n">
        <v>0.884075621380734</v>
      </c>
      <c r="C448" s="0" t="n">
        <v>0.813573308084692</v>
      </c>
      <c r="D448" s="0" t="n">
        <v>0.0705023132960416</v>
      </c>
      <c r="E448" s="0" t="s">
        <v>1265</v>
      </c>
      <c r="F448" s="0" t="s">
        <v>1266</v>
      </c>
      <c r="H448" s="1" t="n">
        <v>0</v>
      </c>
      <c r="J448" s="1" t="n">
        <v>0</v>
      </c>
      <c r="L448" s="1" t="n">
        <v>0</v>
      </c>
      <c r="N448" s="1" t="n">
        <v>0</v>
      </c>
      <c r="P448" s="1" t="n">
        <v>0</v>
      </c>
      <c r="R448" s="1" t="n">
        <v>0</v>
      </c>
      <c r="T448" s="1" t="n">
        <v>0</v>
      </c>
      <c r="V448" s="1" t="n">
        <v>3</v>
      </c>
      <c r="W448" s="1" t="s">
        <v>1267</v>
      </c>
      <c r="X448" s="1" t="n">
        <v>0</v>
      </c>
    </row>
    <row r="449" customFormat="false" ht="12.75" hidden="false" customHeight="false" outlineLevel="0" collapsed="false">
      <c r="A449" s="0" t="s">
        <v>1268</v>
      </c>
      <c r="B449" s="0" t="n">
        <v>0.150013269457867</v>
      </c>
      <c r="C449" s="0" t="n">
        <v>0.078978614232392</v>
      </c>
      <c r="D449" s="0" t="n">
        <v>0.0710346552254749</v>
      </c>
      <c r="E449" s="0" t="s">
        <v>1269</v>
      </c>
      <c r="F449" s="0" t="s">
        <v>1270</v>
      </c>
      <c r="H449" s="1" t="n">
        <v>1</v>
      </c>
      <c r="I449" s="1" t="s">
        <v>1269</v>
      </c>
      <c r="J449" s="1" t="n">
        <v>0</v>
      </c>
      <c r="L449" s="1" t="n">
        <v>0</v>
      </c>
      <c r="N449" s="1" t="n">
        <v>0</v>
      </c>
      <c r="P449" s="1" t="n">
        <v>0</v>
      </c>
      <c r="R449" s="1" t="n">
        <v>0</v>
      </c>
      <c r="T449" s="1" t="n">
        <v>1</v>
      </c>
      <c r="U449" s="1" t="s">
        <v>1271</v>
      </c>
      <c r="V449" s="1" t="n">
        <v>0</v>
      </c>
      <c r="X449" s="1" t="n">
        <v>0</v>
      </c>
    </row>
    <row r="450" customFormat="false" ht="12.75" hidden="false" customHeight="false" outlineLevel="0" collapsed="false">
      <c r="A450" s="4" t="s">
        <v>1272</v>
      </c>
      <c r="B450" s="4" t="n">
        <v>0.886325205134697</v>
      </c>
      <c r="C450" s="4" t="n">
        <v>0.815038617947188</v>
      </c>
      <c r="D450" s="4" t="n">
        <f aca="false">B450-C450</f>
        <v>0.071286587187509</v>
      </c>
      <c r="E450" s="4" t="s">
        <v>1273</v>
      </c>
      <c r="F450" s="4" t="s">
        <v>1274</v>
      </c>
      <c r="G450" s="4"/>
      <c r="H450" s="5" t="n">
        <v>0</v>
      </c>
      <c r="I450" s="5"/>
      <c r="J450" s="5" t="n">
        <v>0</v>
      </c>
      <c r="K450" s="5"/>
      <c r="L450" s="5" t="n">
        <v>0</v>
      </c>
      <c r="M450" s="5"/>
      <c r="N450" s="5" t="n">
        <v>0</v>
      </c>
      <c r="O450" s="5"/>
      <c r="P450" s="5" t="n">
        <v>0</v>
      </c>
      <c r="Q450" s="5"/>
      <c r="R450" s="5" t="n">
        <v>0</v>
      </c>
      <c r="S450" s="5"/>
      <c r="T450" s="5" t="n">
        <v>0</v>
      </c>
      <c r="U450" s="5"/>
      <c r="V450" s="5" t="n">
        <v>0</v>
      </c>
      <c r="W450" s="5"/>
      <c r="X450" s="5" t="n">
        <v>0</v>
      </c>
      <c r="Y450" s="5"/>
      <c r="AA450" s="4"/>
    </row>
    <row r="451" customFormat="false" ht="12.75" hidden="false" customHeight="false" outlineLevel="0" collapsed="false">
      <c r="A451" s="0" t="s">
        <v>1275</v>
      </c>
      <c r="B451" s="0" t="n">
        <v>0.202011751994191</v>
      </c>
      <c r="C451" s="0" t="n">
        <v>0.130628844792852</v>
      </c>
      <c r="D451" s="0" t="n">
        <v>0.0713829072013385</v>
      </c>
      <c r="H451" s="1" t="n">
        <v>0</v>
      </c>
      <c r="J451" s="1" t="n">
        <v>0</v>
      </c>
      <c r="L451" s="1" t="n">
        <v>0</v>
      </c>
      <c r="N451" s="1" t="n">
        <v>0</v>
      </c>
      <c r="P451" s="1" t="n">
        <v>0</v>
      </c>
      <c r="R451" s="1" t="n">
        <v>0</v>
      </c>
      <c r="T451" s="1" t="n">
        <v>0</v>
      </c>
      <c r="V451" s="1" t="n">
        <v>0</v>
      </c>
      <c r="X451" s="1" t="n">
        <v>1</v>
      </c>
      <c r="Y451" s="1" t="s">
        <v>1276</v>
      </c>
    </row>
    <row r="452" customFormat="false" ht="12.75" hidden="false" customHeight="false" outlineLevel="0" collapsed="false">
      <c r="A452" s="4" t="s">
        <v>1277</v>
      </c>
      <c r="B452" s="4" t="n">
        <v>0.878013388266955</v>
      </c>
      <c r="C452" s="4" t="n">
        <v>0.806300347207569</v>
      </c>
      <c r="D452" s="4" t="n">
        <f aca="false">B452-C452</f>
        <v>0.0717130410593859</v>
      </c>
      <c r="E452" s="4"/>
      <c r="F452" s="4"/>
      <c r="G452" s="4"/>
      <c r="H452" s="5" t="n">
        <v>0</v>
      </c>
      <c r="I452" s="5"/>
      <c r="J452" s="5" t="n">
        <v>0</v>
      </c>
      <c r="K452" s="5"/>
      <c r="L452" s="5" t="n">
        <v>0</v>
      </c>
      <c r="M452" s="5"/>
      <c r="N452" s="5" t="n">
        <v>0</v>
      </c>
      <c r="O452" s="5"/>
      <c r="P452" s="5" t="n">
        <v>0</v>
      </c>
      <c r="Q452" s="5"/>
      <c r="R452" s="5" t="n">
        <v>0</v>
      </c>
      <c r="S452" s="5"/>
      <c r="T452" s="5" t="n">
        <v>0</v>
      </c>
      <c r="U452" s="5"/>
      <c r="V452" s="5" t="n">
        <v>0</v>
      </c>
      <c r="W452" s="5"/>
      <c r="X452" s="5" t="n">
        <v>0</v>
      </c>
      <c r="Y452" s="5"/>
      <c r="AA452" s="4"/>
    </row>
    <row r="453" customFormat="false" ht="12.75" hidden="false" customHeight="false" outlineLevel="0" collapsed="false">
      <c r="A453" s="4" t="s">
        <v>1278</v>
      </c>
      <c r="B453" s="4" t="n">
        <v>0.876831374676253</v>
      </c>
      <c r="C453" s="4" t="n">
        <v>0.804183764812584</v>
      </c>
      <c r="D453" s="4" t="n">
        <f aca="false">B453-C453</f>
        <v>0.072647609863669</v>
      </c>
      <c r="E453" s="4" t="s">
        <v>1279</v>
      </c>
      <c r="F453" s="4" t="s">
        <v>1280</v>
      </c>
      <c r="G453" s="4"/>
      <c r="H453" s="5" t="n">
        <v>0</v>
      </c>
      <c r="I453" s="5"/>
      <c r="J453" s="5" t="n">
        <v>0</v>
      </c>
      <c r="K453" s="5"/>
      <c r="L453" s="5" t="n">
        <v>0</v>
      </c>
      <c r="M453" s="5"/>
      <c r="N453" s="5" t="n">
        <v>0</v>
      </c>
      <c r="O453" s="5"/>
      <c r="P453" s="5" t="n">
        <v>0</v>
      </c>
      <c r="Q453" s="5"/>
      <c r="R453" s="5" t="n">
        <v>0</v>
      </c>
      <c r="S453" s="5"/>
      <c r="T453" s="5" t="n">
        <v>0</v>
      </c>
      <c r="U453" s="5"/>
      <c r="V453" s="5" t="n">
        <v>1</v>
      </c>
      <c r="W453" s="5" t="s">
        <v>1279</v>
      </c>
      <c r="X453" s="5" t="n">
        <v>0</v>
      </c>
      <c r="Y453" s="5"/>
      <c r="AA453" s="4"/>
    </row>
    <row r="454" customFormat="false" ht="12.75" hidden="false" customHeight="false" outlineLevel="0" collapsed="false">
      <c r="A454" s="4" t="s">
        <v>1281</v>
      </c>
      <c r="B454" s="4" t="n">
        <v>0.137978625386057</v>
      </c>
      <c r="C454" s="4" t="n">
        <v>0.0648829554231454</v>
      </c>
      <c r="D454" s="4" t="n">
        <f aca="false">B454-C454</f>
        <v>0.0730956699629116</v>
      </c>
      <c r="E454" s="4" t="s">
        <v>1282</v>
      </c>
      <c r="F454" s="4" t="s">
        <v>1283</v>
      </c>
      <c r="G454" s="4"/>
      <c r="H454" s="5" t="n">
        <v>0</v>
      </c>
      <c r="I454" s="5"/>
      <c r="J454" s="5" t="n">
        <v>0</v>
      </c>
      <c r="K454" s="5"/>
      <c r="L454" s="5" t="n">
        <v>0</v>
      </c>
      <c r="M454" s="5"/>
      <c r="N454" s="5" t="n">
        <v>1</v>
      </c>
      <c r="O454" s="5" t="s">
        <v>1284</v>
      </c>
      <c r="P454" s="5" t="n">
        <v>1</v>
      </c>
      <c r="Q454" s="5" t="s">
        <v>1282</v>
      </c>
      <c r="R454" s="5" t="n">
        <v>0</v>
      </c>
      <c r="S454" s="5"/>
      <c r="T454" s="5" t="n">
        <v>0</v>
      </c>
      <c r="U454" s="5"/>
      <c r="V454" s="5" t="n">
        <v>0</v>
      </c>
      <c r="W454" s="5"/>
      <c r="X454" s="5" t="n">
        <v>0</v>
      </c>
      <c r="Y454" s="5"/>
      <c r="AA454" s="4"/>
    </row>
    <row r="455" customFormat="false" ht="12.75" hidden="false" customHeight="false" outlineLevel="0" collapsed="false">
      <c r="A455" s="4" t="s">
        <v>1285</v>
      </c>
      <c r="B455" s="4" t="n">
        <v>0.140287937815737</v>
      </c>
      <c r="C455" s="4" t="n">
        <v>0.0665133523126586</v>
      </c>
      <c r="D455" s="4" t="n">
        <f aca="false">B455-C455</f>
        <v>0.0737745855030784</v>
      </c>
      <c r="E455" s="4"/>
      <c r="F455" s="4"/>
      <c r="G455" s="4"/>
      <c r="H455" s="5" t="n">
        <v>0</v>
      </c>
      <c r="I455" s="5"/>
      <c r="J455" s="5" t="n">
        <v>0</v>
      </c>
      <c r="K455" s="5"/>
      <c r="L455" s="5" t="n">
        <v>0</v>
      </c>
      <c r="M455" s="5"/>
      <c r="N455" s="5" t="n">
        <v>0</v>
      </c>
      <c r="O455" s="5"/>
      <c r="P455" s="5" t="n">
        <v>0</v>
      </c>
      <c r="Q455" s="5"/>
      <c r="R455" s="5" t="n">
        <v>0</v>
      </c>
      <c r="S455" s="5"/>
      <c r="T455" s="5" t="n">
        <v>0</v>
      </c>
      <c r="U455" s="5"/>
      <c r="V455" s="5" t="n">
        <v>0</v>
      </c>
      <c r="W455" s="5"/>
      <c r="X455" s="5" t="n">
        <v>0</v>
      </c>
      <c r="Y455" s="5"/>
      <c r="AA455" s="4"/>
    </row>
    <row r="456" customFormat="false" ht="12.75" hidden="false" customHeight="false" outlineLevel="0" collapsed="false">
      <c r="A456" s="0" t="s">
        <v>1286</v>
      </c>
      <c r="B456" s="0" t="n">
        <v>0.891751173595562</v>
      </c>
      <c r="C456" s="0" t="n">
        <v>0.817828228536152</v>
      </c>
      <c r="D456" s="0" t="n">
        <v>0.0739229450594098</v>
      </c>
      <c r="H456" s="1" t="n">
        <v>0</v>
      </c>
      <c r="J456" s="1" t="n">
        <v>0</v>
      </c>
      <c r="L456" s="1" t="n">
        <v>0</v>
      </c>
      <c r="N456" s="1" t="n">
        <v>0</v>
      </c>
      <c r="P456" s="1" t="n">
        <v>0</v>
      </c>
      <c r="R456" s="1" t="n">
        <v>0</v>
      </c>
      <c r="T456" s="1" t="n">
        <v>0</v>
      </c>
      <c r="V456" s="1" t="n">
        <v>0</v>
      </c>
      <c r="X456" s="1" t="n">
        <v>0</v>
      </c>
    </row>
    <row r="457" customFormat="false" ht="12.75" hidden="false" customHeight="false" outlineLevel="0" collapsed="false">
      <c r="A457" s="4" t="s">
        <v>1287</v>
      </c>
      <c r="B457" s="4" t="n">
        <v>0.199443242631313</v>
      </c>
      <c r="C457" s="4" t="n">
        <v>0.12551462931283</v>
      </c>
      <c r="D457" s="4" t="n">
        <f aca="false">B457-C457</f>
        <v>0.073928613318483</v>
      </c>
      <c r="E457" s="4" t="s">
        <v>1288</v>
      </c>
      <c r="F457" s="4" t="s">
        <v>1289</v>
      </c>
      <c r="G457" s="4"/>
      <c r="H457" s="5" t="n">
        <v>0</v>
      </c>
      <c r="I457" s="5"/>
      <c r="J457" s="5" t="n">
        <v>0</v>
      </c>
      <c r="K457" s="5"/>
      <c r="L457" s="5" t="n">
        <v>0</v>
      </c>
      <c r="M457" s="5"/>
      <c r="N457" s="5" t="n">
        <v>0</v>
      </c>
      <c r="O457" s="5"/>
      <c r="P457" s="5" t="n">
        <v>0</v>
      </c>
      <c r="Q457" s="5"/>
      <c r="R457" s="5" t="n">
        <v>0</v>
      </c>
      <c r="S457" s="5"/>
      <c r="T457" s="5" t="n">
        <v>0</v>
      </c>
      <c r="U457" s="5"/>
      <c r="V457" s="5" t="n">
        <v>3</v>
      </c>
      <c r="W457" s="5" t="s">
        <v>1290</v>
      </c>
      <c r="X457" s="5" t="n">
        <v>0</v>
      </c>
      <c r="Y457" s="5"/>
      <c r="AA457" s="4"/>
    </row>
    <row r="458" customFormat="false" ht="12.75" hidden="false" customHeight="false" outlineLevel="0" collapsed="false">
      <c r="A458" s="0" t="s">
        <v>1291</v>
      </c>
      <c r="B458" s="0" t="n">
        <v>0.214990510680648</v>
      </c>
      <c r="C458" s="0" t="n">
        <v>0.140448271993193</v>
      </c>
      <c r="D458" s="0" t="n">
        <v>0.0745422386874549</v>
      </c>
      <c r="H458" s="1" t="n">
        <v>0</v>
      </c>
      <c r="J458" s="1" t="n">
        <v>0</v>
      </c>
      <c r="L458" s="1" t="n">
        <v>0</v>
      </c>
      <c r="N458" s="1" t="n">
        <v>0</v>
      </c>
      <c r="P458" s="1" t="n">
        <v>0</v>
      </c>
      <c r="R458" s="1" t="n">
        <v>0</v>
      </c>
      <c r="T458" s="1" t="n">
        <v>0</v>
      </c>
      <c r="V458" s="1" t="n">
        <v>0</v>
      </c>
      <c r="X458" s="1" t="n">
        <v>0</v>
      </c>
    </row>
    <row r="459" customFormat="false" ht="12.75" hidden="false" customHeight="false" outlineLevel="0" collapsed="false">
      <c r="A459" s="0" t="s">
        <v>1292</v>
      </c>
      <c r="B459" s="0" t="n">
        <v>0.171384059468442</v>
      </c>
      <c r="C459" s="0" t="n">
        <v>0.0962826128168023</v>
      </c>
      <c r="D459" s="0" t="n">
        <v>0.0751014466516393</v>
      </c>
      <c r="H459" s="1" t="n">
        <v>0</v>
      </c>
      <c r="J459" s="1" t="n">
        <v>0</v>
      </c>
      <c r="L459" s="1" t="n">
        <v>0</v>
      </c>
      <c r="N459" s="1" t="n">
        <v>0</v>
      </c>
      <c r="P459" s="1" t="n">
        <v>0</v>
      </c>
      <c r="R459" s="1" t="n">
        <v>0</v>
      </c>
      <c r="T459" s="1" t="n">
        <v>0</v>
      </c>
      <c r="V459" s="1" t="n">
        <v>0</v>
      </c>
      <c r="X459" s="1" t="n">
        <v>0</v>
      </c>
    </row>
    <row r="460" customFormat="false" ht="12.75" hidden="false" customHeight="false" outlineLevel="0" collapsed="false">
      <c r="A460" s="0" t="s">
        <v>1293</v>
      </c>
      <c r="B460" s="0" t="n">
        <v>0.860737533123934</v>
      </c>
      <c r="C460" s="0" t="n">
        <v>0.785249942145341</v>
      </c>
      <c r="D460" s="0" t="n">
        <v>0.0754875909785926</v>
      </c>
      <c r="E460" s="0" t="s">
        <v>1294</v>
      </c>
      <c r="F460" s="0" t="s">
        <v>1295</v>
      </c>
      <c r="H460" s="1" t="n">
        <v>0</v>
      </c>
      <c r="J460" s="1" t="n">
        <v>0</v>
      </c>
      <c r="L460" s="1" t="n">
        <v>0</v>
      </c>
      <c r="N460" s="1" t="n">
        <v>0</v>
      </c>
      <c r="P460" s="1" t="n">
        <v>0</v>
      </c>
      <c r="R460" s="1" t="n">
        <v>0</v>
      </c>
      <c r="T460" s="1" t="n">
        <v>3</v>
      </c>
      <c r="U460" s="1" t="s">
        <v>1296</v>
      </c>
      <c r="V460" s="1" t="n">
        <v>2</v>
      </c>
      <c r="W460" s="1" t="s">
        <v>1297</v>
      </c>
      <c r="X460" s="1" t="n">
        <v>0</v>
      </c>
    </row>
    <row r="461" customFormat="false" ht="12.75" hidden="false" customHeight="false" outlineLevel="0" collapsed="false">
      <c r="A461" s="0" t="s">
        <v>1298</v>
      </c>
      <c r="B461" s="0" t="n">
        <v>0.809974289364263</v>
      </c>
      <c r="C461" s="0" t="n">
        <v>0.734010737745782</v>
      </c>
      <c r="D461" s="0" t="n">
        <v>0.0759635516184812</v>
      </c>
      <c r="E461" s="0" t="s">
        <v>1299</v>
      </c>
      <c r="F461" s="0" t="s">
        <v>1300</v>
      </c>
      <c r="H461" s="1" t="n">
        <v>0</v>
      </c>
      <c r="J461" s="1" t="n">
        <v>0</v>
      </c>
      <c r="L461" s="1" t="n">
        <v>0</v>
      </c>
      <c r="N461" s="1" t="n">
        <v>0</v>
      </c>
      <c r="P461" s="1" t="n">
        <v>0</v>
      </c>
      <c r="R461" s="1" t="n">
        <v>0</v>
      </c>
      <c r="T461" s="1" t="n">
        <v>0</v>
      </c>
      <c r="V461" s="1" t="n">
        <v>1</v>
      </c>
      <c r="W461" s="1" t="s">
        <v>1301</v>
      </c>
      <c r="X461" s="1" t="n">
        <v>0</v>
      </c>
    </row>
    <row r="462" customFormat="false" ht="12.75" hidden="false" customHeight="false" outlineLevel="0" collapsed="false">
      <c r="A462" s="0" t="s">
        <v>1302</v>
      </c>
      <c r="B462" s="0" t="n">
        <v>0.899228985240568</v>
      </c>
      <c r="C462" s="0" t="n">
        <v>0.823049974485412</v>
      </c>
      <c r="D462" s="0" t="n">
        <v>0.0761790107551562</v>
      </c>
      <c r="E462" s="0" t="s">
        <v>1303</v>
      </c>
      <c r="F462" s="0" t="s">
        <v>1304</v>
      </c>
      <c r="H462" s="1" t="n">
        <v>0</v>
      </c>
      <c r="J462" s="1" t="n">
        <v>0</v>
      </c>
      <c r="L462" s="1" t="n">
        <v>0</v>
      </c>
      <c r="N462" s="1" t="n">
        <v>0</v>
      </c>
      <c r="P462" s="1" t="n">
        <v>0</v>
      </c>
      <c r="R462" s="1" t="n">
        <v>0</v>
      </c>
      <c r="T462" s="1" t="n">
        <v>0</v>
      </c>
      <c r="V462" s="1" t="n">
        <v>1</v>
      </c>
      <c r="W462" s="1" t="s">
        <v>1303</v>
      </c>
      <c r="X462" s="1" t="n">
        <v>0</v>
      </c>
    </row>
    <row r="463" customFormat="false" ht="12.75" hidden="false" customHeight="false" outlineLevel="0" collapsed="false">
      <c r="A463" s="0" t="s">
        <v>1305</v>
      </c>
      <c r="B463" s="0" t="n">
        <v>0.190952007564423</v>
      </c>
      <c r="C463" s="0" t="n">
        <v>0.114354552052565</v>
      </c>
      <c r="D463" s="0" t="n">
        <v>0.0765974555118582</v>
      </c>
      <c r="E463" s="0" t="s">
        <v>1306</v>
      </c>
      <c r="F463" s="0" t="s">
        <v>1307</v>
      </c>
      <c r="H463" s="1" t="n">
        <v>0</v>
      </c>
      <c r="J463" s="1" t="n">
        <v>0</v>
      </c>
      <c r="L463" s="1" t="n">
        <v>0</v>
      </c>
      <c r="N463" s="1" t="n">
        <v>0</v>
      </c>
      <c r="P463" s="1" t="n">
        <v>0</v>
      </c>
      <c r="R463" s="1" t="n">
        <v>0</v>
      </c>
      <c r="T463" s="1" t="n">
        <v>0</v>
      </c>
      <c r="V463" s="1" t="n">
        <v>0</v>
      </c>
      <c r="X463" s="1" t="n">
        <v>0</v>
      </c>
    </row>
    <row r="464" customFormat="false" ht="12.75" hidden="false" customHeight="false" outlineLevel="0" collapsed="false">
      <c r="A464" s="0" t="s">
        <v>1308</v>
      </c>
      <c r="B464" s="0" t="n">
        <v>0.864587571972874</v>
      </c>
      <c r="C464" s="0" t="n">
        <v>0.787973095586116</v>
      </c>
      <c r="D464" s="0" t="n">
        <v>0.0766144763867581</v>
      </c>
      <c r="E464" s="0" t="s">
        <v>1309</v>
      </c>
      <c r="F464" s="0" t="s">
        <v>1310</v>
      </c>
      <c r="H464" s="1" t="n">
        <v>0</v>
      </c>
      <c r="J464" s="1" t="n">
        <v>0</v>
      </c>
      <c r="L464" s="1" t="n">
        <v>0</v>
      </c>
      <c r="N464" s="1" t="n">
        <v>0</v>
      </c>
      <c r="P464" s="1" t="n">
        <v>0</v>
      </c>
      <c r="R464" s="1" t="n">
        <v>0</v>
      </c>
      <c r="T464" s="1" t="n">
        <v>1</v>
      </c>
      <c r="U464" s="1" t="s">
        <v>1309</v>
      </c>
      <c r="V464" s="1" t="n">
        <v>1</v>
      </c>
      <c r="W464" s="1" t="s">
        <v>1311</v>
      </c>
      <c r="X464" s="1" t="n">
        <v>0</v>
      </c>
    </row>
    <row r="465" customFormat="false" ht="12.75" hidden="false" customHeight="false" outlineLevel="0" collapsed="false">
      <c r="A465" s="4" t="s">
        <v>1312</v>
      </c>
      <c r="B465" s="4" t="n">
        <v>0.888673453917126</v>
      </c>
      <c r="C465" s="4" t="n">
        <v>0.811877288234466</v>
      </c>
      <c r="D465" s="4" t="n">
        <f aca="false">B465-C465</f>
        <v>0.07679616568266</v>
      </c>
      <c r="E465" s="4" t="s">
        <v>1313</v>
      </c>
      <c r="F465" s="4" t="s">
        <v>1314</v>
      </c>
      <c r="G465" s="4"/>
      <c r="H465" s="5" t="n">
        <v>0</v>
      </c>
      <c r="I465" s="5"/>
      <c r="J465" s="5" t="n">
        <v>0</v>
      </c>
      <c r="K465" s="5"/>
      <c r="L465" s="5" t="n">
        <v>0</v>
      </c>
      <c r="M465" s="5"/>
      <c r="N465" s="5" t="n">
        <v>0</v>
      </c>
      <c r="O465" s="5"/>
      <c r="P465" s="5" t="n">
        <v>0</v>
      </c>
      <c r="Q465" s="5"/>
      <c r="R465" s="5" t="n">
        <v>0</v>
      </c>
      <c r="S465" s="5"/>
      <c r="T465" s="5" t="n">
        <v>3</v>
      </c>
      <c r="U465" s="5" t="s">
        <v>1315</v>
      </c>
      <c r="V465" s="5" t="n">
        <v>0</v>
      </c>
      <c r="W465" s="5"/>
      <c r="X465" s="5" t="n">
        <v>0</v>
      </c>
      <c r="Y465" s="5"/>
      <c r="AA465" s="4"/>
    </row>
    <row r="466" customFormat="false" ht="12.75" hidden="false" customHeight="false" outlineLevel="0" collapsed="false">
      <c r="A466" s="0" t="s">
        <v>1316</v>
      </c>
      <c r="B466" s="0" t="n">
        <v>0.806608416678703</v>
      </c>
      <c r="C466" s="0" t="n">
        <v>0.729437761163486</v>
      </c>
      <c r="D466" s="0" t="n">
        <v>0.077170655515217</v>
      </c>
      <c r="H466" s="1" t="n">
        <v>0</v>
      </c>
      <c r="J466" s="1" t="n">
        <v>0</v>
      </c>
      <c r="L466" s="1" t="n">
        <v>0</v>
      </c>
      <c r="N466" s="1" t="n">
        <v>0</v>
      </c>
      <c r="P466" s="1" t="n">
        <v>0</v>
      </c>
      <c r="R466" s="1" t="n">
        <v>0</v>
      </c>
      <c r="T466" s="1" t="n">
        <v>0</v>
      </c>
      <c r="V466" s="1" t="n">
        <v>0</v>
      </c>
      <c r="X466" s="1" t="n">
        <v>0</v>
      </c>
    </row>
    <row r="467" customFormat="false" ht="12.75" hidden="false" customHeight="false" outlineLevel="0" collapsed="false">
      <c r="A467" s="4" t="s">
        <v>1317</v>
      </c>
      <c r="B467" s="4" t="n">
        <v>0.841194098292902</v>
      </c>
      <c r="C467" s="4" t="n">
        <v>0.763587394340713</v>
      </c>
      <c r="D467" s="4" t="n">
        <f aca="false">B467-C467</f>
        <v>0.0776067039521891</v>
      </c>
      <c r="E467" s="4"/>
      <c r="F467" s="4"/>
      <c r="G467" s="4"/>
      <c r="H467" s="5" t="n">
        <v>0</v>
      </c>
      <c r="I467" s="5"/>
      <c r="J467" s="5" t="n">
        <v>0</v>
      </c>
      <c r="K467" s="5"/>
      <c r="L467" s="5" t="n">
        <v>0</v>
      </c>
      <c r="M467" s="5"/>
      <c r="N467" s="5" t="n">
        <v>0</v>
      </c>
      <c r="O467" s="5"/>
      <c r="P467" s="5" t="n">
        <v>0</v>
      </c>
      <c r="Q467" s="5"/>
      <c r="R467" s="5" t="n">
        <v>0</v>
      </c>
      <c r="S467" s="5"/>
      <c r="T467" s="5" t="n">
        <v>0</v>
      </c>
      <c r="U467" s="5"/>
      <c r="V467" s="5" t="n">
        <v>0</v>
      </c>
      <c r="W467" s="5"/>
      <c r="X467" s="5" t="n">
        <v>0</v>
      </c>
      <c r="Y467" s="5"/>
      <c r="AA467" s="4"/>
    </row>
    <row r="468" customFormat="false" ht="12.75" hidden="false" customHeight="false" outlineLevel="0" collapsed="false">
      <c r="A468" s="4" t="s">
        <v>1318</v>
      </c>
      <c r="B468" s="4" t="n">
        <v>0.156982645564283</v>
      </c>
      <c r="C468" s="4" t="n">
        <v>0.0785627144410063</v>
      </c>
      <c r="D468" s="4" t="n">
        <f aca="false">B468-C468</f>
        <v>0.0784199311232767</v>
      </c>
      <c r="E468" s="4"/>
      <c r="F468" s="4"/>
      <c r="G468" s="4"/>
      <c r="H468" s="5" t="n">
        <v>0</v>
      </c>
      <c r="I468" s="5"/>
      <c r="J468" s="5" t="n">
        <v>0</v>
      </c>
      <c r="K468" s="5"/>
      <c r="L468" s="5" t="n">
        <v>0</v>
      </c>
      <c r="M468" s="5"/>
      <c r="N468" s="5" t="n">
        <v>0</v>
      </c>
      <c r="O468" s="5"/>
      <c r="P468" s="5" t="n">
        <v>0</v>
      </c>
      <c r="Q468" s="5"/>
      <c r="R468" s="5" t="n">
        <v>0</v>
      </c>
      <c r="S468" s="5"/>
      <c r="T468" s="5" t="n">
        <v>0</v>
      </c>
      <c r="U468" s="5"/>
      <c r="V468" s="5" t="n">
        <v>0</v>
      </c>
      <c r="W468" s="5"/>
      <c r="X468" s="5" t="n">
        <v>0</v>
      </c>
      <c r="Y468" s="5"/>
      <c r="AA468" s="4"/>
    </row>
    <row r="469" customFormat="false" ht="12.75" hidden="false" customHeight="false" outlineLevel="0" collapsed="false">
      <c r="A469" s="0" t="s">
        <v>1319</v>
      </c>
      <c r="B469" s="0" t="n">
        <v>0.85816586819759</v>
      </c>
      <c r="C469" s="0" t="n">
        <v>0.779691750514647</v>
      </c>
      <c r="D469" s="0" t="n">
        <v>0.0784741176829422</v>
      </c>
      <c r="E469" s="0" t="s">
        <v>1320</v>
      </c>
      <c r="F469" s="0" t="s">
        <v>1321</v>
      </c>
      <c r="H469" s="1" t="n">
        <v>0</v>
      </c>
      <c r="J469" s="1" t="n">
        <v>0</v>
      </c>
      <c r="L469" s="1" t="n">
        <v>0</v>
      </c>
      <c r="N469" s="1" t="n">
        <v>0</v>
      </c>
      <c r="P469" s="1" t="n">
        <v>0</v>
      </c>
      <c r="R469" s="1" t="n">
        <v>0</v>
      </c>
      <c r="T469" s="1" t="n">
        <v>0</v>
      </c>
      <c r="V469" s="1" t="n">
        <v>1</v>
      </c>
      <c r="W469" s="1" t="s">
        <v>1320</v>
      </c>
      <c r="X469" s="1" t="n">
        <v>0</v>
      </c>
    </row>
    <row r="470" customFormat="false" ht="12.75" hidden="false" customHeight="false" outlineLevel="0" collapsed="false">
      <c r="A470" s="0" t="s">
        <v>1322</v>
      </c>
      <c r="B470" s="0" t="n">
        <v>0.156085733115322</v>
      </c>
      <c r="C470" s="0" t="n">
        <v>0.0775403978670798</v>
      </c>
      <c r="D470" s="0" t="n">
        <v>0.0785453352482426</v>
      </c>
      <c r="E470" s="0" t="s">
        <v>1323</v>
      </c>
      <c r="F470" s="0" t="s">
        <v>1324</v>
      </c>
      <c r="H470" s="1" t="n">
        <v>0</v>
      </c>
      <c r="J470" s="1" t="n">
        <v>0</v>
      </c>
      <c r="L470" s="1" t="n">
        <v>0</v>
      </c>
      <c r="N470" s="1" t="n">
        <v>0</v>
      </c>
      <c r="P470" s="1" t="n">
        <v>0</v>
      </c>
      <c r="R470" s="1" t="n">
        <v>0</v>
      </c>
      <c r="T470" s="1" t="n">
        <v>4</v>
      </c>
      <c r="U470" s="1" t="s">
        <v>1325</v>
      </c>
      <c r="V470" s="1" t="n">
        <v>0</v>
      </c>
      <c r="X470" s="1" t="n">
        <v>0</v>
      </c>
    </row>
    <row r="471" customFormat="false" ht="12.75" hidden="false" customHeight="false" outlineLevel="0" collapsed="false">
      <c r="A471" s="0" t="s">
        <v>1326</v>
      </c>
      <c r="B471" s="0" t="n">
        <v>0.206832856908709</v>
      </c>
      <c r="C471" s="0" t="n">
        <v>0.128169342853406</v>
      </c>
      <c r="D471" s="0" t="n">
        <v>0.0786635140553035</v>
      </c>
      <c r="E471" s="0" t="s">
        <v>1327</v>
      </c>
      <c r="F471" s="0" t="s">
        <v>1328</v>
      </c>
      <c r="H471" s="1" t="n">
        <v>3</v>
      </c>
      <c r="I471" s="1" t="s">
        <v>1329</v>
      </c>
      <c r="J471" s="1" t="n">
        <v>0</v>
      </c>
      <c r="L471" s="1" t="n">
        <v>0</v>
      </c>
      <c r="N471" s="1" t="n">
        <v>0</v>
      </c>
      <c r="P471" s="1" t="n">
        <v>0</v>
      </c>
      <c r="R471" s="1" t="n">
        <v>0</v>
      </c>
      <c r="T471" s="1" t="n">
        <v>0</v>
      </c>
      <c r="V471" s="1" t="n">
        <v>0</v>
      </c>
      <c r="X471" s="1" t="n">
        <v>0</v>
      </c>
    </row>
    <row r="472" customFormat="false" ht="12.75" hidden="false" customHeight="false" outlineLevel="0" collapsed="false">
      <c r="A472" s="4" t="s">
        <v>1330</v>
      </c>
      <c r="B472" s="4" t="n">
        <v>0.210935010739391</v>
      </c>
      <c r="C472" s="4" t="n">
        <v>0.132026309547668</v>
      </c>
      <c r="D472" s="4" t="n">
        <f aca="false">B472-C472</f>
        <v>0.078908701191723</v>
      </c>
      <c r="E472" s="4" t="s">
        <v>1331</v>
      </c>
      <c r="F472" s="4" t="s">
        <v>1332</v>
      </c>
      <c r="G472" s="4"/>
      <c r="H472" s="5" t="n">
        <v>0</v>
      </c>
      <c r="I472" s="5"/>
      <c r="J472" s="5" t="n">
        <v>0</v>
      </c>
      <c r="K472" s="5"/>
      <c r="L472" s="5" t="n">
        <v>0</v>
      </c>
      <c r="M472" s="5"/>
      <c r="N472" s="5" t="n">
        <v>0</v>
      </c>
      <c r="O472" s="5"/>
      <c r="P472" s="5" t="n">
        <v>0</v>
      </c>
      <c r="Q472" s="5"/>
      <c r="R472" s="5" t="n">
        <v>0</v>
      </c>
      <c r="S472" s="5"/>
      <c r="T472" s="5" t="n">
        <v>0</v>
      </c>
      <c r="U472" s="5"/>
      <c r="V472" s="5" t="n">
        <v>0</v>
      </c>
      <c r="W472" s="5"/>
      <c r="X472" s="5" t="n">
        <v>0</v>
      </c>
      <c r="Y472" s="5"/>
      <c r="AA472" s="4"/>
    </row>
    <row r="473" customFormat="false" ht="12.75" hidden="false" customHeight="false" outlineLevel="0" collapsed="false">
      <c r="A473" s="0" t="s">
        <v>1333</v>
      </c>
      <c r="B473" s="0" t="n">
        <v>0.89009551000479</v>
      </c>
      <c r="C473" s="0" t="n">
        <v>0.810932946609777</v>
      </c>
      <c r="D473" s="0" t="n">
        <v>0.0791625633950133</v>
      </c>
      <c r="E473" s="0" t="s">
        <v>1334</v>
      </c>
      <c r="F473" s="0" t="s">
        <v>1335</v>
      </c>
      <c r="H473" s="1" t="n">
        <v>0</v>
      </c>
      <c r="J473" s="1" t="n">
        <v>0</v>
      </c>
      <c r="L473" s="1" t="n">
        <v>0</v>
      </c>
      <c r="N473" s="1" t="n">
        <v>0</v>
      </c>
      <c r="P473" s="1" t="n">
        <v>0</v>
      </c>
      <c r="R473" s="1" t="n">
        <v>0</v>
      </c>
      <c r="T473" s="1" t="n">
        <v>2</v>
      </c>
      <c r="U473" s="1" t="s">
        <v>1336</v>
      </c>
      <c r="V473" s="1" t="n">
        <v>0</v>
      </c>
      <c r="X473" s="1" t="n">
        <v>0</v>
      </c>
    </row>
    <row r="474" customFormat="false" ht="12.75" hidden="false" customHeight="false" outlineLevel="0" collapsed="false">
      <c r="A474" s="4" t="s">
        <v>1337</v>
      </c>
      <c r="B474" s="4" t="n">
        <v>0.186578057072046</v>
      </c>
      <c r="C474" s="4" t="n">
        <v>0.10643808932664</v>
      </c>
      <c r="D474" s="4" t="n">
        <f aca="false">B474-C474</f>
        <v>0.080139967745406</v>
      </c>
      <c r="E474" s="4" t="s">
        <v>1338</v>
      </c>
      <c r="F474" s="4" t="s">
        <v>1339</v>
      </c>
      <c r="G474" s="4"/>
      <c r="H474" s="5" t="n">
        <v>0</v>
      </c>
      <c r="I474" s="5"/>
      <c r="J474" s="5" t="n">
        <v>0</v>
      </c>
      <c r="K474" s="5"/>
      <c r="L474" s="5" t="n">
        <v>0</v>
      </c>
      <c r="M474" s="5"/>
      <c r="N474" s="5" t="n">
        <v>0</v>
      </c>
      <c r="O474" s="5"/>
      <c r="P474" s="5" t="n">
        <v>0</v>
      </c>
      <c r="Q474" s="5"/>
      <c r="R474" s="5" t="n">
        <v>0</v>
      </c>
      <c r="S474" s="5"/>
      <c r="T474" s="5" t="n">
        <v>1</v>
      </c>
      <c r="U474" s="5" t="s">
        <v>1338</v>
      </c>
      <c r="V474" s="5" t="n">
        <v>0</v>
      </c>
      <c r="W474" s="5"/>
      <c r="X474" s="5" t="n">
        <v>0</v>
      </c>
      <c r="Y474" s="5"/>
      <c r="AA474" s="4"/>
    </row>
    <row r="475" customFormat="false" ht="12.75" hidden="false" customHeight="false" outlineLevel="0" collapsed="false">
      <c r="A475" s="0" t="s">
        <v>1340</v>
      </c>
      <c r="B475" s="0" t="n">
        <v>0.907607876055991</v>
      </c>
      <c r="C475" s="0" t="n">
        <v>0.827176952848204</v>
      </c>
      <c r="D475" s="0" t="n">
        <v>0.0804309232077878</v>
      </c>
      <c r="E475" s="0" t="s">
        <v>1341</v>
      </c>
      <c r="F475" s="0" t="s">
        <v>1342</v>
      </c>
      <c r="H475" s="1" t="n">
        <v>0</v>
      </c>
      <c r="J475" s="1" t="n">
        <v>0</v>
      </c>
      <c r="L475" s="1" t="n">
        <v>0</v>
      </c>
      <c r="N475" s="1" t="n">
        <v>0</v>
      </c>
      <c r="P475" s="1" t="n">
        <v>0</v>
      </c>
      <c r="R475" s="1" t="n">
        <v>0</v>
      </c>
      <c r="T475" s="1" t="n">
        <v>0</v>
      </c>
      <c r="V475" s="1" t="n">
        <v>1</v>
      </c>
      <c r="W475" s="1" t="s">
        <v>1341</v>
      </c>
      <c r="X475" s="1" t="n">
        <v>0</v>
      </c>
    </row>
    <row r="476" customFormat="false" ht="12.75" hidden="false" customHeight="false" outlineLevel="0" collapsed="false">
      <c r="A476" s="0" t="s">
        <v>1343</v>
      </c>
      <c r="B476" s="0" t="n">
        <v>0.923269140945261</v>
      </c>
      <c r="C476" s="0" t="n">
        <v>0.842227368990515</v>
      </c>
      <c r="D476" s="0" t="n">
        <v>0.0810417719547457</v>
      </c>
      <c r="E476" s="0" t="s">
        <v>1344</v>
      </c>
      <c r="F476" s="0" t="s">
        <v>1345</v>
      </c>
      <c r="H476" s="1" t="n">
        <v>0</v>
      </c>
      <c r="J476" s="1" t="n">
        <v>0</v>
      </c>
      <c r="L476" s="1" t="n">
        <v>0</v>
      </c>
      <c r="N476" s="1" t="n">
        <v>0</v>
      </c>
      <c r="P476" s="1" t="n">
        <v>0</v>
      </c>
      <c r="R476" s="1" t="n">
        <v>2</v>
      </c>
      <c r="S476" s="1" t="s">
        <v>1346</v>
      </c>
      <c r="T476" s="1" t="n">
        <v>0</v>
      </c>
      <c r="V476" s="1" t="n">
        <v>0</v>
      </c>
      <c r="X476" s="1" t="n">
        <v>0</v>
      </c>
    </row>
    <row r="477" customFormat="false" ht="12.75" hidden="false" customHeight="false" outlineLevel="0" collapsed="false">
      <c r="A477" s="4" t="s">
        <v>1347</v>
      </c>
      <c r="B477" s="4" t="n">
        <v>0.899489801525611</v>
      </c>
      <c r="C477" s="4" t="n">
        <v>0.817770718843621</v>
      </c>
      <c r="D477" s="4" t="n">
        <f aca="false">B477-C477</f>
        <v>0.08171908268199</v>
      </c>
      <c r="E477" s="4" t="s">
        <v>1348</v>
      </c>
      <c r="F477" s="4" t="s">
        <v>1349</v>
      </c>
      <c r="G477" s="4"/>
      <c r="H477" s="5" t="n">
        <v>0</v>
      </c>
      <c r="I477" s="5"/>
      <c r="J477" s="5" t="n">
        <v>0</v>
      </c>
      <c r="K477" s="5"/>
      <c r="L477" s="5" t="n">
        <v>0</v>
      </c>
      <c r="M477" s="5"/>
      <c r="N477" s="5" t="n">
        <v>0</v>
      </c>
      <c r="O477" s="5"/>
      <c r="P477" s="5" t="n">
        <v>0</v>
      </c>
      <c r="Q477" s="5"/>
      <c r="R477" s="5" t="n">
        <v>0</v>
      </c>
      <c r="S477" s="5"/>
      <c r="T477" s="5" t="n">
        <v>0</v>
      </c>
      <c r="U477" s="5"/>
      <c r="V477" s="5" t="n">
        <v>1</v>
      </c>
      <c r="W477" s="5" t="s">
        <v>1348</v>
      </c>
      <c r="X477" s="5" t="n">
        <v>0</v>
      </c>
      <c r="Y477" s="5"/>
      <c r="AA477" s="4"/>
    </row>
    <row r="478" customFormat="false" ht="12.75" hidden="false" customHeight="false" outlineLevel="0" collapsed="false">
      <c r="A478" s="0" t="s">
        <v>1350</v>
      </c>
      <c r="B478" s="0" t="n">
        <v>0.885181979832845</v>
      </c>
      <c r="C478" s="0" t="n">
        <v>0.803172110819799</v>
      </c>
      <c r="D478" s="0" t="n">
        <v>0.082009869013046</v>
      </c>
      <c r="E478" s="0" t="s">
        <v>1351</v>
      </c>
      <c r="F478" s="0" t="s">
        <v>1352</v>
      </c>
      <c r="H478" s="1" t="n">
        <v>0</v>
      </c>
      <c r="J478" s="1" t="n">
        <v>0</v>
      </c>
      <c r="L478" s="1" t="n">
        <v>0</v>
      </c>
      <c r="N478" s="1" t="n">
        <v>0</v>
      </c>
      <c r="P478" s="1" t="n">
        <v>0</v>
      </c>
      <c r="R478" s="1" t="n">
        <v>0</v>
      </c>
      <c r="T478" s="1" t="n">
        <v>0</v>
      </c>
      <c r="V478" s="1" t="n">
        <v>1</v>
      </c>
      <c r="W478" s="1" t="s">
        <v>1351</v>
      </c>
      <c r="X478" s="1" t="n">
        <v>0</v>
      </c>
    </row>
    <row r="479" customFormat="false" ht="12.75" hidden="false" customHeight="false" outlineLevel="0" collapsed="false">
      <c r="A479" s="0" t="s">
        <v>1353</v>
      </c>
      <c r="B479" s="0" t="n">
        <v>0.925284114200126</v>
      </c>
      <c r="C479" s="0" t="n">
        <v>0.842171552881575</v>
      </c>
      <c r="D479" s="0" t="n">
        <v>0.0831125613185512</v>
      </c>
      <c r="H479" s="1" t="n">
        <v>0</v>
      </c>
      <c r="J479" s="1" t="n">
        <v>0</v>
      </c>
      <c r="L479" s="1" t="n">
        <v>0</v>
      </c>
      <c r="N479" s="1" t="n">
        <v>0</v>
      </c>
      <c r="P479" s="1" t="n">
        <v>0</v>
      </c>
      <c r="R479" s="1" t="n">
        <v>0</v>
      </c>
      <c r="T479" s="1" t="n">
        <v>0</v>
      </c>
      <c r="V479" s="1" t="n">
        <v>0</v>
      </c>
      <c r="X479" s="1" t="n">
        <v>0</v>
      </c>
    </row>
    <row r="480" customFormat="false" ht="12.75" hidden="false" customHeight="false" outlineLevel="0" collapsed="false">
      <c r="A480" s="4" t="s">
        <v>1354</v>
      </c>
      <c r="B480" s="4" t="n">
        <v>0.236830808408677</v>
      </c>
      <c r="C480" s="4" t="n">
        <v>0.152834735677995</v>
      </c>
      <c r="D480" s="4" t="n">
        <f aca="false">B480-C480</f>
        <v>0.083996072730682</v>
      </c>
      <c r="E480" s="4"/>
      <c r="F480" s="4"/>
      <c r="G480" s="4"/>
      <c r="H480" s="5" t="n">
        <v>0</v>
      </c>
      <c r="I480" s="5"/>
      <c r="J480" s="5" t="n">
        <v>0</v>
      </c>
      <c r="K480" s="5"/>
      <c r="L480" s="5" t="n">
        <v>0</v>
      </c>
      <c r="M480" s="5"/>
      <c r="N480" s="5" t="n">
        <v>0</v>
      </c>
      <c r="O480" s="5"/>
      <c r="P480" s="5" t="n">
        <v>0</v>
      </c>
      <c r="Q480" s="5"/>
      <c r="R480" s="5" t="n">
        <v>0</v>
      </c>
      <c r="S480" s="5"/>
      <c r="T480" s="5" t="n">
        <v>0</v>
      </c>
      <c r="U480" s="5"/>
      <c r="V480" s="5" t="n">
        <v>0</v>
      </c>
      <c r="W480" s="5"/>
      <c r="X480" s="5" t="n">
        <v>0</v>
      </c>
      <c r="Y480" s="5"/>
      <c r="AA480" s="4"/>
    </row>
    <row r="481" customFormat="false" ht="12.75" hidden="false" customHeight="false" outlineLevel="0" collapsed="false">
      <c r="A481" s="4" t="s">
        <v>1355</v>
      </c>
      <c r="B481" s="4" t="n">
        <v>0.157937175590984</v>
      </c>
      <c r="C481" s="4" t="n">
        <v>0.0734468136835843</v>
      </c>
      <c r="D481" s="4" t="n">
        <f aca="false">B481-C481</f>
        <v>0.0844903619073997</v>
      </c>
      <c r="E481" s="4" t="s">
        <v>1356</v>
      </c>
      <c r="F481" s="4" t="s">
        <v>1357</v>
      </c>
      <c r="G481" s="4"/>
      <c r="H481" s="5" t="n">
        <v>0</v>
      </c>
      <c r="I481" s="5"/>
      <c r="J481" s="5" t="n">
        <v>0</v>
      </c>
      <c r="K481" s="5"/>
      <c r="L481" s="5" t="n">
        <v>0</v>
      </c>
      <c r="M481" s="5"/>
      <c r="N481" s="5" t="n">
        <v>0</v>
      </c>
      <c r="O481" s="5"/>
      <c r="P481" s="5" t="n">
        <v>0</v>
      </c>
      <c r="Q481" s="5"/>
      <c r="R481" s="5" t="n">
        <v>0</v>
      </c>
      <c r="S481" s="5"/>
      <c r="T481" s="5" t="n">
        <v>0</v>
      </c>
      <c r="U481" s="5"/>
      <c r="V481" s="5" t="n">
        <v>1</v>
      </c>
      <c r="W481" s="5" t="s">
        <v>1356</v>
      </c>
      <c r="X481" s="5" t="n">
        <v>0</v>
      </c>
      <c r="Y481" s="5"/>
      <c r="AA481" s="4"/>
    </row>
    <row r="482" customFormat="false" ht="12.75" hidden="false" customHeight="false" outlineLevel="0" collapsed="false">
      <c r="A482" s="4" t="s">
        <v>1358</v>
      </c>
      <c r="B482" s="4" t="n">
        <v>0.832617607027131</v>
      </c>
      <c r="C482" s="4" t="n">
        <v>0.748066126762402</v>
      </c>
      <c r="D482" s="4" t="n">
        <f aca="false">B482-C482</f>
        <v>0.0845514802647289</v>
      </c>
      <c r="E482" s="4" t="s">
        <v>1299</v>
      </c>
      <c r="F482" s="4" t="s">
        <v>1300</v>
      </c>
      <c r="G482" s="4"/>
      <c r="H482" s="5" t="n">
        <v>0</v>
      </c>
      <c r="I482" s="5"/>
      <c r="J482" s="5" t="n">
        <v>0</v>
      </c>
      <c r="K482" s="5"/>
      <c r="L482" s="5" t="n">
        <v>0</v>
      </c>
      <c r="M482" s="5"/>
      <c r="N482" s="5" t="n">
        <v>0</v>
      </c>
      <c r="O482" s="5"/>
      <c r="P482" s="5" t="n">
        <v>0</v>
      </c>
      <c r="Q482" s="5"/>
      <c r="R482" s="5" t="n">
        <v>0</v>
      </c>
      <c r="S482" s="5"/>
      <c r="T482" s="5" t="n">
        <v>0</v>
      </c>
      <c r="U482" s="5"/>
      <c r="V482" s="5" t="n">
        <v>1</v>
      </c>
      <c r="W482" s="5" t="s">
        <v>1301</v>
      </c>
      <c r="X482" s="5" t="n">
        <v>0</v>
      </c>
      <c r="Y482" s="5"/>
      <c r="AA482" s="4"/>
    </row>
    <row r="483" customFormat="false" ht="12.75" hidden="false" customHeight="false" outlineLevel="0" collapsed="false">
      <c r="A483" s="4" t="s">
        <v>1359</v>
      </c>
      <c r="B483" s="4" t="n">
        <v>0.203762129207997</v>
      </c>
      <c r="C483" s="4" t="n">
        <v>0.118664070305551</v>
      </c>
      <c r="D483" s="4" t="n">
        <f aca="false">B483-C483</f>
        <v>0.085098058902446</v>
      </c>
      <c r="E483" s="4" t="s">
        <v>1360</v>
      </c>
      <c r="F483" s="4" t="s">
        <v>1361</v>
      </c>
      <c r="G483" s="4"/>
      <c r="H483" s="5" t="n">
        <v>0</v>
      </c>
      <c r="I483" s="5"/>
      <c r="J483" s="5" t="n">
        <v>0</v>
      </c>
      <c r="K483" s="5"/>
      <c r="L483" s="5" t="n">
        <v>0</v>
      </c>
      <c r="M483" s="5"/>
      <c r="N483" s="5" t="n">
        <v>0</v>
      </c>
      <c r="O483" s="5"/>
      <c r="P483" s="5" t="n">
        <v>0</v>
      </c>
      <c r="Q483" s="5"/>
      <c r="R483" s="5" t="n">
        <v>0</v>
      </c>
      <c r="S483" s="5"/>
      <c r="T483" s="5" t="n">
        <v>0</v>
      </c>
      <c r="U483" s="5"/>
      <c r="V483" s="5" t="n">
        <v>1</v>
      </c>
      <c r="W483" s="5" t="s">
        <v>1360</v>
      </c>
      <c r="X483" s="5" t="n">
        <v>0</v>
      </c>
      <c r="Y483" s="5"/>
      <c r="AA483" s="4"/>
    </row>
    <row r="484" customFormat="false" ht="12.75" hidden="false" customHeight="false" outlineLevel="0" collapsed="false">
      <c r="A484" s="0" t="s">
        <v>1362</v>
      </c>
      <c r="B484" s="0" t="n">
        <v>0.249739573926659</v>
      </c>
      <c r="C484" s="0" t="n">
        <v>0.164345597484407</v>
      </c>
      <c r="D484" s="0" t="n">
        <v>0.0853939764422522</v>
      </c>
      <c r="E484" s="0" t="s">
        <v>1363</v>
      </c>
      <c r="F484" s="0" t="s">
        <v>1364</v>
      </c>
      <c r="H484" s="1" t="n">
        <v>1</v>
      </c>
      <c r="I484" s="1" t="s">
        <v>1363</v>
      </c>
      <c r="J484" s="1" t="n">
        <v>0</v>
      </c>
      <c r="L484" s="1" t="n">
        <v>0</v>
      </c>
      <c r="N484" s="1" t="n">
        <v>0</v>
      </c>
      <c r="P484" s="1" t="n">
        <v>0</v>
      </c>
      <c r="R484" s="1" t="n">
        <v>0</v>
      </c>
      <c r="T484" s="1" t="n">
        <v>0</v>
      </c>
      <c r="V484" s="1" t="n">
        <v>0</v>
      </c>
      <c r="X484" s="1" t="n">
        <v>0</v>
      </c>
    </row>
    <row r="485" customFormat="false" ht="12.75" hidden="false" customHeight="false" outlineLevel="0" collapsed="false">
      <c r="A485" s="4" t="s">
        <v>1365</v>
      </c>
      <c r="B485" s="4" t="n">
        <v>0.189489392107699</v>
      </c>
      <c r="C485" s="4" t="n">
        <v>0.103995842874184</v>
      </c>
      <c r="D485" s="4" t="n">
        <f aca="false">B485-C485</f>
        <v>0.085493549233515</v>
      </c>
      <c r="E485" s="4"/>
      <c r="F485" s="4"/>
      <c r="G485" s="4"/>
      <c r="H485" s="5" t="n">
        <v>0</v>
      </c>
      <c r="I485" s="5"/>
      <c r="J485" s="5" t="n">
        <v>0</v>
      </c>
      <c r="K485" s="5"/>
      <c r="L485" s="5" t="n">
        <v>0</v>
      </c>
      <c r="M485" s="5"/>
      <c r="N485" s="5" t="n">
        <v>0</v>
      </c>
      <c r="O485" s="5"/>
      <c r="P485" s="5" t="n">
        <v>0</v>
      </c>
      <c r="Q485" s="5"/>
      <c r="R485" s="5" t="n">
        <v>0</v>
      </c>
      <c r="S485" s="5"/>
      <c r="T485" s="5" t="n">
        <v>0</v>
      </c>
      <c r="U485" s="5"/>
      <c r="V485" s="5" t="n">
        <v>0</v>
      </c>
      <c r="W485" s="5"/>
      <c r="X485" s="5" t="n">
        <v>0</v>
      </c>
      <c r="Y485" s="5"/>
      <c r="AA485" s="4"/>
    </row>
    <row r="486" customFormat="false" ht="12.75" hidden="false" customHeight="false" outlineLevel="0" collapsed="false">
      <c r="A486" s="0" t="s">
        <v>1366</v>
      </c>
      <c r="B486" s="0" t="n">
        <v>0.257711090267381</v>
      </c>
      <c r="C486" s="0" t="n">
        <v>0.170944004238633</v>
      </c>
      <c r="D486" s="0" t="n">
        <v>0.0867670860287488</v>
      </c>
      <c r="E486" s="0" t="s">
        <v>1367</v>
      </c>
      <c r="F486" s="0" t="s">
        <v>1368</v>
      </c>
      <c r="H486" s="1" t="n">
        <v>0</v>
      </c>
      <c r="J486" s="1" t="n">
        <v>0</v>
      </c>
      <c r="L486" s="1" t="n">
        <v>0</v>
      </c>
      <c r="N486" s="1" t="n">
        <v>0</v>
      </c>
      <c r="P486" s="1" t="n">
        <v>0</v>
      </c>
      <c r="R486" s="1" t="n">
        <v>0</v>
      </c>
      <c r="T486" s="1" t="n">
        <v>0</v>
      </c>
      <c r="V486" s="1" t="n">
        <v>0</v>
      </c>
      <c r="X486" s="1" t="n">
        <v>0</v>
      </c>
    </row>
    <row r="487" customFormat="false" ht="12.75" hidden="false" customHeight="false" outlineLevel="0" collapsed="false">
      <c r="A487" s="4" t="s">
        <v>1369</v>
      </c>
      <c r="B487" s="4" t="n">
        <v>0.15761454122784</v>
      </c>
      <c r="C487" s="4" t="n">
        <v>0.0678334814220274</v>
      </c>
      <c r="D487" s="4" t="n">
        <f aca="false">B487-C487</f>
        <v>0.0897810598058126</v>
      </c>
      <c r="E487" s="4"/>
      <c r="F487" s="4"/>
      <c r="G487" s="4"/>
      <c r="H487" s="5" t="n">
        <v>0</v>
      </c>
      <c r="I487" s="5"/>
      <c r="J487" s="5" t="n">
        <v>0</v>
      </c>
      <c r="K487" s="5"/>
      <c r="L487" s="5" t="n">
        <v>0</v>
      </c>
      <c r="M487" s="5"/>
      <c r="N487" s="5" t="n">
        <v>0</v>
      </c>
      <c r="O487" s="5"/>
      <c r="P487" s="5" t="n">
        <v>0</v>
      </c>
      <c r="Q487" s="5"/>
      <c r="R487" s="5" t="n">
        <v>0</v>
      </c>
      <c r="S487" s="5"/>
      <c r="T487" s="5" t="n">
        <v>0</v>
      </c>
      <c r="U487" s="5"/>
      <c r="V487" s="5" t="n">
        <v>0</v>
      </c>
      <c r="W487" s="5"/>
      <c r="X487" s="5" t="n">
        <v>0</v>
      </c>
      <c r="Y487" s="5"/>
      <c r="AA487" s="4"/>
    </row>
    <row r="488" customFormat="false" ht="12.75" hidden="false" customHeight="false" outlineLevel="0" collapsed="false">
      <c r="A488" s="4" t="s">
        <v>1370</v>
      </c>
      <c r="B488" s="4" t="n">
        <v>0.862655415559494</v>
      </c>
      <c r="C488" s="4" t="n">
        <v>0.772264470779226</v>
      </c>
      <c r="D488" s="4" t="n">
        <f aca="false">B488-C488</f>
        <v>0.090390944780268</v>
      </c>
      <c r="E488" s="4" t="s">
        <v>1371</v>
      </c>
      <c r="F488" s="4" t="s">
        <v>1372</v>
      </c>
      <c r="G488" s="4"/>
      <c r="H488" s="5" t="n">
        <v>1</v>
      </c>
      <c r="I488" s="5" t="s">
        <v>1371</v>
      </c>
      <c r="J488" s="5" t="n">
        <v>0</v>
      </c>
      <c r="K488" s="5"/>
      <c r="L488" s="5" t="n">
        <v>0</v>
      </c>
      <c r="M488" s="5"/>
      <c r="N488" s="5" t="n">
        <v>0</v>
      </c>
      <c r="O488" s="5"/>
      <c r="P488" s="5" t="n">
        <v>0</v>
      </c>
      <c r="Q488" s="5"/>
      <c r="R488" s="5" t="n">
        <v>0</v>
      </c>
      <c r="S488" s="5"/>
      <c r="T488" s="5" t="n">
        <v>0</v>
      </c>
      <c r="U488" s="5"/>
      <c r="V488" s="5" t="n">
        <v>0</v>
      </c>
      <c r="W488" s="5"/>
      <c r="X488" s="5" t="n">
        <v>0</v>
      </c>
      <c r="Y488" s="5"/>
      <c r="AA488" s="4"/>
    </row>
    <row r="489" customFormat="false" ht="12.75" hidden="false" customHeight="false" outlineLevel="0" collapsed="false">
      <c r="A489" s="4" t="s">
        <v>1373</v>
      </c>
      <c r="B489" s="4" t="n">
        <v>0.887788206088699</v>
      </c>
      <c r="C489" s="4" t="n">
        <v>0.796794700633733</v>
      </c>
      <c r="D489" s="4" t="n">
        <f aca="false">B489-C489</f>
        <v>0.090993505454966</v>
      </c>
      <c r="E489" s="4" t="s">
        <v>1374</v>
      </c>
      <c r="F489" s="4" t="s">
        <v>1375</v>
      </c>
      <c r="G489" s="4"/>
      <c r="H489" s="5" t="n">
        <v>0</v>
      </c>
      <c r="I489" s="5"/>
      <c r="J489" s="5" t="n">
        <v>0</v>
      </c>
      <c r="K489" s="5"/>
      <c r="L489" s="5" t="n">
        <v>0</v>
      </c>
      <c r="M489" s="5"/>
      <c r="N489" s="5" t="n">
        <v>0</v>
      </c>
      <c r="O489" s="5"/>
      <c r="P489" s="5" t="n">
        <v>0</v>
      </c>
      <c r="Q489" s="5"/>
      <c r="R489" s="5" t="n">
        <v>0</v>
      </c>
      <c r="S489" s="5"/>
      <c r="T489" s="5" t="n">
        <v>0</v>
      </c>
      <c r="U489" s="5"/>
      <c r="V489" s="5" t="n">
        <v>1</v>
      </c>
      <c r="W489" s="5" t="s">
        <v>1374</v>
      </c>
      <c r="X489" s="5" t="n">
        <v>0</v>
      </c>
      <c r="Y489" s="5"/>
      <c r="AA489" s="4"/>
    </row>
    <row r="490" customFormat="false" ht="12.75" hidden="false" customHeight="false" outlineLevel="0" collapsed="false">
      <c r="A490" s="4" t="s">
        <v>1376</v>
      </c>
      <c r="B490" s="4" t="n">
        <v>0.908869683826788</v>
      </c>
      <c r="C490" s="4" t="n">
        <v>0.816845781743337</v>
      </c>
      <c r="D490" s="4" t="n">
        <f aca="false">B490-C490</f>
        <v>0.092023902083451</v>
      </c>
      <c r="E490" s="4"/>
      <c r="F490" s="4"/>
      <c r="G490" s="4"/>
      <c r="H490" s="5" t="n">
        <v>0</v>
      </c>
      <c r="I490" s="5"/>
      <c r="J490" s="5" t="n">
        <v>0</v>
      </c>
      <c r="K490" s="5"/>
      <c r="L490" s="5" t="n">
        <v>0</v>
      </c>
      <c r="M490" s="5"/>
      <c r="N490" s="5" t="n">
        <v>0</v>
      </c>
      <c r="O490" s="5"/>
      <c r="P490" s="5" t="n">
        <v>0</v>
      </c>
      <c r="Q490" s="5"/>
      <c r="R490" s="5" t="n">
        <v>0</v>
      </c>
      <c r="S490" s="5"/>
      <c r="T490" s="5" t="n">
        <v>0</v>
      </c>
      <c r="U490" s="5"/>
      <c r="V490" s="5" t="n">
        <v>0</v>
      </c>
      <c r="W490" s="5"/>
      <c r="X490" s="5" t="n">
        <v>0</v>
      </c>
      <c r="Y490" s="5"/>
      <c r="AA490" s="4"/>
    </row>
    <row r="491" customFormat="false" ht="12.75" hidden="false" customHeight="false" outlineLevel="0" collapsed="false">
      <c r="A491" s="0" t="s">
        <v>1377</v>
      </c>
      <c r="B491" s="0" t="n">
        <v>0.869802409621608</v>
      </c>
      <c r="C491" s="0" t="n">
        <v>0.777022133428217</v>
      </c>
      <c r="D491" s="0" t="n">
        <v>0.092780276193391</v>
      </c>
      <c r="E491" s="0" t="s">
        <v>1378</v>
      </c>
      <c r="F491" s="0" t="s">
        <v>1379</v>
      </c>
      <c r="H491" s="1" t="n">
        <v>0</v>
      </c>
      <c r="J491" s="1" t="n">
        <v>0</v>
      </c>
      <c r="L491" s="1" t="n">
        <v>0</v>
      </c>
      <c r="N491" s="1" t="n">
        <v>0</v>
      </c>
      <c r="P491" s="1" t="n">
        <v>0</v>
      </c>
      <c r="R491" s="1" t="n">
        <v>0</v>
      </c>
      <c r="T491" s="1" t="n">
        <v>0</v>
      </c>
      <c r="V491" s="1" t="n">
        <v>1</v>
      </c>
      <c r="W491" s="1" t="s">
        <v>1380</v>
      </c>
      <c r="X491" s="1" t="n">
        <v>0</v>
      </c>
    </row>
    <row r="492" customFormat="false" ht="12.75" hidden="false" customHeight="false" outlineLevel="0" collapsed="false">
      <c r="A492" s="4" t="s">
        <v>1381</v>
      </c>
      <c r="B492" s="4" t="n">
        <v>0.175819182682385</v>
      </c>
      <c r="C492" s="4" t="n">
        <v>0.0825278115488767</v>
      </c>
      <c r="D492" s="4" t="n">
        <f aca="false">B492-C492</f>
        <v>0.0932913711335083</v>
      </c>
      <c r="E492" s="4" t="s">
        <v>1382</v>
      </c>
      <c r="F492" s="4" t="s">
        <v>1383</v>
      </c>
      <c r="G492" s="4"/>
      <c r="H492" s="5" t="n">
        <v>1</v>
      </c>
      <c r="I492" s="5" t="s">
        <v>1382</v>
      </c>
      <c r="J492" s="5" t="n">
        <v>0</v>
      </c>
      <c r="K492" s="5"/>
      <c r="L492" s="5" t="n">
        <v>0</v>
      </c>
      <c r="M492" s="5"/>
      <c r="N492" s="5" t="n">
        <v>6</v>
      </c>
      <c r="O492" s="5" t="s">
        <v>1384</v>
      </c>
      <c r="P492" s="5" t="n">
        <v>0</v>
      </c>
      <c r="Q492" s="5"/>
      <c r="R492" s="5" t="n">
        <v>0</v>
      </c>
      <c r="S492" s="5"/>
      <c r="T492" s="5" t="n">
        <v>0</v>
      </c>
      <c r="U492" s="5"/>
      <c r="V492" s="5" t="n">
        <v>0</v>
      </c>
      <c r="W492" s="5"/>
      <c r="X492" s="5" t="n">
        <v>0</v>
      </c>
      <c r="Y492" s="5"/>
      <c r="AA492" s="4"/>
    </row>
    <row r="493" customFormat="false" ht="12.75" hidden="false" customHeight="false" outlineLevel="0" collapsed="false">
      <c r="A493" s="4" t="s">
        <v>1385</v>
      </c>
      <c r="B493" s="4" t="n">
        <v>0.791098986680479</v>
      </c>
      <c r="C493" s="4" t="n">
        <v>0.697754287297231</v>
      </c>
      <c r="D493" s="4" t="n">
        <f aca="false">B493-C493</f>
        <v>0.093344699383248</v>
      </c>
      <c r="E493" s="4" t="s">
        <v>1386</v>
      </c>
      <c r="F493" s="4" t="s">
        <v>1387</v>
      </c>
      <c r="G493" s="4"/>
      <c r="H493" s="5" t="n">
        <v>0</v>
      </c>
      <c r="I493" s="5"/>
      <c r="J493" s="5" t="n">
        <v>0</v>
      </c>
      <c r="K493" s="5"/>
      <c r="L493" s="5" t="n">
        <v>0</v>
      </c>
      <c r="M493" s="5"/>
      <c r="N493" s="5" t="n">
        <v>0</v>
      </c>
      <c r="O493" s="5"/>
      <c r="P493" s="5" t="n">
        <v>0</v>
      </c>
      <c r="Q493" s="5"/>
      <c r="R493" s="5" t="n">
        <v>0</v>
      </c>
      <c r="S493" s="5"/>
      <c r="T493" s="5" t="n">
        <v>0</v>
      </c>
      <c r="U493" s="5"/>
      <c r="V493" s="5" t="n">
        <v>2</v>
      </c>
      <c r="W493" s="5" t="s">
        <v>1388</v>
      </c>
      <c r="X493" s="5" t="n">
        <v>0</v>
      </c>
      <c r="Y493" s="5"/>
      <c r="AA493" s="4"/>
    </row>
    <row r="494" customFormat="false" ht="12.75" hidden="false" customHeight="false" outlineLevel="0" collapsed="false">
      <c r="A494" s="0" t="s">
        <v>1389</v>
      </c>
      <c r="B494" s="0" t="n">
        <v>0.865033392336806</v>
      </c>
      <c r="C494" s="0" t="n">
        <v>0.771436805763042</v>
      </c>
      <c r="D494" s="0" t="n">
        <v>0.0935965865737642</v>
      </c>
      <c r="E494" s="0" t="s">
        <v>1390</v>
      </c>
      <c r="F494" s="0" t="s">
        <v>1391</v>
      </c>
      <c r="H494" s="1" t="n">
        <v>0</v>
      </c>
      <c r="J494" s="1" t="n">
        <v>0</v>
      </c>
      <c r="L494" s="1" t="n">
        <v>0</v>
      </c>
      <c r="N494" s="1" t="n">
        <v>0</v>
      </c>
      <c r="P494" s="1" t="n">
        <v>0</v>
      </c>
      <c r="R494" s="1" t="n">
        <v>0</v>
      </c>
      <c r="T494" s="1" t="n">
        <v>2</v>
      </c>
      <c r="U494" s="1" t="s">
        <v>1392</v>
      </c>
      <c r="V494" s="1" t="n">
        <v>0</v>
      </c>
      <c r="X494" s="1" t="n">
        <v>0</v>
      </c>
    </row>
    <row r="495" customFormat="false" ht="12.75" hidden="false" customHeight="false" outlineLevel="0" collapsed="false">
      <c r="A495" s="0" t="s">
        <v>1393</v>
      </c>
      <c r="B495" s="0" t="n">
        <v>0.32486469058058</v>
      </c>
      <c r="C495" s="0" t="n">
        <v>0.230870333871302</v>
      </c>
      <c r="D495" s="0" t="n">
        <v>0.0939943567092776</v>
      </c>
      <c r="E495" s="0" t="s">
        <v>1394</v>
      </c>
      <c r="F495" s="0" t="s">
        <v>1395</v>
      </c>
      <c r="H495" s="1" t="n">
        <v>0</v>
      </c>
      <c r="J495" s="1" t="n">
        <v>0</v>
      </c>
      <c r="L495" s="1" t="n">
        <v>0</v>
      </c>
      <c r="N495" s="1" t="n">
        <v>0</v>
      </c>
      <c r="P495" s="1" t="n">
        <v>0</v>
      </c>
      <c r="R495" s="1" t="n">
        <v>0</v>
      </c>
      <c r="T495" s="1" t="n">
        <v>0</v>
      </c>
      <c r="V495" s="1" t="n">
        <v>2</v>
      </c>
      <c r="W495" s="1" t="s">
        <v>1396</v>
      </c>
      <c r="X495" s="1" t="n">
        <v>0</v>
      </c>
    </row>
    <row r="496" customFormat="false" ht="12.75" hidden="false" customHeight="false" outlineLevel="0" collapsed="false">
      <c r="A496" s="0" t="s">
        <v>1397</v>
      </c>
      <c r="B496" s="0" t="n">
        <v>0.221205788340593</v>
      </c>
      <c r="C496" s="0" t="n">
        <v>0.126015235688071</v>
      </c>
      <c r="D496" s="0" t="n">
        <v>0.0951905526525217</v>
      </c>
      <c r="H496" s="1" t="n">
        <v>0</v>
      </c>
      <c r="J496" s="1" t="n">
        <v>0</v>
      </c>
      <c r="L496" s="1" t="n">
        <v>0</v>
      </c>
      <c r="N496" s="1" t="n">
        <v>0</v>
      </c>
      <c r="P496" s="1" t="n">
        <v>0</v>
      </c>
      <c r="R496" s="1" t="n">
        <v>0</v>
      </c>
      <c r="T496" s="1" t="n">
        <v>0</v>
      </c>
      <c r="V496" s="1" t="n">
        <v>0</v>
      </c>
      <c r="X496" s="1" t="n">
        <v>0</v>
      </c>
    </row>
    <row r="497" customFormat="false" ht="12.75" hidden="false" customHeight="false" outlineLevel="0" collapsed="false">
      <c r="A497" s="4" t="s">
        <v>1398</v>
      </c>
      <c r="B497" s="4" t="n">
        <v>0.886909332230085</v>
      </c>
      <c r="C497" s="4" t="n">
        <v>0.791660052903212</v>
      </c>
      <c r="D497" s="4" t="n">
        <f aca="false">B497-C497</f>
        <v>0.095249279326873</v>
      </c>
      <c r="E497" s="4" t="s">
        <v>1399</v>
      </c>
      <c r="F497" s="4" t="s">
        <v>1400</v>
      </c>
      <c r="G497" s="4"/>
      <c r="H497" s="5" t="n">
        <v>0</v>
      </c>
      <c r="I497" s="5"/>
      <c r="J497" s="5" t="n">
        <v>0</v>
      </c>
      <c r="K497" s="5"/>
      <c r="L497" s="5" t="n">
        <v>0</v>
      </c>
      <c r="M497" s="5"/>
      <c r="N497" s="5" t="n">
        <v>0</v>
      </c>
      <c r="O497" s="5"/>
      <c r="P497" s="5" t="n">
        <v>0</v>
      </c>
      <c r="Q497" s="5"/>
      <c r="R497" s="5" t="n">
        <v>0</v>
      </c>
      <c r="S497" s="5"/>
      <c r="T497" s="5" t="n">
        <v>2</v>
      </c>
      <c r="U497" s="5" t="s">
        <v>1401</v>
      </c>
      <c r="V497" s="5" t="n">
        <v>0</v>
      </c>
      <c r="W497" s="5"/>
      <c r="X497" s="5" t="n">
        <v>0</v>
      </c>
      <c r="Y497" s="5"/>
      <c r="AA497" s="4"/>
    </row>
    <row r="498" customFormat="false" ht="12.75" hidden="false" customHeight="false" outlineLevel="0" collapsed="false">
      <c r="A498" s="0" t="s">
        <v>1402</v>
      </c>
      <c r="B498" s="0" t="n">
        <v>0.755181659985788</v>
      </c>
      <c r="C498" s="0" t="n">
        <v>0.659759006777804</v>
      </c>
      <c r="D498" s="0" t="n">
        <v>0.0954226532079842</v>
      </c>
      <c r="E498" s="0" t="s">
        <v>1403</v>
      </c>
      <c r="F498" s="0" t="s">
        <v>1404</v>
      </c>
      <c r="H498" s="1" t="n">
        <v>0</v>
      </c>
      <c r="J498" s="1" t="n">
        <v>0</v>
      </c>
      <c r="L498" s="1" t="n">
        <v>0</v>
      </c>
      <c r="N498" s="1" t="n">
        <v>0</v>
      </c>
      <c r="P498" s="1" t="n">
        <v>0</v>
      </c>
      <c r="R498" s="1" t="n">
        <v>0</v>
      </c>
      <c r="T498" s="1" t="n">
        <v>0</v>
      </c>
      <c r="V498" s="1" t="n">
        <v>0</v>
      </c>
      <c r="X498" s="1" t="n">
        <v>0</v>
      </c>
    </row>
    <row r="499" customFormat="false" ht="12.75" hidden="false" customHeight="false" outlineLevel="0" collapsed="false">
      <c r="A499" s="0" t="s">
        <v>1405</v>
      </c>
      <c r="B499" s="0" t="n">
        <v>0.730182706412436</v>
      </c>
      <c r="C499" s="0" t="n">
        <v>0.633962610125011</v>
      </c>
      <c r="D499" s="0" t="n">
        <v>0.0962200962874242</v>
      </c>
      <c r="E499" s="0" t="s">
        <v>1406</v>
      </c>
      <c r="F499" s="0" t="s">
        <v>1407</v>
      </c>
      <c r="H499" s="1" t="n">
        <v>0</v>
      </c>
      <c r="J499" s="1" t="n">
        <v>0</v>
      </c>
      <c r="L499" s="1" t="n">
        <v>0</v>
      </c>
      <c r="N499" s="1" t="n">
        <v>0</v>
      </c>
      <c r="P499" s="1" t="n">
        <v>0</v>
      </c>
      <c r="R499" s="1" t="n">
        <v>0</v>
      </c>
      <c r="T499" s="1" t="n">
        <v>1</v>
      </c>
      <c r="U499" s="1" t="s">
        <v>1408</v>
      </c>
      <c r="V499" s="1" t="n">
        <v>1</v>
      </c>
      <c r="W499" s="1" t="s">
        <v>1406</v>
      </c>
      <c r="X499" s="1" t="n">
        <v>0</v>
      </c>
    </row>
    <row r="500" customFormat="false" ht="12.75" hidden="false" customHeight="false" outlineLevel="0" collapsed="false">
      <c r="A500" s="4" t="s">
        <v>1409</v>
      </c>
      <c r="B500" s="4" t="n">
        <v>0.152444716844618</v>
      </c>
      <c r="C500" s="4" t="n">
        <v>0.0562029250290632</v>
      </c>
      <c r="D500" s="4" t="n">
        <f aca="false">B500-C500</f>
        <v>0.0962417918155548</v>
      </c>
      <c r="E500" s="4"/>
      <c r="F500" s="4"/>
      <c r="G500" s="4"/>
      <c r="H500" s="5" t="n">
        <v>0</v>
      </c>
      <c r="I500" s="5"/>
      <c r="J500" s="5" t="n">
        <v>0</v>
      </c>
      <c r="K500" s="5"/>
      <c r="L500" s="5" t="n">
        <v>0</v>
      </c>
      <c r="M500" s="5"/>
      <c r="N500" s="5" t="n">
        <v>0</v>
      </c>
      <c r="O500" s="5"/>
      <c r="P500" s="5" t="n">
        <v>0</v>
      </c>
      <c r="Q500" s="5"/>
      <c r="R500" s="5" t="n">
        <v>0</v>
      </c>
      <c r="S500" s="5"/>
      <c r="T500" s="5" t="n">
        <v>0</v>
      </c>
      <c r="U500" s="5"/>
      <c r="V500" s="5" t="n">
        <v>0</v>
      </c>
      <c r="W500" s="5"/>
      <c r="X500" s="5" t="n">
        <v>0</v>
      </c>
      <c r="Y500" s="5"/>
      <c r="AA500" s="4"/>
    </row>
    <row r="501" customFormat="false" ht="12.75" hidden="false" customHeight="false" outlineLevel="0" collapsed="false">
      <c r="A501" s="4" t="s">
        <v>1410</v>
      </c>
      <c r="B501" s="4" t="n">
        <v>0.85070096552178</v>
      </c>
      <c r="C501" s="4" t="n">
        <v>0.754123137584289</v>
      </c>
      <c r="D501" s="4" t="n">
        <f aca="false">B501-C501</f>
        <v>0.096577827937491</v>
      </c>
      <c r="E501" s="4" t="s">
        <v>1411</v>
      </c>
      <c r="F501" s="4" t="s">
        <v>1412</v>
      </c>
      <c r="G501" s="4"/>
      <c r="H501" s="5" t="n">
        <v>0</v>
      </c>
      <c r="I501" s="5"/>
      <c r="J501" s="5" t="n">
        <v>0</v>
      </c>
      <c r="K501" s="5"/>
      <c r="L501" s="5" t="n">
        <v>0</v>
      </c>
      <c r="M501" s="5"/>
      <c r="N501" s="5" t="n">
        <v>0</v>
      </c>
      <c r="O501" s="5"/>
      <c r="P501" s="5" t="n">
        <v>0</v>
      </c>
      <c r="Q501" s="5"/>
      <c r="R501" s="5" t="n">
        <v>0</v>
      </c>
      <c r="S501" s="5"/>
      <c r="T501" s="5" t="n">
        <v>1</v>
      </c>
      <c r="U501" s="5" t="s">
        <v>1413</v>
      </c>
      <c r="V501" s="5" t="n">
        <v>1</v>
      </c>
      <c r="W501" s="5" t="s">
        <v>1411</v>
      </c>
      <c r="X501" s="5" t="n">
        <v>0</v>
      </c>
      <c r="Y501" s="5"/>
      <c r="AA501" s="4"/>
    </row>
    <row r="502" customFormat="false" ht="12.75" hidden="false" customHeight="false" outlineLevel="0" collapsed="false">
      <c r="A502" s="0" t="s">
        <v>1414</v>
      </c>
      <c r="B502" s="0" t="n">
        <v>0.20960172659367</v>
      </c>
      <c r="C502" s="0" t="n">
        <v>0.113017289461102</v>
      </c>
      <c r="D502" s="0" t="n">
        <v>0.0965844371325681</v>
      </c>
      <c r="E502" s="0" t="s">
        <v>1415</v>
      </c>
      <c r="F502" s="0" t="s">
        <v>1416</v>
      </c>
      <c r="H502" s="1" t="n">
        <v>0</v>
      </c>
      <c r="J502" s="1" t="n">
        <v>0</v>
      </c>
      <c r="L502" s="1" t="n">
        <v>0</v>
      </c>
      <c r="N502" s="1" t="n">
        <v>0</v>
      </c>
      <c r="P502" s="1" t="n">
        <v>0</v>
      </c>
      <c r="R502" s="1" t="n">
        <v>0</v>
      </c>
      <c r="T502" s="1" t="n">
        <v>1</v>
      </c>
      <c r="U502" s="1" t="s">
        <v>1415</v>
      </c>
      <c r="V502" s="1" t="n">
        <v>0</v>
      </c>
      <c r="X502" s="1" t="n">
        <v>0</v>
      </c>
    </row>
    <row r="503" customFormat="false" ht="12.75" hidden="false" customHeight="false" outlineLevel="0" collapsed="false">
      <c r="A503" s="4" t="s">
        <v>1417</v>
      </c>
      <c r="B503" s="4" t="n">
        <v>0.25892447790409</v>
      </c>
      <c r="C503" s="4" t="n">
        <v>0.16187718982972</v>
      </c>
      <c r="D503" s="4" t="n">
        <f aca="false">B503-C503</f>
        <v>0.09704728807437</v>
      </c>
      <c r="E503" s="4" t="s">
        <v>1418</v>
      </c>
      <c r="F503" s="4" t="s">
        <v>1419</v>
      </c>
      <c r="G503" s="4"/>
      <c r="H503" s="5" t="n">
        <v>0</v>
      </c>
      <c r="I503" s="5"/>
      <c r="J503" s="5" t="n">
        <v>0</v>
      </c>
      <c r="K503" s="5"/>
      <c r="L503" s="5" t="n">
        <v>0</v>
      </c>
      <c r="M503" s="5"/>
      <c r="N503" s="5" t="n">
        <v>0</v>
      </c>
      <c r="O503" s="5"/>
      <c r="P503" s="5" t="n">
        <v>0</v>
      </c>
      <c r="Q503" s="5"/>
      <c r="R503" s="5" t="n">
        <v>0</v>
      </c>
      <c r="S503" s="5"/>
      <c r="T503" s="5" t="n">
        <v>0</v>
      </c>
      <c r="U503" s="5"/>
      <c r="V503" s="5" t="n">
        <v>1</v>
      </c>
      <c r="W503" s="5" t="s">
        <v>1418</v>
      </c>
      <c r="X503" s="5" t="n">
        <v>0</v>
      </c>
      <c r="Y503" s="5"/>
      <c r="AA503" s="4"/>
    </row>
    <row r="504" customFormat="false" ht="12.75" hidden="false" customHeight="false" outlineLevel="0" collapsed="false">
      <c r="A504" s="4" t="s">
        <v>1420</v>
      </c>
      <c r="B504" s="4" t="n">
        <v>0.804760611259009</v>
      </c>
      <c r="C504" s="4" t="n">
        <v>0.707549855967343</v>
      </c>
      <c r="D504" s="4" t="n">
        <f aca="false">B504-C504</f>
        <v>0.097210755291666</v>
      </c>
      <c r="E504" s="4" t="s">
        <v>1421</v>
      </c>
      <c r="F504" s="4" t="s">
        <v>1422</v>
      </c>
      <c r="G504" s="4"/>
      <c r="H504" s="5" t="n">
        <v>0</v>
      </c>
      <c r="I504" s="5"/>
      <c r="J504" s="5" t="n">
        <v>0</v>
      </c>
      <c r="K504" s="5"/>
      <c r="L504" s="5" t="n">
        <v>0</v>
      </c>
      <c r="M504" s="5"/>
      <c r="N504" s="5" t="n">
        <v>0</v>
      </c>
      <c r="O504" s="5"/>
      <c r="P504" s="5" t="n">
        <v>0</v>
      </c>
      <c r="Q504" s="5"/>
      <c r="R504" s="5" t="n">
        <v>0</v>
      </c>
      <c r="S504" s="5"/>
      <c r="T504" s="5" t="n">
        <v>0</v>
      </c>
      <c r="U504" s="5"/>
      <c r="V504" s="5" t="n">
        <v>4</v>
      </c>
      <c r="W504" s="5" t="s">
        <v>1423</v>
      </c>
      <c r="X504" s="5" t="n">
        <v>0</v>
      </c>
      <c r="Y504" s="5"/>
      <c r="AA504" s="4"/>
    </row>
    <row r="505" customFormat="false" ht="12.75" hidden="false" customHeight="false" outlineLevel="0" collapsed="false">
      <c r="A505" s="0" t="s">
        <v>1424</v>
      </c>
      <c r="B505" s="0" t="n">
        <v>0.743022359384184</v>
      </c>
      <c r="C505" s="0" t="n">
        <v>0.645458873029424</v>
      </c>
      <c r="D505" s="0" t="n">
        <v>0.09756348635476</v>
      </c>
      <c r="H505" s="1" t="n">
        <v>0</v>
      </c>
      <c r="J505" s="1" t="n">
        <v>0</v>
      </c>
      <c r="L505" s="1" t="n">
        <v>0</v>
      </c>
      <c r="N505" s="1" t="n">
        <v>0</v>
      </c>
      <c r="P505" s="1" t="n">
        <v>0</v>
      </c>
      <c r="R505" s="1" t="n">
        <v>0</v>
      </c>
      <c r="T505" s="1" t="n">
        <v>0</v>
      </c>
      <c r="V505" s="1" t="n">
        <v>0</v>
      </c>
      <c r="X505" s="1" t="n">
        <v>0</v>
      </c>
    </row>
    <row r="506" customFormat="false" ht="12.75" hidden="false" customHeight="false" outlineLevel="0" collapsed="false">
      <c r="A506" s="0" t="s">
        <v>1425</v>
      </c>
      <c r="B506" s="0" t="n">
        <v>0.790410624772335</v>
      </c>
      <c r="C506" s="0" t="n">
        <v>0.69259063425907</v>
      </c>
      <c r="D506" s="0" t="n">
        <v>0.0978199905132646</v>
      </c>
      <c r="H506" s="1" t="n">
        <v>0</v>
      </c>
      <c r="J506" s="1" t="n">
        <v>0</v>
      </c>
      <c r="L506" s="1" t="n">
        <v>0</v>
      </c>
      <c r="N506" s="1" t="n">
        <v>0</v>
      </c>
      <c r="P506" s="1" t="n">
        <v>0</v>
      </c>
      <c r="R506" s="1" t="n">
        <v>0</v>
      </c>
      <c r="T506" s="1" t="n">
        <v>0</v>
      </c>
      <c r="V506" s="1" t="n">
        <v>0</v>
      </c>
      <c r="X506" s="1" t="n">
        <v>0</v>
      </c>
    </row>
    <row r="507" customFormat="false" ht="12.75" hidden="false" customHeight="false" outlineLevel="0" collapsed="false">
      <c r="A507" s="0" t="s">
        <v>1426</v>
      </c>
      <c r="B507" s="0" t="n">
        <v>0.673840391531213</v>
      </c>
      <c r="C507" s="0" t="n">
        <v>0.575895039372061</v>
      </c>
      <c r="D507" s="0" t="n">
        <v>0.0979453521591511</v>
      </c>
      <c r="E507" s="0" t="s">
        <v>1427</v>
      </c>
      <c r="F507" s="0" t="s">
        <v>1428</v>
      </c>
      <c r="H507" s="1" t="n">
        <v>0</v>
      </c>
      <c r="J507" s="1" t="n">
        <v>1</v>
      </c>
      <c r="K507" s="1" t="s">
        <v>1427</v>
      </c>
      <c r="L507" s="1" t="n">
        <v>0</v>
      </c>
      <c r="N507" s="1" t="n">
        <v>0</v>
      </c>
      <c r="P507" s="1" t="n">
        <v>0</v>
      </c>
      <c r="R507" s="1" t="n">
        <v>0</v>
      </c>
      <c r="T507" s="1" t="n">
        <v>0</v>
      </c>
      <c r="V507" s="1" t="n">
        <v>0</v>
      </c>
      <c r="X507" s="1" t="n">
        <v>0</v>
      </c>
    </row>
    <row r="508" customFormat="false" ht="12.75" hidden="false" customHeight="false" outlineLevel="0" collapsed="false">
      <c r="A508" s="4" t="s">
        <v>1429</v>
      </c>
      <c r="B508" s="4" t="n">
        <v>0.832027082165802</v>
      </c>
      <c r="C508" s="4" t="n">
        <v>0.734019103534101</v>
      </c>
      <c r="D508" s="4" t="n">
        <f aca="false">B508-C508</f>
        <v>0.098007978631701</v>
      </c>
      <c r="E508" s="4" t="s">
        <v>1430</v>
      </c>
      <c r="F508" s="4" t="s">
        <v>1431</v>
      </c>
      <c r="G508" s="4"/>
      <c r="H508" s="5" t="n">
        <v>0</v>
      </c>
      <c r="I508" s="5"/>
      <c r="J508" s="5" t="n">
        <v>0</v>
      </c>
      <c r="K508" s="5"/>
      <c r="L508" s="5" t="n">
        <v>0</v>
      </c>
      <c r="M508" s="5"/>
      <c r="N508" s="5" t="n">
        <v>0</v>
      </c>
      <c r="O508" s="5"/>
      <c r="P508" s="5" t="n">
        <v>0</v>
      </c>
      <c r="Q508" s="5"/>
      <c r="R508" s="5" t="n">
        <v>0</v>
      </c>
      <c r="S508" s="5"/>
      <c r="T508" s="5" t="n">
        <v>0</v>
      </c>
      <c r="U508" s="5"/>
      <c r="V508" s="5" t="n">
        <v>2</v>
      </c>
      <c r="W508" s="5" t="s">
        <v>1432</v>
      </c>
      <c r="X508" s="5" t="n">
        <v>0</v>
      </c>
      <c r="Y508" s="5"/>
      <c r="AA508" s="4"/>
    </row>
    <row r="509" customFormat="false" ht="12.75" hidden="false" customHeight="false" outlineLevel="0" collapsed="false">
      <c r="A509" s="4" t="s">
        <v>1433</v>
      </c>
      <c r="B509" s="4" t="n">
        <v>0.265438822468392</v>
      </c>
      <c r="C509" s="4" t="n">
        <v>0.166495488222887</v>
      </c>
      <c r="D509" s="4" t="n">
        <f aca="false">B509-C509</f>
        <v>0.098943334245505</v>
      </c>
      <c r="E509" s="4"/>
      <c r="F509" s="4"/>
      <c r="G509" s="4"/>
      <c r="H509" s="5" t="n">
        <v>0</v>
      </c>
      <c r="I509" s="5"/>
      <c r="J509" s="5" t="n">
        <v>0</v>
      </c>
      <c r="K509" s="5"/>
      <c r="L509" s="5" t="n">
        <v>0</v>
      </c>
      <c r="M509" s="5"/>
      <c r="N509" s="5" t="n">
        <v>0</v>
      </c>
      <c r="O509" s="5"/>
      <c r="P509" s="5" t="n">
        <v>0</v>
      </c>
      <c r="Q509" s="5"/>
      <c r="R509" s="5" t="n">
        <v>0</v>
      </c>
      <c r="S509" s="5"/>
      <c r="T509" s="5" t="n">
        <v>0</v>
      </c>
      <c r="U509" s="5"/>
      <c r="V509" s="5" t="n">
        <v>0</v>
      </c>
      <c r="W509" s="5"/>
      <c r="X509" s="5" t="n">
        <v>0</v>
      </c>
      <c r="Y509" s="5"/>
      <c r="AA509" s="4"/>
    </row>
    <row r="510" customFormat="false" ht="12.75" hidden="false" customHeight="false" outlineLevel="0" collapsed="false">
      <c r="A510" s="4" t="s">
        <v>1434</v>
      </c>
      <c r="B510" s="4" t="n">
        <v>0.759128009721692</v>
      </c>
      <c r="C510" s="4" t="n">
        <v>0.660179521589465</v>
      </c>
      <c r="D510" s="4" t="n">
        <f aca="false">B510-C510</f>
        <v>0.098948488132227</v>
      </c>
      <c r="E510" s="4" t="s">
        <v>1435</v>
      </c>
      <c r="F510" s="4" t="s">
        <v>1436</v>
      </c>
      <c r="G510" s="4"/>
      <c r="H510" s="5" t="n">
        <v>0</v>
      </c>
      <c r="I510" s="5"/>
      <c r="J510" s="5" t="n">
        <v>0</v>
      </c>
      <c r="K510" s="5"/>
      <c r="L510" s="5" t="n">
        <v>0</v>
      </c>
      <c r="M510" s="5"/>
      <c r="N510" s="5" t="n">
        <v>0</v>
      </c>
      <c r="O510" s="5"/>
      <c r="P510" s="5" t="n">
        <v>0</v>
      </c>
      <c r="Q510" s="5"/>
      <c r="R510" s="5" t="n">
        <v>0</v>
      </c>
      <c r="S510" s="5"/>
      <c r="T510" s="5" t="n">
        <v>0</v>
      </c>
      <c r="U510" s="5"/>
      <c r="V510" s="5" t="n">
        <v>2</v>
      </c>
      <c r="W510" s="5" t="s">
        <v>1437</v>
      </c>
      <c r="X510" s="5" t="n">
        <v>0</v>
      </c>
      <c r="Y510" s="5"/>
      <c r="AA510" s="4"/>
    </row>
    <row r="511" customFormat="false" ht="12.75" hidden="false" customHeight="false" outlineLevel="0" collapsed="false">
      <c r="A511" s="0" t="s">
        <v>1438</v>
      </c>
      <c r="B511" s="0" t="n">
        <v>0.797464390346906</v>
      </c>
      <c r="C511" s="0" t="n">
        <v>0.698472467395729</v>
      </c>
      <c r="D511" s="0" t="n">
        <v>0.0989919229511769</v>
      </c>
      <c r="E511" s="0" t="s">
        <v>1439</v>
      </c>
      <c r="F511" s="0" t="s">
        <v>1440</v>
      </c>
      <c r="H511" s="1" t="n">
        <v>0</v>
      </c>
      <c r="J511" s="1" t="n">
        <v>0</v>
      </c>
      <c r="L511" s="1" t="n">
        <v>0</v>
      </c>
      <c r="N511" s="1" t="n">
        <v>0</v>
      </c>
      <c r="P511" s="1" t="n">
        <v>0</v>
      </c>
      <c r="R511" s="1" t="n">
        <v>0</v>
      </c>
      <c r="T511" s="1" t="n">
        <v>0</v>
      </c>
      <c r="V511" s="1" t="n">
        <v>2</v>
      </c>
      <c r="W511" s="1" t="s">
        <v>1441</v>
      </c>
      <c r="X511" s="1" t="n">
        <v>0</v>
      </c>
    </row>
    <row r="512" customFormat="false" ht="12.75" hidden="false" customHeight="false" outlineLevel="0" collapsed="false">
      <c r="A512" s="0" t="s">
        <v>1442</v>
      </c>
      <c r="B512" s="0" t="n">
        <v>0.817965714252377</v>
      </c>
      <c r="C512" s="0" t="n">
        <v>0.718349030061691</v>
      </c>
      <c r="D512" s="0" t="n">
        <v>0.0996166841906851</v>
      </c>
      <c r="E512" s="0" t="s">
        <v>1443</v>
      </c>
      <c r="F512" s="0" t="s">
        <v>1444</v>
      </c>
      <c r="H512" s="1" t="n">
        <v>0</v>
      </c>
      <c r="J512" s="1" t="n">
        <v>0</v>
      </c>
      <c r="L512" s="1" t="n">
        <v>0</v>
      </c>
      <c r="N512" s="1" t="n">
        <v>0</v>
      </c>
      <c r="P512" s="1" t="n">
        <v>0</v>
      </c>
      <c r="R512" s="1" t="n">
        <v>0</v>
      </c>
      <c r="T512" s="1" t="n">
        <v>0</v>
      </c>
      <c r="V512" s="1" t="n">
        <v>1</v>
      </c>
      <c r="W512" s="1" t="s">
        <v>1443</v>
      </c>
      <c r="X512" s="1" t="n">
        <v>0</v>
      </c>
    </row>
    <row r="513" customFormat="false" ht="12.75" hidden="false" customHeight="false" outlineLevel="0" collapsed="false">
      <c r="A513" s="0" t="s">
        <v>1445</v>
      </c>
      <c r="B513" s="0" t="n">
        <v>0.340085120788717</v>
      </c>
      <c r="C513" s="0" t="n">
        <v>0.239953956896632</v>
      </c>
      <c r="D513" s="0" t="n">
        <v>0.100131163892085</v>
      </c>
      <c r="E513" s="0" t="s">
        <v>1446</v>
      </c>
      <c r="F513" s="0" t="s">
        <v>1447</v>
      </c>
      <c r="H513" s="1" t="n">
        <v>0</v>
      </c>
      <c r="J513" s="1" t="n">
        <v>0</v>
      </c>
      <c r="L513" s="1" t="n">
        <v>0</v>
      </c>
      <c r="N513" s="1" t="n">
        <v>0</v>
      </c>
      <c r="P513" s="1" t="n">
        <v>0</v>
      </c>
      <c r="R513" s="1" t="n">
        <v>0</v>
      </c>
      <c r="T513" s="1" t="n">
        <v>0</v>
      </c>
      <c r="V513" s="1" t="n">
        <v>1</v>
      </c>
      <c r="W513" s="1" t="s">
        <v>1446</v>
      </c>
      <c r="X513" s="1" t="n">
        <v>0</v>
      </c>
    </row>
    <row r="514" customFormat="false" ht="12.75" hidden="false" customHeight="false" outlineLevel="0" collapsed="false">
      <c r="A514" s="4" t="s">
        <v>1448</v>
      </c>
      <c r="B514" s="4" t="n">
        <v>0.824664304571851</v>
      </c>
      <c r="C514" s="4" t="n">
        <v>0.724272137274896</v>
      </c>
      <c r="D514" s="4" t="n">
        <f aca="false">B514-C514</f>
        <v>0.100392167296955</v>
      </c>
      <c r="E514" s="4" t="s">
        <v>1449</v>
      </c>
      <c r="F514" s="4" t="s">
        <v>1450</v>
      </c>
      <c r="G514" s="4"/>
      <c r="H514" s="5" t="n">
        <v>0</v>
      </c>
      <c r="I514" s="5"/>
      <c r="J514" s="5" t="n">
        <v>0</v>
      </c>
      <c r="K514" s="5"/>
      <c r="L514" s="5" t="n">
        <v>0</v>
      </c>
      <c r="M514" s="5"/>
      <c r="N514" s="5" t="n">
        <v>0</v>
      </c>
      <c r="O514" s="5"/>
      <c r="P514" s="5" t="n">
        <v>0</v>
      </c>
      <c r="Q514" s="5"/>
      <c r="R514" s="5" t="n">
        <v>0</v>
      </c>
      <c r="S514" s="5"/>
      <c r="T514" s="5" t="n">
        <v>2</v>
      </c>
      <c r="U514" s="5" t="s">
        <v>1451</v>
      </c>
      <c r="V514" s="5" t="n">
        <v>0</v>
      </c>
      <c r="W514" s="5"/>
      <c r="X514" s="5" t="n">
        <v>0</v>
      </c>
      <c r="Y514" s="5"/>
      <c r="AA514" s="4"/>
    </row>
    <row r="515" customFormat="false" ht="12.75" hidden="false" customHeight="false" outlineLevel="0" collapsed="false">
      <c r="A515" s="4" t="s">
        <v>1452</v>
      </c>
      <c r="B515" s="4" t="n">
        <v>0.829955831813017</v>
      </c>
      <c r="C515" s="4" t="n">
        <v>0.728732617682857</v>
      </c>
      <c r="D515" s="4" t="n">
        <f aca="false">B515-C515</f>
        <v>0.10122321413016</v>
      </c>
      <c r="E515" s="4" t="s">
        <v>1453</v>
      </c>
      <c r="F515" s="4" t="s">
        <v>1454</v>
      </c>
      <c r="G515" s="4"/>
      <c r="H515" s="5" t="n">
        <v>0</v>
      </c>
      <c r="I515" s="5"/>
      <c r="J515" s="5" t="n">
        <v>0</v>
      </c>
      <c r="K515" s="5"/>
      <c r="L515" s="5" t="n">
        <v>0</v>
      </c>
      <c r="M515" s="5"/>
      <c r="N515" s="5" t="n">
        <v>0</v>
      </c>
      <c r="O515" s="5"/>
      <c r="P515" s="5" t="n">
        <v>1</v>
      </c>
      <c r="Q515" s="5" t="s">
        <v>1453</v>
      </c>
      <c r="R515" s="5" t="n">
        <v>0</v>
      </c>
      <c r="S515" s="5"/>
      <c r="T515" s="5" t="n">
        <v>0</v>
      </c>
      <c r="U515" s="5"/>
      <c r="V515" s="5" t="n">
        <v>0</v>
      </c>
      <c r="W515" s="5"/>
      <c r="X515" s="5" t="n">
        <v>0</v>
      </c>
      <c r="Y515" s="5"/>
      <c r="AA515" s="4"/>
    </row>
    <row r="516" customFormat="false" ht="12.75" hidden="false" customHeight="false" outlineLevel="0" collapsed="false">
      <c r="A516" s="4" t="s">
        <v>1455</v>
      </c>
      <c r="B516" s="4" t="n">
        <v>0.338317004249672</v>
      </c>
      <c r="C516" s="4" t="n">
        <v>0.235871024607906</v>
      </c>
      <c r="D516" s="4" t="n">
        <f aca="false">B516-C516</f>
        <v>0.102445979641766</v>
      </c>
      <c r="E516" s="4" t="s">
        <v>1456</v>
      </c>
      <c r="F516" s="4" t="s">
        <v>1457</v>
      </c>
      <c r="G516" s="4"/>
      <c r="H516" s="5" t="n">
        <v>0</v>
      </c>
      <c r="I516" s="5"/>
      <c r="J516" s="5" t="n">
        <v>0</v>
      </c>
      <c r="K516" s="5"/>
      <c r="L516" s="5" t="n">
        <v>0</v>
      </c>
      <c r="M516" s="5"/>
      <c r="N516" s="5" t="n">
        <v>0</v>
      </c>
      <c r="O516" s="5"/>
      <c r="P516" s="5" t="n">
        <v>0</v>
      </c>
      <c r="Q516" s="5"/>
      <c r="R516" s="5" t="n">
        <v>0</v>
      </c>
      <c r="S516" s="5"/>
      <c r="T516" s="5" t="n">
        <v>0</v>
      </c>
      <c r="U516" s="5"/>
      <c r="V516" s="5" t="n">
        <v>1</v>
      </c>
      <c r="W516" s="5" t="s">
        <v>1456</v>
      </c>
      <c r="X516" s="5" t="n">
        <v>0</v>
      </c>
      <c r="Y516" s="5"/>
      <c r="AA516" s="4"/>
    </row>
    <row r="517" customFormat="false" ht="12.75" hidden="false" customHeight="false" outlineLevel="0" collapsed="false">
      <c r="A517" s="0" t="s">
        <v>1458</v>
      </c>
      <c r="B517" s="0" t="n">
        <v>0.86906042867119</v>
      </c>
      <c r="C517" s="0" t="n">
        <v>0.766268695418427</v>
      </c>
      <c r="D517" s="0" t="n">
        <v>0.102791733252763</v>
      </c>
      <c r="E517" s="0" t="s">
        <v>1076</v>
      </c>
      <c r="F517" s="0" t="s">
        <v>1077</v>
      </c>
      <c r="H517" s="1" t="n">
        <v>0</v>
      </c>
      <c r="J517" s="1" t="n">
        <v>0</v>
      </c>
      <c r="L517" s="1" t="n">
        <v>0</v>
      </c>
      <c r="N517" s="1" t="n">
        <v>0</v>
      </c>
      <c r="P517" s="1" t="n">
        <v>0</v>
      </c>
      <c r="R517" s="1" t="n">
        <v>0</v>
      </c>
      <c r="T517" s="1" t="n">
        <v>0</v>
      </c>
      <c r="V517" s="1" t="n">
        <v>0</v>
      </c>
      <c r="X517" s="1" t="n">
        <v>0</v>
      </c>
    </row>
    <row r="518" customFormat="false" ht="12.75" hidden="false" customHeight="false" outlineLevel="0" collapsed="false">
      <c r="A518" s="0" t="s">
        <v>1459</v>
      </c>
      <c r="B518" s="0" t="n">
        <v>0.289298640914768</v>
      </c>
      <c r="C518" s="0" t="n">
        <v>0.186151218936489</v>
      </c>
      <c r="D518" s="0" t="n">
        <v>0.103147421978279</v>
      </c>
      <c r="E518" s="0" t="s">
        <v>1460</v>
      </c>
      <c r="F518" s="0" t="s">
        <v>1461</v>
      </c>
      <c r="H518" s="1" t="n">
        <v>0</v>
      </c>
      <c r="J518" s="1" t="n">
        <v>0</v>
      </c>
      <c r="L518" s="1" t="n">
        <v>0</v>
      </c>
      <c r="N518" s="1" t="n">
        <v>0</v>
      </c>
      <c r="P518" s="1" t="n">
        <v>0</v>
      </c>
      <c r="R518" s="1" t="n">
        <v>0</v>
      </c>
      <c r="T518" s="1" t="n">
        <v>1</v>
      </c>
      <c r="U518" s="1" t="s">
        <v>1460</v>
      </c>
      <c r="V518" s="1" t="n">
        <v>0</v>
      </c>
      <c r="X518" s="1" t="n">
        <v>0</v>
      </c>
    </row>
    <row r="519" customFormat="false" ht="12.75" hidden="false" customHeight="false" outlineLevel="0" collapsed="false">
      <c r="A519" s="4" t="s">
        <v>1462</v>
      </c>
      <c r="B519" s="4" t="n">
        <v>0.190214606570328</v>
      </c>
      <c r="C519" s="4" t="n">
        <v>0.0870189063423014</v>
      </c>
      <c r="D519" s="4" t="n">
        <f aca="false">B519-C519</f>
        <v>0.103195700228027</v>
      </c>
      <c r="E519" s="4" t="s">
        <v>1463</v>
      </c>
      <c r="F519" s="4" t="s">
        <v>1464</v>
      </c>
      <c r="G519" s="4"/>
      <c r="H519" s="5" t="n">
        <v>0</v>
      </c>
      <c r="I519" s="5"/>
      <c r="J519" s="5" t="n">
        <v>0</v>
      </c>
      <c r="K519" s="5"/>
      <c r="L519" s="5" t="n">
        <v>0</v>
      </c>
      <c r="M519" s="5"/>
      <c r="N519" s="5" t="n">
        <v>0</v>
      </c>
      <c r="O519" s="5"/>
      <c r="P519" s="5" t="n">
        <v>0</v>
      </c>
      <c r="Q519" s="5"/>
      <c r="R519" s="5" t="n">
        <v>0</v>
      </c>
      <c r="S519" s="5"/>
      <c r="T519" s="5" t="n">
        <v>0</v>
      </c>
      <c r="U519" s="5"/>
      <c r="V519" s="5" t="n">
        <v>2</v>
      </c>
      <c r="W519" s="5" t="s">
        <v>1465</v>
      </c>
      <c r="X519" s="5" t="n">
        <v>0</v>
      </c>
      <c r="Y519" s="5"/>
      <c r="AA519" s="4"/>
    </row>
    <row r="520" customFormat="false" ht="12.75" hidden="false" customHeight="false" outlineLevel="0" collapsed="false">
      <c r="A520" s="0" t="s">
        <v>1466</v>
      </c>
      <c r="B520" s="0" t="n">
        <v>0.616624549575351</v>
      </c>
      <c r="C520" s="0" t="n">
        <v>0.5131444074806</v>
      </c>
      <c r="D520" s="0" t="n">
        <v>0.103480142094751</v>
      </c>
      <c r="E520" s="0" t="s">
        <v>1467</v>
      </c>
      <c r="F520" s="0" t="s">
        <v>1468</v>
      </c>
      <c r="H520" s="1" t="n">
        <v>0</v>
      </c>
      <c r="J520" s="1" t="n">
        <v>0</v>
      </c>
      <c r="L520" s="1" t="n">
        <v>0</v>
      </c>
      <c r="N520" s="1" t="n">
        <v>0</v>
      </c>
      <c r="P520" s="1" t="n">
        <v>0</v>
      </c>
      <c r="R520" s="1" t="n">
        <v>0</v>
      </c>
      <c r="T520" s="1" t="n">
        <v>0</v>
      </c>
      <c r="V520" s="1" t="n">
        <v>0</v>
      </c>
      <c r="X520" s="1" t="n">
        <v>0</v>
      </c>
    </row>
    <row r="521" customFormat="false" ht="12.75" hidden="false" customHeight="false" outlineLevel="0" collapsed="false">
      <c r="A521" s="0" t="s">
        <v>1469</v>
      </c>
      <c r="B521" s="0" t="n">
        <v>0.754844400725416</v>
      </c>
      <c r="C521" s="0" t="n">
        <v>0.651098517779762</v>
      </c>
      <c r="D521" s="0" t="n">
        <v>0.103745882945654</v>
      </c>
      <c r="E521" s="0" t="s">
        <v>1470</v>
      </c>
      <c r="F521" s="0" t="s">
        <v>1471</v>
      </c>
      <c r="H521" s="1" t="n">
        <v>0</v>
      </c>
      <c r="J521" s="1" t="n">
        <v>0</v>
      </c>
      <c r="L521" s="1" t="n">
        <v>0</v>
      </c>
      <c r="N521" s="1" t="n">
        <v>0</v>
      </c>
      <c r="P521" s="1" t="n">
        <v>0</v>
      </c>
      <c r="R521" s="1" t="n">
        <v>0</v>
      </c>
      <c r="T521" s="1" t="n">
        <v>0</v>
      </c>
      <c r="V521" s="1" t="n">
        <v>0</v>
      </c>
      <c r="X521" s="1" t="n">
        <v>0</v>
      </c>
    </row>
    <row r="522" customFormat="false" ht="12.75" hidden="false" customHeight="false" outlineLevel="0" collapsed="false">
      <c r="A522" s="0" t="s">
        <v>1472</v>
      </c>
      <c r="B522" s="0" t="n">
        <v>0.237541043769981</v>
      </c>
      <c r="C522" s="0" t="n">
        <v>0.133233398352494</v>
      </c>
      <c r="D522" s="0" t="n">
        <v>0.104307645417486</v>
      </c>
      <c r="E522" s="0" t="s">
        <v>1473</v>
      </c>
      <c r="F522" s="7" t="n">
        <v>41521</v>
      </c>
      <c r="G522" s="7"/>
      <c r="H522" s="1" t="n">
        <v>0</v>
      </c>
      <c r="J522" s="1" t="n">
        <v>0</v>
      </c>
      <c r="L522" s="1" t="n">
        <v>0</v>
      </c>
      <c r="N522" s="1" t="n">
        <v>0</v>
      </c>
      <c r="P522" s="1" t="n">
        <v>0</v>
      </c>
      <c r="R522" s="1" t="n">
        <v>0</v>
      </c>
      <c r="T522" s="1" t="n">
        <v>0</v>
      </c>
      <c r="V522" s="1" t="n">
        <v>5</v>
      </c>
      <c r="W522" s="1" t="s">
        <v>1474</v>
      </c>
      <c r="X522" s="1" t="n">
        <v>1</v>
      </c>
      <c r="Y522" s="1" t="s">
        <v>1475</v>
      </c>
    </row>
    <row r="523" customFormat="false" ht="12.75" hidden="false" customHeight="false" outlineLevel="0" collapsed="false">
      <c r="A523" s="4" t="s">
        <v>1476</v>
      </c>
      <c r="B523" s="4" t="n">
        <v>0.819017390712018</v>
      </c>
      <c r="C523" s="4" t="n">
        <v>0.713998854905532</v>
      </c>
      <c r="D523" s="4" t="n">
        <f aca="false">B523-C523</f>
        <v>0.105018535806486</v>
      </c>
      <c r="E523" s="4"/>
      <c r="F523" s="4"/>
      <c r="G523" s="4"/>
      <c r="H523" s="5" t="n">
        <v>0</v>
      </c>
      <c r="I523" s="5"/>
      <c r="J523" s="5" t="n">
        <v>0</v>
      </c>
      <c r="K523" s="5"/>
      <c r="L523" s="5" t="n">
        <v>0</v>
      </c>
      <c r="M523" s="5"/>
      <c r="N523" s="5" t="n">
        <v>0</v>
      </c>
      <c r="O523" s="5"/>
      <c r="P523" s="5" t="n">
        <v>0</v>
      </c>
      <c r="Q523" s="5"/>
      <c r="R523" s="5" t="n">
        <v>0</v>
      </c>
      <c r="S523" s="5"/>
      <c r="T523" s="5" t="n">
        <v>0</v>
      </c>
      <c r="U523" s="5"/>
      <c r="V523" s="5" t="n">
        <v>0</v>
      </c>
      <c r="W523" s="5"/>
      <c r="X523" s="5" t="n">
        <v>0</v>
      </c>
      <c r="Y523" s="5"/>
      <c r="AA523" s="4"/>
    </row>
    <row r="524" customFormat="false" ht="12.75" hidden="false" customHeight="false" outlineLevel="0" collapsed="false">
      <c r="A524" s="4" t="s">
        <v>1477</v>
      </c>
      <c r="B524" s="4" t="n">
        <v>0.763260035174755</v>
      </c>
      <c r="C524" s="4" t="n">
        <v>0.657800933538983</v>
      </c>
      <c r="D524" s="4" t="n">
        <f aca="false">B524-C524</f>
        <v>0.105459101635772</v>
      </c>
      <c r="E524" s="4"/>
      <c r="F524" s="4"/>
      <c r="G524" s="4"/>
      <c r="H524" s="5" t="n">
        <v>0</v>
      </c>
      <c r="I524" s="5"/>
      <c r="J524" s="5" t="n">
        <v>0</v>
      </c>
      <c r="K524" s="5"/>
      <c r="L524" s="5" t="n">
        <v>0</v>
      </c>
      <c r="M524" s="5"/>
      <c r="N524" s="5" t="n">
        <v>0</v>
      </c>
      <c r="O524" s="5"/>
      <c r="P524" s="5" t="n">
        <v>0</v>
      </c>
      <c r="Q524" s="5"/>
      <c r="R524" s="5" t="n">
        <v>0</v>
      </c>
      <c r="S524" s="5"/>
      <c r="T524" s="5" t="n">
        <v>0</v>
      </c>
      <c r="U524" s="5"/>
      <c r="V524" s="5" t="n">
        <v>0</v>
      </c>
      <c r="W524" s="5"/>
      <c r="X524" s="5" t="n">
        <v>0</v>
      </c>
      <c r="Y524" s="5"/>
      <c r="AA524" s="4"/>
    </row>
    <row r="525" customFormat="false" ht="12.75" hidden="false" customHeight="false" outlineLevel="0" collapsed="false">
      <c r="A525" s="4" t="s">
        <v>1478</v>
      </c>
      <c r="B525" s="4" t="n">
        <v>0.337989256949269</v>
      </c>
      <c r="C525" s="4" t="n">
        <v>0.232254504018841</v>
      </c>
      <c r="D525" s="4" t="n">
        <f aca="false">B525-C525</f>
        <v>0.105734752930428</v>
      </c>
      <c r="E525" s="4"/>
      <c r="F525" s="4"/>
      <c r="G525" s="4"/>
      <c r="H525" s="5" t="n">
        <v>0</v>
      </c>
      <c r="I525" s="5"/>
      <c r="J525" s="5" t="n">
        <v>0</v>
      </c>
      <c r="K525" s="5"/>
      <c r="L525" s="5" t="n">
        <v>0</v>
      </c>
      <c r="M525" s="5"/>
      <c r="N525" s="5" t="n">
        <v>0</v>
      </c>
      <c r="O525" s="5"/>
      <c r="P525" s="5" t="n">
        <v>0</v>
      </c>
      <c r="Q525" s="5"/>
      <c r="R525" s="5" t="n">
        <v>0</v>
      </c>
      <c r="S525" s="5"/>
      <c r="T525" s="5" t="n">
        <v>0</v>
      </c>
      <c r="U525" s="5"/>
      <c r="V525" s="5" t="n">
        <v>0</v>
      </c>
      <c r="W525" s="5"/>
      <c r="X525" s="5" t="n">
        <v>0</v>
      </c>
      <c r="Y525" s="5"/>
      <c r="AA525" s="4"/>
    </row>
    <row r="526" customFormat="false" ht="12.75" hidden="false" customHeight="false" outlineLevel="0" collapsed="false">
      <c r="A526" s="4" t="s">
        <v>1479</v>
      </c>
      <c r="B526" s="4" t="n">
        <v>0.23832409521101</v>
      </c>
      <c r="C526" s="4" t="n">
        <v>0.132443889142003</v>
      </c>
      <c r="D526" s="4" t="n">
        <f aca="false">B526-C526</f>
        <v>0.105880206069007</v>
      </c>
      <c r="E526" s="4" t="s">
        <v>1480</v>
      </c>
      <c r="F526" s="4" t="s">
        <v>1481</v>
      </c>
      <c r="G526" s="4"/>
      <c r="H526" s="5" t="n">
        <v>0</v>
      </c>
      <c r="I526" s="5"/>
      <c r="J526" s="5" t="n">
        <v>0</v>
      </c>
      <c r="K526" s="5"/>
      <c r="L526" s="5" t="n">
        <v>0</v>
      </c>
      <c r="M526" s="5"/>
      <c r="N526" s="5" t="n">
        <v>0</v>
      </c>
      <c r="O526" s="5"/>
      <c r="P526" s="5" t="n">
        <v>0</v>
      </c>
      <c r="Q526" s="5"/>
      <c r="R526" s="5" t="n">
        <v>0</v>
      </c>
      <c r="S526" s="5"/>
      <c r="T526" s="5" t="n">
        <v>0</v>
      </c>
      <c r="U526" s="5"/>
      <c r="V526" s="5" t="n">
        <v>2</v>
      </c>
      <c r="W526" s="5" t="s">
        <v>1482</v>
      </c>
      <c r="X526" s="5" t="n">
        <v>0</v>
      </c>
      <c r="Y526" s="5"/>
      <c r="AA526" s="4"/>
    </row>
    <row r="527" customFormat="false" ht="12.75" hidden="false" customHeight="false" outlineLevel="0" collapsed="false">
      <c r="A527" s="4" t="s">
        <v>1483</v>
      </c>
      <c r="B527" s="4" t="n">
        <v>0.3414032102059</v>
      </c>
      <c r="C527" s="4" t="n">
        <v>0.234075306106655</v>
      </c>
      <c r="D527" s="4" t="n">
        <f aca="false">B527-C527</f>
        <v>0.107327904099245</v>
      </c>
      <c r="E527" s="4"/>
      <c r="F527" s="4"/>
      <c r="G527" s="4"/>
      <c r="H527" s="5" t="n">
        <v>0</v>
      </c>
      <c r="I527" s="5"/>
      <c r="J527" s="5" t="n">
        <v>0</v>
      </c>
      <c r="K527" s="5"/>
      <c r="L527" s="5" t="n">
        <v>0</v>
      </c>
      <c r="M527" s="5"/>
      <c r="N527" s="5" t="n">
        <v>0</v>
      </c>
      <c r="O527" s="5"/>
      <c r="P527" s="5" t="n">
        <v>0</v>
      </c>
      <c r="Q527" s="5"/>
      <c r="R527" s="5" t="n">
        <v>0</v>
      </c>
      <c r="S527" s="5"/>
      <c r="T527" s="5" t="n">
        <v>0</v>
      </c>
      <c r="U527" s="5"/>
      <c r="V527" s="5" t="n">
        <v>0</v>
      </c>
      <c r="W527" s="5"/>
      <c r="X527" s="5" t="n">
        <v>0</v>
      </c>
      <c r="Y527" s="5"/>
      <c r="AA527" s="4"/>
    </row>
    <row r="528" customFormat="false" ht="12.75" hidden="false" customHeight="false" outlineLevel="0" collapsed="false">
      <c r="A528" s="0" t="s">
        <v>1484</v>
      </c>
      <c r="B528" s="0" t="n">
        <v>0.671990129531438</v>
      </c>
      <c r="C528" s="0" t="n">
        <v>0.564493240714046</v>
      </c>
      <c r="D528" s="0" t="n">
        <v>0.107496888817392</v>
      </c>
      <c r="H528" s="1" t="n">
        <v>0</v>
      </c>
      <c r="J528" s="1" t="n">
        <v>0</v>
      </c>
      <c r="L528" s="1" t="n">
        <v>0</v>
      </c>
      <c r="N528" s="1" t="n">
        <v>0</v>
      </c>
      <c r="P528" s="1" t="n">
        <v>0</v>
      </c>
      <c r="R528" s="1" t="n">
        <v>0</v>
      </c>
      <c r="T528" s="1" t="n">
        <v>0</v>
      </c>
      <c r="V528" s="1" t="n">
        <v>0</v>
      </c>
      <c r="X528" s="1" t="n">
        <v>0</v>
      </c>
    </row>
    <row r="529" customFormat="false" ht="12.75" hidden="false" customHeight="false" outlineLevel="0" collapsed="false">
      <c r="A529" s="4" t="s">
        <v>1485</v>
      </c>
      <c r="B529" s="4" t="n">
        <v>0.247002264642472</v>
      </c>
      <c r="C529" s="4" t="n">
        <v>0.139319458602221</v>
      </c>
      <c r="D529" s="4" t="n">
        <f aca="false">B529-C529</f>
        <v>0.107682806040251</v>
      </c>
      <c r="E529" s="4" t="s">
        <v>1486</v>
      </c>
      <c r="F529" s="4" t="s">
        <v>1487</v>
      </c>
      <c r="G529" s="4"/>
      <c r="H529" s="5" t="n">
        <v>0</v>
      </c>
      <c r="I529" s="5"/>
      <c r="J529" s="5" t="n">
        <v>0</v>
      </c>
      <c r="K529" s="5"/>
      <c r="L529" s="5" t="n">
        <v>0</v>
      </c>
      <c r="M529" s="5"/>
      <c r="N529" s="5" t="n">
        <v>0</v>
      </c>
      <c r="O529" s="5"/>
      <c r="P529" s="5" t="n">
        <v>0</v>
      </c>
      <c r="Q529" s="5"/>
      <c r="R529" s="5" t="n">
        <v>0</v>
      </c>
      <c r="S529" s="5"/>
      <c r="T529" s="5" t="n">
        <v>0</v>
      </c>
      <c r="U529" s="5"/>
      <c r="V529" s="5" t="n">
        <v>3</v>
      </c>
      <c r="W529" s="5" t="s">
        <v>1488</v>
      </c>
      <c r="X529" s="5" t="n">
        <v>0</v>
      </c>
      <c r="Y529" s="5"/>
      <c r="AA529" s="4"/>
    </row>
    <row r="530" customFormat="false" ht="12.75" hidden="false" customHeight="false" outlineLevel="0" collapsed="false">
      <c r="A530" s="0" t="s">
        <v>1489</v>
      </c>
      <c r="B530" s="0" t="n">
        <v>0.650609347164361</v>
      </c>
      <c r="C530" s="0" t="n">
        <v>0.542822961200014</v>
      </c>
      <c r="D530" s="0" t="n">
        <v>0.107786385964346</v>
      </c>
      <c r="E530" s="0" t="s">
        <v>1490</v>
      </c>
      <c r="F530" s="0" t="s">
        <v>1491</v>
      </c>
      <c r="H530" s="1" t="n">
        <v>0</v>
      </c>
      <c r="J530" s="1" t="n">
        <v>0</v>
      </c>
      <c r="L530" s="1" t="n">
        <v>0</v>
      </c>
      <c r="N530" s="1" t="n">
        <v>0</v>
      </c>
      <c r="P530" s="1" t="n">
        <v>0</v>
      </c>
      <c r="R530" s="1" t="n">
        <v>0</v>
      </c>
      <c r="T530" s="1" t="n">
        <v>1</v>
      </c>
      <c r="U530" s="1" t="s">
        <v>1490</v>
      </c>
      <c r="V530" s="1" t="n">
        <v>0</v>
      </c>
      <c r="X530" s="1" t="n">
        <v>0</v>
      </c>
    </row>
    <row r="531" customFormat="false" ht="12.75" hidden="false" customHeight="false" outlineLevel="0" collapsed="false">
      <c r="A531" s="0" t="s">
        <v>1492</v>
      </c>
      <c r="B531" s="0" t="n">
        <v>0.932774298413731</v>
      </c>
      <c r="C531" s="0" t="n">
        <v>0.824385799536175</v>
      </c>
      <c r="D531" s="0" t="n">
        <v>0.108388498877557</v>
      </c>
      <c r="E531" s="0" t="s">
        <v>1493</v>
      </c>
      <c r="F531" s="0" t="s">
        <v>1494</v>
      </c>
      <c r="H531" s="1" t="n">
        <v>0</v>
      </c>
      <c r="J531" s="1" t="n">
        <v>0</v>
      </c>
      <c r="L531" s="1" t="n">
        <v>0</v>
      </c>
      <c r="N531" s="1" t="n">
        <v>0</v>
      </c>
      <c r="P531" s="1" t="n">
        <v>0</v>
      </c>
      <c r="R531" s="1" t="n">
        <v>0</v>
      </c>
      <c r="T531" s="1" t="n">
        <v>0</v>
      </c>
      <c r="V531" s="1" t="n">
        <v>2</v>
      </c>
      <c r="W531" s="1" t="s">
        <v>1495</v>
      </c>
      <c r="X531" s="1" t="n">
        <v>0</v>
      </c>
    </row>
    <row r="532" customFormat="false" ht="12.75" hidden="false" customHeight="false" outlineLevel="0" collapsed="false">
      <c r="A532" s="0" t="s">
        <v>1496</v>
      </c>
      <c r="B532" s="0" t="n">
        <v>0.872334956666606</v>
      </c>
      <c r="C532" s="0" t="n">
        <v>0.76280198912742</v>
      </c>
      <c r="D532" s="0" t="n">
        <v>0.109532967539186</v>
      </c>
      <c r="E532" s="0" t="s">
        <v>1497</v>
      </c>
      <c r="F532" s="0" t="s">
        <v>1498</v>
      </c>
      <c r="H532" s="1" t="n">
        <v>0</v>
      </c>
      <c r="J532" s="1" t="n">
        <v>0</v>
      </c>
      <c r="L532" s="1" t="n">
        <v>0</v>
      </c>
      <c r="N532" s="1" t="n">
        <v>0</v>
      </c>
      <c r="P532" s="1" t="n">
        <v>0</v>
      </c>
      <c r="R532" s="1" t="n">
        <v>0</v>
      </c>
      <c r="T532" s="1" t="n">
        <v>0</v>
      </c>
      <c r="V532" s="1" t="n">
        <v>3</v>
      </c>
      <c r="W532" s="1" t="s">
        <v>1499</v>
      </c>
      <c r="X532" s="1" t="n">
        <v>0</v>
      </c>
    </row>
    <row r="533" customFormat="false" ht="12.75" hidden="false" customHeight="false" outlineLevel="0" collapsed="false">
      <c r="A533" s="0" t="s">
        <v>1500</v>
      </c>
      <c r="B533" s="0" t="n">
        <v>0.880466624990875</v>
      </c>
      <c r="C533" s="0" t="n">
        <v>0.77091654175283</v>
      </c>
      <c r="D533" s="0" t="n">
        <v>0.109550083238046</v>
      </c>
      <c r="E533" s="0" t="s">
        <v>1399</v>
      </c>
      <c r="F533" s="0" t="s">
        <v>1400</v>
      </c>
      <c r="H533" s="1" t="n">
        <v>0</v>
      </c>
      <c r="J533" s="1" t="n">
        <v>0</v>
      </c>
      <c r="L533" s="1" t="n">
        <v>0</v>
      </c>
      <c r="N533" s="1" t="n">
        <v>0</v>
      </c>
      <c r="P533" s="1" t="n">
        <v>0</v>
      </c>
      <c r="R533" s="1" t="n">
        <v>0</v>
      </c>
      <c r="T533" s="1" t="n">
        <v>2</v>
      </c>
      <c r="U533" s="1" t="s">
        <v>1401</v>
      </c>
      <c r="V533" s="1" t="n">
        <v>0</v>
      </c>
      <c r="X533" s="1" t="n">
        <v>0</v>
      </c>
    </row>
    <row r="534" customFormat="false" ht="12.75" hidden="false" customHeight="false" outlineLevel="0" collapsed="false">
      <c r="A534" s="0" t="s">
        <v>1501</v>
      </c>
      <c r="B534" s="0" t="n">
        <v>0.219323271494265</v>
      </c>
      <c r="C534" s="0" t="n">
        <v>0.109348526922271</v>
      </c>
      <c r="D534" s="0" t="n">
        <v>0.109974744571994</v>
      </c>
      <c r="E534" s="0" t="s">
        <v>1502</v>
      </c>
      <c r="F534" s="0" t="s">
        <v>1503</v>
      </c>
      <c r="H534" s="1" t="n">
        <v>0</v>
      </c>
      <c r="J534" s="1" t="n">
        <v>0</v>
      </c>
      <c r="L534" s="1" t="n">
        <v>0</v>
      </c>
      <c r="N534" s="1" t="n">
        <v>0</v>
      </c>
      <c r="P534" s="1" t="n">
        <v>0</v>
      </c>
      <c r="R534" s="1" t="n">
        <v>1</v>
      </c>
      <c r="S534" s="1" t="s">
        <v>1502</v>
      </c>
      <c r="T534" s="1" t="n">
        <v>1</v>
      </c>
      <c r="U534" s="1" t="s">
        <v>1504</v>
      </c>
      <c r="V534" s="1" t="n">
        <v>0</v>
      </c>
      <c r="X534" s="1" t="n">
        <v>0</v>
      </c>
    </row>
    <row r="535" customFormat="false" ht="12.75" hidden="false" customHeight="false" outlineLevel="0" collapsed="false">
      <c r="A535" s="4" t="s">
        <v>1505</v>
      </c>
      <c r="B535" s="4" t="n">
        <v>0.802626336611412</v>
      </c>
      <c r="C535" s="4" t="n">
        <v>0.692130859405566</v>
      </c>
      <c r="D535" s="4" t="n">
        <f aca="false">B535-C535</f>
        <v>0.110495477205846</v>
      </c>
      <c r="E535" s="4" t="s">
        <v>1506</v>
      </c>
      <c r="F535" s="4" t="s">
        <v>1507</v>
      </c>
      <c r="G535" s="4"/>
      <c r="H535" s="5" t="n">
        <v>0</v>
      </c>
      <c r="I535" s="5"/>
      <c r="J535" s="5" t="n">
        <v>0</v>
      </c>
      <c r="K535" s="5"/>
      <c r="L535" s="5" t="n">
        <v>0</v>
      </c>
      <c r="M535" s="5"/>
      <c r="N535" s="5" t="n">
        <v>0</v>
      </c>
      <c r="O535" s="5"/>
      <c r="P535" s="5" t="n">
        <v>0</v>
      </c>
      <c r="Q535" s="5"/>
      <c r="R535" s="5" t="n">
        <v>0</v>
      </c>
      <c r="S535" s="5"/>
      <c r="T535" s="5" t="n">
        <v>1</v>
      </c>
      <c r="U535" s="5" t="s">
        <v>1508</v>
      </c>
      <c r="V535" s="5" t="n">
        <v>2</v>
      </c>
      <c r="W535" s="5" t="s">
        <v>1509</v>
      </c>
      <c r="X535" s="5" t="n">
        <v>0</v>
      </c>
      <c r="Y535" s="5"/>
      <c r="AA535" s="4"/>
    </row>
    <row r="536" customFormat="false" ht="12.75" hidden="false" customHeight="false" outlineLevel="0" collapsed="false">
      <c r="A536" s="0" t="s">
        <v>1510</v>
      </c>
      <c r="B536" s="0" t="n">
        <v>0.832190846116823</v>
      </c>
      <c r="C536" s="0" t="n">
        <v>0.720790613215825</v>
      </c>
      <c r="D536" s="0" t="n">
        <v>0.111400232900998</v>
      </c>
      <c r="E536" s="0" t="s">
        <v>1511</v>
      </c>
      <c r="F536" s="0" t="s">
        <v>1512</v>
      </c>
      <c r="H536" s="1" t="n">
        <v>0</v>
      </c>
      <c r="J536" s="1" t="n">
        <v>0</v>
      </c>
      <c r="L536" s="1" t="n">
        <v>0</v>
      </c>
      <c r="N536" s="1" t="n">
        <v>0</v>
      </c>
      <c r="P536" s="1" t="n">
        <v>0</v>
      </c>
      <c r="R536" s="1" t="n">
        <v>1</v>
      </c>
      <c r="S536" s="1" t="s">
        <v>1511</v>
      </c>
      <c r="T536" s="1" t="n">
        <v>0</v>
      </c>
      <c r="V536" s="1" t="n">
        <v>0</v>
      </c>
      <c r="X536" s="1" t="n">
        <v>0</v>
      </c>
    </row>
    <row r="537" customFormat="false" ht="12.75" hidden="false" customHeight="false" outlineLevel="0" collapsed="false">
      <c r="A537" s="0" t="s">
        <v>1513</v>
      </c>
      <c r="B537" s="0" t="n">
        <v>0.805284425347121</v>
      </c>
      <c r="C537" s="0" t="n">
        <v>0.693616497963043</v>
      </c>
      <c r="D537" s="0" t="n">
        <v>0.111667927384078</v>
      </c>
      <c r="H537" s="1" t="n">
        <v>0</v>
      </c>
      <c r="J537" s="1" t="n">
        <v>0</v>
      </c>
      <c r="L537" s="1" t="n">
        <v>0</v>
      </c>
      <c r="N537" s="1" t="n">
        <v>0</v>
      </c>
      <c r="P537" s="1" t="n">
        <v>0</v>
      </c>
      <c r="R537" s="1" t="n">
        <v>0</v>
      </c>
      <c r="T537" s="1" t="n">
        <v>0</v>
      </c>
      <c r="V537" s="1" t="n">
        <v>0</v>
      </c>
      <c r="X537" s="1" t="n">
        <v>0</v>
      </c>
    </row>
    <row r="538" customFormat="false" ht="12.75" hidden="false" customHeight="false" outlineLevel="0" collapsed="false">
      <c r="A538" s="0" t="s">
        <v>1514</v>
      </c>
      <c r="B538" s="0" t="n">
        <v>0.864420571180581</v>
      </c>
      <c r="C538" s="0" t="n">
        <v>0.752647676813858</v>
      </c>
      <c r="D538" s="0" t="n">
        <v>0.111772894366722</v>
      </c>
      <c r="H538" s="1" t="n">
        <v>0</v>
      </c>
      <c r="J538" s="1" t="n">
        <v>0</v>
      </c>
      <c r="L538" s="1" t="n">
        <v>0</v>
      </c>
      <c r="N538" s="1" t="n">
        <v>0</v>
      </c>
      <c r="P538" s="1" t="n">
        <v>0</v>
      </c>
      <c r="R538" s="1" t="n">
        <v>0</v>
      </c>
      <c r="T538" s="1" t="n">
        <v>0</v>
      </c>
      <c r="V538" s="1" t="n">
        <v>0</v>
      </c>
      <c r="X538" s="1" t="n">
        <v>0</v>
      </c>
    </row>
    <row r="539" customFormat="false" ht="12.75" hidden="false" customHeight="false" outlineLevel="0" collapsed="false">
      <c r="A539" s="0" t="s">
        <v>1515</v>
      </c>
      <c r="B539" s="0" t="n">
        <v>0.342022320922128</v>
      </c>
      <c r="C539" s="0" t="n">
        <v>0.229572360865033</v>
      </c>
      <c r="D539" s="0" t="n">
        <v>0.112449960057095</v>
      </c>
      <c r="E539" s="0" t="s">
        <v>1516</v>
      </c>
      <c r="F539" s="0" t="s">
        <v>1517</v>
      </c>
      <c r="H539" s="1" t="n">
        <v>0</v>
      </c>
      <c r="J539" s="1" t="n">
        <v>0</v>
      </c>
      <c r="L539" s="1" t="n">
        <v>1</v>
      </c>
      <c r="M539" s="1" t="s">
        <v>1516</v>
      </c>
      <c r="N539" s="1" t="n">
        <v>0</v>
      </c>
      <c r="P539" s="1" t="n">
        <v>0</v>
      </c>
      <c r="R539" s="1" t="n">
        <v>0</v>
      </c>
      <c r="T539" s="1" t="n">
        <v>0</v>
      </c>
      <c r="V539" s="1" t="n">
        <v>0</v>
      </c>
      <c r="X539" s="1" t="n">
        <v>1</v>
      </c>
      <c r="Y539" s="1" t="s">
        <v>1518</v>
      </c>
    </row>
    <row r="540" customFormat="false" ht="12.75" hidden="false" customHeight="false" outlineLevel="0" collapsed="false">
      <c r="A540" s="4" t="s">
        <v>1519</v>
      </c>
      <c r="B540" s="4" t="n">
        <v>0.525076398422644</v>
      </c>
      <c r="C540" s="4" t="n">
        <v>0.412172092184979</v>
      </c>
      <c r="D540" s="4" t="n">
        <f aca="false">B540-C540</f>
        <v>0.112904306237665</v>
      </c>
      <c r="E540" s="4" t="s">
        <v>1520</v>
      </c>
      <c r="F540" s="4" t="s">
        <v>1521</v>
      </c>
      <c r="G540" s="4"/>
      <c r="H540" s="5" t="n">
        <v>0</v>
      </c>
      <c r="I540" s="5"/>
      <c r="J540" s="5" t="n">
        <v>0</v>
      </c>
      <c r="K540" s="5"/>
      <c r="L540" s="5" t="n">
        <v>0</v>
      </c>
      <c r="M540" s="5"/>
      <c r="N540" s="5" t="n">
        <v>0</v>
      </c>
      <c r="O540" s="5"/>
      <c r="P540" s="5" t="n">
        <v>0</v>
      </c>
      <c r="Q540" s="5"/>
      <c r="R540" s="5" t="n">
        <v>0</v>
      </c>
      <c r="S540" s="5"/>
      <c r="T540" s="5" t="n">
        <v>2</v>
      </c>
      <c r="U540" s="5" t="s">
        <v>1522</v>
      </c>
      <c r="V540" s="5" t="n">
        <v>0</v>
      </c>
      <c r="W540" s="5"/>
      <c r="X540" s="5" t="n">
        <v>0</v>
      </c>
      <c r="Y540" s="5"/>
      <c r="AA540" s="4"/>
    </row>
    <row r="541" customFormat="false" ht="12.75" hidden="false" customHeight="false" outlineLevel="0" collapsed="false">
      <c r="A541" s="4" t="s">
        <v>1523</v>
      </c>
      <c r="B541" s="4" t="n">
        <v>0.245713551769867</v>
      </c>
      <c r="C541" s="4" t="n">
        <v>0.132602537350058</v>
      </c>
      <c r="D541" s="4" t="n">
        <f aca="false">B541-C541</f>
        <v>0.113111014419809</v>
      </c>
      <c r="E541" s="4" t="s">
        <v>1524</v>
      </c>
      <c r="F541" s="4" t="s">
        <v>1525</v>
      </c>
      <c r="G541" s="4"/>
      <c r="H541" s="5" t="n">
        <v>0</v>
      </c>
      <c r="I541" s="5"/>
      <c r="J541" s="5" t="n">
        <v>0</v>
      </c>
      <c r="K541" s="5"/>
      <c r="L541" s="5" t="n">
        <v>0</v>
      </c>
      <c r="M541" s="5"/>
      <c r="N541" s="5" t="n">
        <v>0</v>
      </c>
      <c r="O541" s="5"/>
      <c r="P541" s="5" t="n">
        <v>0</v>
      </c>
      <c r="Q541" s="5"/>
      <c r="R541" s="5" t="n">
        <v>0</v>
      </c>
      <c r="S541" s="5"/>
      <c r="T541" s="5" t="n">
        <v>0</v>
      </c>
      <c r="U541" s="5"/>
      <c r="V541" s="5" t="n">
        <v>3</v>
      </c>
      <c r="W541" s="5" t="s">
        <v>1526</v>
      </c>
      <c r="X541" s="5" t="n">
        <v>0</v>
      </c>
      <c r="Y541" s="5"/>
      <c r="AA541" s="4"/>
    </row>
    <row r="542" customFormat="false" ht="12.75" hidden="false" customHeight="false" outlineLevel="0" collapsed="false">
      <c r="A542" s="0" t="s">
        <v>1527</v>
      </c>
      <c r="B542" s="0" t="n">
        <v>0.44900392854393</v>
      </c>
      <c r="C542" s="0" t="n">
        <v>0.335267666663448</v>
      </c>
      <c r="D542" s="0" t="n">
        <v>0.113736261880483</v>
      </c>
      <c r="E542" s="0" t="s">
        <v>1528</v>
      </c>
      <c r="F542" s="0" t="s">
        <v>1529</v>
      </c>
      <c r="H542" s="1" t="n">
        <v>0</v>
      </c>
      <c r="J542" s="1" t="n">
        <v>0</v>
      </c>
      <c r="L542" s="1" t="n">
        <v>0</v>
      </c>
      <c r="N542" s="1" t="n">
        <v>0</v>
      </c>
      <c r="P542" s="1" t="n">
        <v>0</v>
      </c>
      <c r="R542" s="1" t="n">
        <v>0</v>
      </c>
      <c r="T542" s="1" t="n">
        <v>6</v>
      </c>
      <c r="U542" s="1" t="s">
        <v>1530</v>
      </c>
      <c r="V542" s="1" t="n">
        <v>0</v>
      </c>
      <c r="X542" s="1" t="n">
        <v>0</v>
      </c>
    </row>
    <row r="543" customFormat="false" ht="12.75" hidden="false" customHeight="false" outlineLevel="0" collapsed="false">
      <c r="A543" s="0" t="s">
        <v>1531</v>
      </c>
      <c r="B543" s="0" t="n">
        <v>0.563903469294357</v>
      </c>
      <c r="C543" s="0" t="n">
        <v>0.449920144637429</v>
      </c>
      <c r="D543" s="0" t="n">
        <v>0.113983324656928</v>
      </c>
      <c r="H543" s="1" t="n">
        <v>0</v>
      </c>
      <c r="J543" s="1" t="n">
        <v>0</v>
      </c>
      <c r="L543" s="1" t="n">
        <v>0</v>
      </c>
      <c r="N543" s="1" t="n">
        <v>0</v>
      </c>
      <c r="P543" s="1" t="n">
        <v>0</v>
      </c>
      <c r="R543" s="1" t="n">
        <v>0</v>
      </c>
      <c r="T543" s="1" t="n">
        <v>0</v>
      </c>
      <c r="V543" s="1" t="n">
        <v>0</v>
      </c>
      <c r="X543" s="1" t="n">
        <v>0</v>
      </c>
    </row>
    <row r="544" customFormat="false" ht="12.75" hidden="false" customHeight="false" outlineLevel="0" collapsed="false">
      <c r="A544" s="4" t="s">
        <v>1532</v>
      </c>
      <c r="B544" s="4" t="n">
        <v>0.80051075255927</v>
      </c>
      <c r="C544" s="4" t="n">
        <v>0.686470611136286</v>
      </c>
      <c r="D544" s="4" t="n">
        <f aca="false">B544-C544</f>
        <v>0.114040141422984</v>
      </c>
      <c r="E544" s="4" t="s">
        <v>1533</v>
      </c>
      <c r="F544" s="4" t="s">
        <v>1534</v>
      </c>
      <c r="G544" s="4"/>
      <c r="H544" s="5" t="n">
        <v>0</v>
      </c>
      <c r="I544" s="5"/>
      <c r="J544" s="5" t="n">
        <v>0</v>
      </c>
      <c r="K544" s="5"/>
      <c r="L544" s="5" t="n">
        <v>0</v>
      </c>
      <c r="M544" s="5"/>
      <c r="N544" s="5" t="n">
        <v>0</v>
      </c>
      <c r="O544" s="5"/>
      <c r="P544" s="5" t="n">
        <v>0</v>
      </c>
      <c r="Q544" s="5"/>
      <c r="R544" s="5" t="n">
        <v>0</v>
      </c>
      <c r="S544" s="5"/>
      <c r="T544" s="5" t="n">
        <v>0</v>
      </c>
      <c r="U544" s="5"/>
      <c r="V544" s="5" t="n">
        <v>1</v>
      </c>
      <c r="W544" s="5" t="s">
        <v>1533</v>
      </c>
      <c r="X544" s="5" t="n">
        <v>0</v>
      </c>
      <c r="Y544" s="5"/>
      <c r="AA544" s="4"/>
    </row>
    <row r="545" customFormat="false" ht="12.75" hidden="false" customHeight="false" outlineLevel="0" collapsed="false">
      <c r="A545" s="4" t="s">
        <v>1535</v>
      </c>
      <c r="B545" s="4" t="n">
        <v>0.777182861577966</v>
      </c>
      <c r="C545" s="4" t="n">
        <v>0.663074027006153</v>
      </c>
      <c r="D545" s="4" t="n">
        <f aca="false">B545-C545</f>
        <v>0.114108834571813</v>
      </c>
      <c r="E545" s="4" t="s">
        <v>1536</v>
      </c>
      <c r="F545" s="4" t="s">
        <v>1537</v>
      </c>
      <c r="G545" s="4"/>
      <c r="H545" s="5" t="n">
        <v>0</v>
      </c>
      <c r="I545" s="5"/>
      <c r="J545" s="5" t="n">
        <v>0</v>
      </c>
      <c r="K545" s="5"/>
      <c r="L545" s="5" t="n">
        <v>0</v>
      </c>
      <c r="M545" s="5"/>
      <c r="N545" s="5" t="n">
        <v>0</v>
      </c>
      <c r="O545" s="5"/>
      <c r="P545" s="5" t="n">
        <v>0</v>
      </c>
      <c r="Q545" s="5"/>
      <c r="R545" s="5" t="n">
        <v>0</v>
      </c>
      <c r="S545" s="5"/>
      <c r="T545" s="5" t="n">
        <v>3</v>
      </c>
      <c r="U545" s="5" t="s">
        <v>1538</v>
      </c>
      <c r="V545" s="5" t="n">
        <v>1</v>
      </c>
      <c r="W545" s="5" t="s">
        <v>1536</v>
      </c>
      <c r="X545" s="5" t="n">
        <v>0</v>
      </c>
      <c r="Y545" s="5"/>
      <c r="AA545" s="4"/>
    </row>
    <row r="546" customFormat="false" ht="12.75" hidden="false" customHeight="false" outlineLevel="0" collapsed="false">
      <c r="A546" s="4" t="s">
        <v>1539</v>
      </c>
      <c r="B546" s="4" t="n">
        <v>0.392961217945183</v>
      </c>
      <c r="C546" s="4" t="n">
        <v>0.2785471260924</v>
      </c>
      <c r="D546" s="4" t="n">
        <f aca="false">B546-C546</f>
        <v>0.114414091852783</v>
      </c>
      <c r="E546" s="4" t="s">
        <v>1540</v>
      </c>
      <c r="F546" s="4" t="s">
        <v>1541</v>
      </c>
      <c r="G546" s="4"/>
      <c r="H546" s="5" t="n">
        <v>0</v>
      </c>
      <c r="I546" s="5"/>
      <c r="J546" s="5" t="n">
        <v>0</v>
      </c>
      <c r="K546" s="5"/>
      <c r="L546" s="5" t="n">
        <v>0</v>
      </c>
      <c r="M546" s="5"/>
      <c r="N546" s="5" t="n">
        <v>0</v>
      </c>
      <c r="O546" s="5"/>
      <c r="P546" s="5" t="n">
        <v>0</v>
      </c>
      <c r="Q546" s="5"/>
      <c r="R546" s="5" t="n">
        <v>0</v>
      </c>
      <c r="S546" s="5"/>
      <c r="T546" s="5" t="n">
        <v>0</v>
      </c>
      <c r="U546" s="5"/>
      <c r="V546" s="5" t="n">
        <v>1</v>
      </c>
      <c r="W546" s="5" t="s">
        <v>1540</v>
      </c>
      <c r="X546" s="5" t="n">
        <v>0</v>
      </c>
      <c r="Y546" s="5"/>
      <c r="AA546" s="4"/>
    </row>
    <row r="547" customFormat="false" ht="12.75" hidden="false" customHeight="false" outlineLevel="0" collapsed="false">
      <c r="A547" s="4" t="s">
        <v>1542</v>
      </c>
      <c r="B547" s="4" t="n">
        <v>0.505477719758719</v>
      </c>
      <c r="C547" s="4" t="n">
        <v>0.390447831246969</v>
      </c>
      <c r="D547" s="4" t="n">
        <f aca="false">B547-C547</f>
        <v>0.11502988851175</v>
      </c>
      <c r="E547" s="4" t="s">
        <v>1543</v>
      </c>
      <c r="F547" s="4" t="s">
        <v>1544</v>
      </c>
      <c r="G547" s="4"/>
      <c r="H547" s="5" t="n">
        <v>0</v>
      </c>
      <c r="I547" s="5"/>
      <c r="J547" s="5" t="n">
        <v>0</v>
      </c>
      <c r="K547" s="5"/>
      <c r="L547" s="5" t="n">
        <v>0</v>
      </c>
      <c r="M547" s="5"/>
      <c r="N547" s="5" t="n">
        <v>0</v>
      </c>
      <c r="O547" s="5"/>
      <c r="P547" s="5" t="n">
        <v>0</v>
      </c>
      <c r="Q547" s="5"/>
      <c r="R547" s="5" t="n">
        <v>0</v>
      </c>
      <c r="S547" s="5"/>
      <c r="T547" s="5" t="n">
        <v>1</v>
      </c>
      <c r="U547" s="5" t="s">
        <v>1543</v>
      </c>
      <c r="V547" s="5" t="n">
        <v>0</v>
      </c>
      <c r="W547" s="5"/>
      <c r="X547" s="5" t="n">
        <v>0</v>
      </c>
      <c r="Y547" s="5"/>
      <c r="AA547" s="4"/>
    </row>
    <row r="548" customFormat="false" ht="12.75" hidden="false" customHeight="false" outlineLevel="0" collapsed="false">
      <c r="A548" s="0" t="s">
        <v>1545</v>
      </c>
      <c r="B548" s="0" t="n">
        <v>0.695520211386867</v>
      </c>
      <c r="C548" s="0" t="n">
        <v>0.58043064188771</v>
      </c>
      <c r="D548" s="0" t="n">
        <v>0.115089569499157</v>
      </c>
      <c r="E548" s="0" t="s">
        <v>1546</v>
      </c>
      <c r="F548" s="0" t="s">
        <v>1547</v>
      </c>
      <c r="H548" s="1" t="n">
        <v>0</v>
      </c>
      <c r="J548" s="1" t="n">
        <v>0</v>
      </c>
      <c r="L548" s="1" t="n">
        <v>0</v>
      </c>
      <c r="N548" s="1" t="n">
        <v>0</v>
      </c>
      <c r="P548" s="1" t="n">
        <v>0</v>
      </c>
      <c r="R548" s="1" t="n">
        <v>0</v>
      </c>
      <c r="T548" s="1" t="n">
        <v>0</v>
      </c>
      <c r="V548" s="1" t="n">
        <v>2</v>
      </c>
      <c r="W548" s="1" t="s">
        <v>1548</v>
      </c>
      <c r="X548" s="1" t="n">
        <v>1</v>
      </c>
      <c r="Y548" s="1" t="s">
        <v>1549</v>
      </c>
    </row>
    <row r="549" customFormat="false" ht="12.75" hidden="false" customHeight="false" outlineLevel="0" collapsed="false">
      <c r="A549" s="0" t="s">
        <v>1550</v>
      </c>
      <c r="B549" s="0" t="n">
        <v>0.844439466598948</v>
      </c>
      <c r="C549" s="0" t="n">
        <v>0.729136674994137</v>
      </c>
      <c r="D549" s="0" t="n">
        <v>0.115302791604811</v>
      </c>
      <c r="E549" s="0" t="s">
        <v>1551</v>
      </c>
      <c r="F549" s="0" t="s">
        <v>1552</v>
      </c>
      <c r="H549" s="1" t="n">
        <v>0</v>
      </c>
      <c r="J549" s="1" t="n">
        <v>0</v>
      </c>
      <c r="L549" s="1" t="n">
        <v>0</v>
      </c>
      <c r="N549" s="1" t="n">
        <v>0</v>
      </c>
      <c r="P549" s="1" t="n">
        <v>0</v>
      </c>
      <c r="R549" s="1" t="n">
        <v>0</v>
      </c>
      <c r="T549" s="1" t="n">
        <v>0</v>
      </c>
      <c r="V549" s="1" t="n">
        <v>4</v>
      </c>
      <c r="W549" s="1" t="s">
        <v>1553</v>
      </c>
      <c r="X549" s="1" t="n">
        <v>0</v>
      </c>
    </row>
    <row r="550" customFormat="false" ht="12.75" hidden="false" customHeight="false" outlineLevel="0" collapsed="false">
      <c r="A550" s="4" t="s">
        <v>1554</v>
      </c>
      <c r="B550" s="4" t="n">
        <v>0.284793422926469</v>
      </c>
      <c r="C550" s="4" t="n">
        <v>0.169449825592322</v>
      </c>
      <c r="D550" s="4" t="n">
        <f aca="false">B550-C550</f>
        <v>0.115343597334147</v>
      </c>
      <c r="E550" s="4" t="s">
        <v>1555</v>
      </c>
      <c r="F550" s="4" t="s">
        <v>1556</v>
      </c>
      <c r="G550" s="4"/>
      <c r="H550" s="5" t="n">
        <v>0</v>
      </c>
      <c r="I550" s="5"/>
      <c r="J550" s="5" t="n">
        <v>0</v>
      </c>
      <c r="K550" s="5"/>
      <c r="L550" s="5" t="n">
        <v>0</v>
      </c>
      <c r="M550" s="5"/>
      <c r="N550" s="5" t="n">
        <v>0</v>
      </c>
      <c r="O550" s="5"/>
      <c r="P550" s="5" t="n">
        <v>0</v>
      </c>
      <c r="Q550" s="5"/>
      <c r="R550" s="5" t="n">
        <v>0</v>
      </c>
      <c r="S550" s="5"/>
      <c r="T550" s="5" t="n">
        <v>0</v>
      </c>
      <c r="U550" s="5"/>
      <c r="V550" s="5" t="n">
        <v>0</v>
      </c>
      <c r="W550" s="5"/>
      <c r="X550" s="5" t="n">
        <v>0</v>
      </c>
      <c r="Y550" s="5"/>
      <c r="AA550" s="4"/>
    </row>
    <row r="551" customFormat="false" ht="12.75" hidden="false" customHeight="false" outlineLevel="0" collapsed="false">
      <c r="A551" s="0" t="s">
        <v>1557</v>
      </c>
      <c r="B551" s="0" t="n">
        <v>0.35559034466917</v>
      </c>
      <c r="C551" s="0" t="n">
        <v>0.239967744100174</v>
      </c>
      <c r="D551" s="0" t="n">
        <v>0.115622600568997</v>
      </c>
      <c r="H551" s="1" t="n">
        <v>0</v>
      </c>
      <c r="J551" s="1" t="n">
        <v>0</v>
      </c>
      <c r="L551" s="1" t="n">
        <v>0</v>
      </c>
      <c r="N551" s="1" t="n">
        <v>0</v>
      </c>
      <c r="P551" s="1" t="n">
        <v>0</v>
      </c>
      <c r="R551" s="1" t="n">
        <v>0</v>
      </c>
      <c r="T551" s="1" t="n">
        <v>0</v>
      </c>
      <c r="V551" s="1" t="n">
        <v>0</v>
      </c>
      <c r="X551" s="1" t="n">
        <v>0</v>
      </c>
    </row>
    <row r="552" customFormat="false" ht="12.75" hidden="false" customHeight="false" outlineLevel="0" collapsed="false">
      <c r="A552" s="0" t="s">
        <v>1558</v>
      </c>
      <c r="B552" s="0" t="n">
        <v>0.889939731095556</v>
      </c>
      <c r="C552" s="0" t="n">
        <v>0.774139509188797</v>
      </c>
      <c r="D552" s="0" t="n">
        <v>0.115800221906758</v>
      </c>
      <c r="E552" s="0" t="s">
        <v>1559</v>
      </c>
      <c r="F552" s="0" t="s">
        <v>1560</v>
      </c>
      <c r="H552" s="1" t="n">
        <v>0</v>
      </c>
      <c r="J552" s="1" t="n">
        <v>0</v>
      </c>
      <c r="L552" s="1" t="n">
        <v>0</v>
      </c>
      <c r="N552" s="1" t="n">
        <v>0</v>
      </c>
      <c r="P552" s="1" t="n">
        <v>0</v>
      </c>
      <c r="R552" s="1" t="n">
        <v>0</v>
      </c>
      <c r="T552" s="1" t="n">
        <v>0</v>
      </c>
      <c r="V552" s="1" t="n">
        <v>1</v>
      </c>
      <c r="W552" s="1" t="s">
        <v>1559</v>
      </c>
      <c r="X552" s="1" t="n">
        <v>0</v>
      </c>
    </row>
    <row r="553" customFormat="false" ht="12.75" hidden="false" customHeight="false" outlineLevel="0" collapsed="false">
      <c r="A553" s="4" t="s">
        <v>1561</v>
      </c>
      <c r="B553" s="4" t="n">
        <v>0.768918070345454</v>
      </c>
      <c r="C553" s="4" t="n">
        <v>0.652475785409012</v>
      </c>
      <c r="D553" s="4" t="n">
        <f aca="false">B553-C553</f>
        <v>0.116442284936442</v>
      </c>
      <c r="E553" s="4"/>
      <c r="F553" s="4"/>
      <c r="G553" s="4"/>
      <c r="H553" s="5" t="n">
        <v>0</v>
      </c>
      <c r="I553" s="5"/>
      <c r="J553" s="5" t="n">
        <v>0</v>
      </c>
      <c r="K553" s="5"/>
      <c r="L553" s="5" t="n">
        <v>0</v>
      </c>
      <c r="M553" s="5"/>
      <c r="N553" s="5" t="n">
        <v>0</v>
      </c>
      <c r="O553" s="5"/>
      <c r="P553" s="5" t="n">
        <v>0</v>
      </c>
      <c r="Q553" s="5"/>
      <c r="R553" s="5" t="n">
        <v>0</v>
      </c>
      <c r="S553" s="5"/>
      <c r="T553" s="5" t="n">
        <v>0</v>
      </c>
      <c r="U553" s="5"/>
      <c r="V553" s="5" t="n">
        <v>0</v>
      </c>
      <c r="W553" s="5"/>
      <c r="X553" s="5" t="n">
        <v>0</v>
      </c>
      <c r="Y553" s="5"/>
      <c r="AA553" s="4"/>
    </row>
    <row r="554" customFormat="false" ht="12.75" hidden="false" customHeight="false" outlineLevel="0" collapsed="false">
      <c r="A554" s="4" t="s">
        <v>1562</v>
      </c>
      <c r="B554" s="4" t="n">
        <v>0.683301601171524</v>
      </c>
      <c r="C554" s="4" t="n">
        <v>0.565629947991486</v>
      </c>
      <c r="D554" s="4" t="n">
        <f aca="false">B554-C554</f>
        <v>0.117671653180038</v>
      </c>
      <c r="E554" s="4"/>
      <c r="F554" s="4"/>
      <c r="G554" s="4"/>
      <c r="H554" s="5" t="n">
        <v>0</v>
      </c>
      <c r="I554" s="5"/>
      <c r="J554" s="5" t="n">
        <v>0</v>
      </c>
      <c r="K554" s="5"/>
      <c r="L554" s="5" t="n">
        <v>0</v>
      </c>
      <c r="M554" s="5"/>
      <c r="N554" s="5" t="n">
        <v>0</v>
      </c>
      <c r="O554" s="5"/>
      <c r="P554" s="5" t="n">
        <v>0</v>
      </c>
      <c r="Q554" s="5"/>
      <c r="R554" s="5" t="n">
        <v>0</v>
      </c>
      <c r="S554" s="5"/>
      <c r="T554" s="5" t="n">
        <v>0</v>
      </c>
      <c r="U554" s="5"/>
      <c r="V554" s="5" t="n">
        <v>0</v>
      </c>
      <c r="W554" s="5"/>
      <c r="X554" s="5" t="n">
        <v>0</v>
      </c>
      <c r="Y554" s="5"/>
      <c r="AA554" s="4"/>
    </row>
    <row r="555" customFormat="false" ht="12.75" hidden="false" customHeight="false" outlineLevel="0" collapsed="false">
      <c r="A555" s="4" t="s">
        <v>1563</v>
      </c>
      <c r="B555" s="4" t="n">
        <v>0.688706028957628</v>
      </c>
      <c r="C555" s="4" t="n">
        <v>0.570821459526812</v>
      </c>
      <c r="D555" s="4" t="n">
        <f aca="false">B555-C555</f>
        <v>0.117884569430816</v>
      </c>
      <c r="E555" s="4" t="s">
        <v>1564</v>
      </c>
      <c r="F555" s="4" t="s">
        <v>1565</v>
      </c>
      <c r="G555" s="4"/>
      <c r="H555" s="5" t="n">
        <v>0</v>
      </c>
      <c r="I555" s="5"/>
      <c r="J555" s="5" t="n">
        <v>0</v>
      </c>
      <c r="K555" s="5"/>
      <c r="L555" s="5" t="n">
        <v>0</v>
      </c>
      <c r="M555" s="5"/>
      <c r="N555" s="5" t="n">
        <v>0</v>
      </c>
      <c r="O555" s="5"/>
      <c r="P555" s="5" t="n">
        <v>0</v>
      </c>
      <c r="Q555" s="5"/>
      <c r="R555" s="5" t="n">
        <v>0</v>
      </c>
      <c r="S555" s="5"/>
      <c r="T555" s="5" t="n">
        <v>0</v>
      </c>
      <c r="U555" s="5"/>
      <c r="V555" s="5" t="n">
        <v>2</v>
      </c>
      <c r="W555" s="5" t="s">
        <v>1566</v>
      </c>
      <c r="X555" s="5" t="n">
        <v>0</v>
      </c>
      <c r="Y555" s="5"/>
      <c r="AA555" s="4"/>
    </row>
    <row r="556" customFormat="false" ht="12.75" hidden="false" customHeight="false" outlineLevel="0" collapsed="false">
      <c r="A556" s="0" t="s">
        <v>1567</v>
      </c>
      <c r="B556" s="0" t="n">
        <v>0.58236549741847</v>
      </c>
      <c r="C556" s="0" t="n">
        <v>0.464301763749074</v>
      </c>
      <c r="D556" s="0" t="n">
        <v>0.118063733669397</v>
      </c>
      <c r="E556" s="0" t="s">
        <v>1062</v>
      </c>
      <c r="F556" s="0" t="s">
        <v>1063</v>
      </c>
      <c r="H556" s="1" t="n">
        <v>1</v>
      </c>
      <c r="I556" s="1" t="s">
        <v>1568</v>
      </c>
      <c r="J556" s="1" t="n">
        <v>0</v>
      </c>
      <c r="L556" s="1" t="n">
        <v>0</v>
      </c>
      <c r="N556" s="1" t="n">
        <v>0</v>
      </c>
      <c r="P556" s="1" t="n">
        <v>0</v>
      </c>
      <c r="R556" s="1" t="n">
        <v>0</v>
      </c>
      <c r="T556" s="1" t="n">
        <v>1</v>
      </c>
      <c r="U556" s="1" t="s">
        <v>1064</v>
      </c>
      <c r="V556" s="1" t="n">
        <v>1</v>
      </c>
      <c r="W556" s="1" t="s">
        <v>1065</v>
      </c>
      <c r="X556" s="1" t="n">
        <v>0</v>
      </c>
    </row>
    <row r="557" customFormat="false" ht="12.75" hidden="false" customHeight="false" outlineLevel="0" collapsed="false">
      <c r="A557" s="4" t="s">
        <v>1569</v>
      </c>
      <c r="B557" s="4" t="n">
        <v>0.74234816140539</v>
      </c>
      <c r="C557" s="4" t="n">
        <v>0.624204132251953</v>
      </c>
      <c r="D557" s="4" t="n">
        <f aca="false">B557-C557</f>
        <v>0.118144029153437</v>
      </c>
      <c r="E557" s="4"/>
      <c r="F557" s="4"/>
      <c r="G557" s="4"/>
      <c r="H557" s="5" t="n">
        <v>0</v>
      </c>
      <c r="I557" s="5"/>
      <c r="J557" s="5" t="n">
        <v>0</v>
      </c>
      <c r="K557" s="5"/>
      <c r="L557" s="5" t="n">
        <v>0</v>
      </c>
      <c r="M557" s="5"/>
      <c r="N557" s="5" t="n">
        <v>0</v>
      </c>
      <c r="O557" s="5"/>
      <c r="P557" s="5" t="n">
        <v>0</v>
      </c>
      <c r="Q557" s="5"/>
      <c r="R557" s="5" t="n">
        <v>0</v>
      </c>
      <c r="S557" s="5"/>
      <c r="T557" s="5" t="n">
        <v>0</v>
      </c>
      <c r="U557" s="5"/>
      <c r="V557" s="5" t="n">
        <v>0</v>
      </c>
      <c r="W557" s="5"/>
      <c r="X557" s="5" t="n">
        <v>0</v>
      </c>
      <c r="Y557" s="5"/>
      <c r="AA557" s="4"/>
    </row>
    <row r="558" customFormat="false" ht="12.75" hidden="false" customHeight="false" outlineLevel="0" collapsed="false">
      <c r="A558" s="4" t="s">
        <v>1570</v>
      </c>
      <c r="B558" s="4" t="n">
        <v>0.168336501132894</v>
      </c>
      <c r="C558" s="4" t="n">
        <v>0.0498968456337759</v>
      </c>
      <c r="D558" s="4" t="n">
        <f aca="false">B558-C558</f>
        <v>0.118439655499118</v>
      </c>
      <c r="E558" s="4"/>
      <c r="F558" s="4"/>
      <c r="G558" s="4"/>
      <c r="H558" s="5" t="n">
        <v>0</v>
      </c>
      <c r="I558" s="5"/>
      <c r="J558" s="5" t="n">
        <v>0</v>
      </c>
      <c r="K558" s="5"/>
      <c r="L558" s="5" t="n">
        <v>0</v>
      </c>
      <c r="M558" s="5"/>
      <c r="N558" s="5" t="n">
        <v>0</v>
      </c>
      <c r="O558" s="5"/>
      <c r="P558" s="5" t="n">
        <v>0</v>
      </c>
      <c r="Q558" s="5"/>
      <c r="R558" s="5" t="n">
        <v>0</v>
      </c>
      <c r="S558" s="5"/>
      <c r="T558" s="5" t="n">
        <v>0</v>
      </c>
      <c r="U558" s="5"/>
      <c r="V558" s="5" t="n">
        <v>0</v>
      </c>
      <c r="W558" s="5"/>
      <c r="X558" s="5" t="n">
        <v>0</v>
      </c>
      <c r="Y558" s="5"/>
      <c r="AA558" s="4"/>
    </row>
    <row r="559" customFormat="false" ht="12.75" hidden="false" customHeight="false" outlineLevel="0" collapsed="false">
      <c r="A559" s="4" t="s">
        <v>1571</v>
      </c>
      <c r="B559" s="4" t="n">
        <v>0.705990615898844</v>
      </c>
      <c r="C559" s="4" t="n">
        <v>0.586933274422952</v>
      </c>
      <c r="D559" s="4" t="n">
        <f aca="false">B559-C559</f>
        <v>0.119057341475892</v>
      </c>
      <c r="E559" s="4" t="s">
        <v>1572</v>
      </c>
      <c r="F559" s="4" t="s">
        <v>1573</v>
      </c>
      <c r="G559" s="4"/>
      <c r="H559" s="5" t="n">
        <v>0</v>
      </c>
      <c r="I559" s="5"/>
      <c r="J559" s="5" t="n">
        <v>0</v>
      </c>
      <c r="K559" s="5"/>
      <c r="L559" s="5" t="n">
        <v>0</v>
      </c>
      <c r="M559" s="5"/>
      <c r="N559" s="5" t="n">
        <v>0</v>
      </c>
      <c r="O559" s="5"/>
      <c r="P559" s="5" t="n">
        <v>0</v>
      </c>
      <c r="Q559" s="5"/>
      <c r="R559" s="5" t="n">
        <v>0</v>
      </c>
      <c r="S559" s="5"/>
      <c r="T559" s="5" t="n">
        <v>0</v>
      </c>
      <c r="U559" s="5"/>
      <c r="V559" s="5" t="n">
        <v>0</v>
      </c>
      <c r="W559" s="5"/>
      <c r="X559" s="5" t="n">
        <v>2</v>
      </c>
      <c r="Y559" s="5" t="s">
        <v>1574</v>
      </c>
      <c r="AA559" s="4"/>
    </row>
    <row r="560" customFormat="false" ht="12.75" hidden="false" customHeight="false" outlineLevel="0" collapsed="false">
      <c r="A560" s="0" t="s">
        <v>1575</v>
      </c>
      <c r="B560" s="0" t="n">
        <v>0.766460844277668</v>
      </c>
      <c r="C560" s="0" t="n">
        <v>0.646799343683413</v>
      </c>
      <c r="D560" s="0" t="n">
        <v>0.119661500594255</v>
      </c>
      <c r="E560" s="0" t="s">
        <v>804</v>
      </c>
      <c r="F560" s="0" t="s">
        <v>805</v>
      </c>
      <c r="H560" s="1" t="n">
        <v>0</v>
      </c>
      <c r="J560" s="1" t="n">
        <v>0</v>
      </c>
      <c r="L560" s="1" t="n">
        <v>0</v>
      </c>
      <c r="N560" s="1" t="n">
        <v>0</v>
      </c>
      <c r="P560" s="1" t="n">
        <v>0</v>
      </c>
      <c r="R560" s="1" t="n">
        <v>0</v>
      </c>
      <c r="T560" s="1" t="n">
        <v>0</v>
      </c>
      <c r="V560" s="1" t="n">
        <v>7</v>
      </c>
      <c r="W560" s="1" t="s">
        <v>806</v>
      </c>
      <c r="X560" s="1" t="n">
        <v>0</v>
      </c>
    </row>
    <row r="561" customFormat="false" ht="12.75" hidden="false" customHeight="false" outlineLevel="0" collapsed="false">
      <c r="A561" s="4" t="s">
        <v>1576</v>
      </c>
      <c r="B561" s="4" t="n">
        <v>0.900815808188035</v>
      </c>
      <c r="C561" s="4" t="n">
        <v>0.780686927984008</v>
      </c>
      <c r="D561" s="4" t="n">
        <f aca="false">B561-C561</f>
        <v>0.120128880204027</v>
      </c>
      <c r="E561" s="4"/>
      <c r="F561" s="4"/>
      <c r="G561" s="4"/>
      <c r="H561" s="5" t="n">
        <v>0</v>
      </c>
      <c r="I561" s="5"/>
      <c r="J561" s="5" t="n">
        <v>0</v>
      </c>
      <c r="K561" s="5"/>
      <c r="L561" s="5" t="n">
        <v>0</v>
      </c>
      <c r="M561" s="5"/>
      <c r="N561" s="5" t="n">
        <v>0</v>
      </c>
      <c r="O561" s="5"/>
      <c r="P561" s="5" t="n">
        <v>0</v>
      </c>
      <c r="Q561" s="5"/>
      <c r="R561" s="5" t="n">
        <v>0</v>
      </c>
      <c r="S561" s="5"/>
      <c r="T561" s="5" t="n">
        <v>0</v>
      </c>
      <c r="U561" s="5"/>
      <c r="V561" s="5" t="n">
        <v>0</v>
      </c>
      <c r="W561" s="5"/>
      <c r="X561" s="5" t="n">
        <v>0</v>
      </c>
      <c r="Y561" s="5"/>
      <c r="AA561" s="4"/>
    </row>
    <row r="562" customFormat="false" ht="12.75" hidden="false" customHeight="false" outlineLevel="0" collapsed="false">
      <c r="A562" s="4" t="s">
        <v>1577</v>
      </c>
      <c r="B562" s="4" t="n">
        <v>0.285917727220674</v>
      </c>
      <c r="C562" s="4" t="n">
        <v>0.165559365405214</v>
      </c>
      <c r="D562" s="4" t="n">
        <f aca="false">B562-C562</f>
        <v>0.12035836181546</v>
      </c>
      <c r="E562" s="4"/>
      <c r="F562" s="4"/>
      <c r="G562" s="4"/>
      <c r="H562" s="5" t="n">
        <v>0</v>
      </c>
      <c r="I562" s="5"/>
      <c r="J562" s="5" t="n">
        <v>0</v>
      </c>
      <c r="K562" s="5"/>
      <c r="L562" s="5" t="n">
        <v>0</v>
      </c>
      <c r="M562" s="5"/>
      <c r="N562" s="5" t="n">
        <v>0</v>
      </c>
      <c r="O562" s="5"/>
      <c r="P562" s="5" t="n">
        <v>0</v>
      </c>
      <c r="Q562" s="5"/>
      <c r="R562" s="5" t="n">
        <v>0</v>
      </c>
      <c r="S562" s="5"/>
      <c r="T562" s="5" t="n">
        <v>0</v>
      </c>
      <c r="U562" s="5"/>
      <c r="V562" s="5" t="n">
        <v>0</v>
      </c>
      <c r="W562" s="5"/>
      <c r="X562" s="5" t="n">
        <v>0</v>
      </c>
      <c r="Y562" s="5"/>
      <c r="AA562" s="4"/>
    </row>
    <row r="563" customFormat="false" ht="12.75" hidden="false" customHeight="false" outlineLevel="0" collapsed="false">
      <c r="A563" s="0" t="s">
        <v>1578</v>
      </c>
      <c r="B563" s="0" t="n">
        <v>0.666191233936695</v>
      </c>
      <c r="C563" s="0" t="n">
        <v>0.545616509079753</v>
      </c>
      <c r="D563" s="0" t="n">
        <v>0.120574724856942</v>
      </c>
      <c r="E563" s="0" t="s">
        <v>1493</v>
      </c>
      <c r="F563" s="0" t="s">
        <v>1494</v>
      </c>
      <c r="H563" s="1" t="n">
        <v>0</v>
      </c>
      <c r="J563" s="1" t="n">
        <v>0</v>
      </c>
      <c r="L563" s="1" t="n">
        <v>0</v>
      </c>
      <c r="N563" s="1" t="n">
        <v>0</v>
      </c>
      <c r="P563" s="1" t="n">
        <v>0</v>
      </c>
      <c r="R563" s="1" t="n">
        <v>0</v>
      </c>
      <c r="T563" s="1" t="n">
        <v>0</v>
      </c>
      <c r="V563" s="1" t="n">
        <v>0</v>
      </c>
      <c r="X563" s="1" t="n">
        <v>0</v>
      </c>
    </row>
    <row r="564" customFormat="false" ht="12.75" hidden="false" customHeight="false" outlineLevel="0" collapsed="false">
      <c r="A564" s="0" t="s">
        <v>1579</v>
      </c>
      <c r="B564" s="0" t="n">
        <v>0.63696159990664</v>
      </c>
      <c r="C564" s="0" t="n">
        <v>0.516221347899756</v>
      </c>
      <c r="D564" s="0" t="n">
        <v>0.120740252006884</v>
      </c>
      <c r="H564" s="1" t="n">
        <v>0</v>
      </c>
      <c r="J564" s="1" t="n">
        <v>0</v>
      </c>
      <c r="L564" s="1" t="n">
        <v>0</v>
      </c>
      <c r="N564" s="1" t="n">
        <v>0</v>
      </c>
      <c r="P564" s="1" t="n">
        <v>0</v>
      </c>
      <c r="R564" s="1" t="n">
        <v>0</v>
      </c>
      <c r="T564" s="1" t="n">
        <v>0</v>
      </c>
      <c r="V564" s="1" t="n">
        <v>0</v>
      </c>
      <c r="X564" s="1" t="n">
        <v>0</v>
      </c>
    </row>
    <row r="565" customFormat="false" ht="12.75" hidden="false" customHeight="false" outlineLevel="0" collapsed="false">
      <c r="A565" s="0" t="s">
        <v>1580</v>
      </c>
      <c r="B565" s="0" t="n">
        <v>0.649677504673791</v>
      </c>
      <c r="C565" s="0" t="n">
        <v>0.527305593026154</v>
      </c>
      <c r="D565" s="0" t="n">
        <v>0.122371911647637</v>
      </c>
      <c r="H565" s="1" t="n">
        <v>0</v>
      </c>
      <c r="J565" s="1" t="n">
        <v>0</v>
      </c>
      <c r="L565" s="1" t="n">
        <v>0</v>
      </c>
      <c r="N565" s="1" t="n">
        <v>0</v>
      </c>
      <c r="P565" s="1" t="n">
        <v>0</v>
      </c>
      <c r="R565" s="1" t="n">
        <v>0</v>
      </c>
      <c r="T565" s="1" t="n">
        <v>0</v>
      </c>
      <c r="V565" s="1" t="n">
        <v>0</v>
      </c>
      <c r="X565" s="1" t="n">
        <v>0</v>
      </c>
    </row>
    <row r="566" customFormat="false" ht="12.75" hidden="false" customHeight="false" outlineLevel="0" collapsed="false">
      <c r="A566" s="4" t="s">
        <v>1581</v>
      </c>
      <c r="B566" s="4" t="n">
        <v>0.560505236156755</v>
      </c>
      <c r="C566" s="4" t="n">
        <v>0.437939064865003</v>
      </c>
      <c r="D566" s="4" t="n">
        <f aca="false">B566-C566</f>
        <v>0.122566171291752</v>
      </c>
      <c r="E566" s="4" t="s">
        <v>1273</v>
      </c>
      <c r="F566" s="4" t="s">
        <v>1274</v>
      </c>
      <c r="G566" s="4"/>
      <c r="H566" s="5" t="n">
        <v>0</v>
      </c>
      <c r="I566" s="5"/>
      <c r="J566" s="5" t="n">
        <v>0</v>
      </c>
      <c r="K566" s="5"/>
      <c r="L566" s="5" t="n">
        <v>0</v>
      </c>
      <c r="M566" s="5"/>
      <c r="N566" s="5" t="n">
        <v>0</v>
      </c>
      <c r="O566" s="5"/>
      <c r="P566" s="5" t="n">
        <v>0</v>
      </c>
      <c r="Q566" s="5"/>
      <c r="R566" s="5" t="n">
        <v>0</v>
      </c>
      <c r="S566" s="5"/>
      <c r="T566" s="5" t="n">
        <v>0</v>
      </c>
      <c r="U566" s="5"/>
      <c r="V566" s="5" t="n">
        <v>0</v>
      </c>
      <c r="W566" s="5"/>
      <c r="X566" s="5" t="n">
        <v>0</v>
      </c>
      <c r="Y566" s="5"/>
      <c r="AA566" s="4"/>
    </row>
    <row r="567" customFormat="false" ht="12.75" hidden="false" customHeight="false" outlineLevel="0" collapsed="false">
      <c r="A567" s="4" t="s">
        <v>1582</v>
      </c>
      <c r="B567" s="4" t="n">
        <v>0.302247887157461</v>
      </c>
      <c r="C567" s="4" t="n">
        <v>0.179467852865155</v>
      </c>
      <c r="D567" s="4" t="n">
        <f aca="false">B567-C567</f>
        <v>0.122780034292306</v>
      </c>
      <c r="E567" s="4"/>
      <c r="F567" s="4"/>
      <c r="G567" s="4"/>
      <c r="H567" s="5" t="n">
        <v>0</v>
      </c>
      <c r="I567" s="5"/>
      <c r="J567" s="5" t="n">
        <v>0</v>
      </c>
      <c r="K567" s="5"/>
      <c r="L567" s="5" t="n">
        <v>0</v>
      </c>
      <c r="M567" s="5"/>
      <c r="N567" s="5" t="n">
        <v>0</v>
      </c>
      <c r="O567" s="5"/>
      <c r="P567" s="5" t="n">
        <v>0</v>
      </c>
      <c r="Q567" s="5"/>
      <c r="R567" s="5" t="n">
        <v>0</v>
      </c>
      <c r="S567" s="5"/>
      <c r="T567" s="5" t="n">
        <v>0</v>
      </c>
      <c r="U567" s="5"/>
      <c r="V567" s="5" t="n">
        <v>0</v>
      </c>
      <c r="W567" s="5"/>
      <c r="X567" s="5" t="n">
        <v>0</v>
      </c>
      <c r="Y567" s="5"/>
      <c r="AA567" s="4"/>
    </row>
    <row r="568" customFormat="false" ht="12.75" hidden="false" customHeight="false" outlineLevel="0" collapsed="false">
      <c r="A568" s="4" t="s">
        <v>1583</v>
      </c>
      <c r="B568" s="4" t="n">
        <v>0.37777166930645</v>
      </c>
      <c r="C568" s="4" t="n">
        <v>0.254742396178336</v>
      </c>
      <c r="D568" s="4" t="n">
        <f aca="false">B568-C568</f>
        <v>0.123029273128114</v>
      </c>
      <c r="E568" s="4"/>
      <c r="F568" s="4"/>
      <c r="G568" s="4"/>
      <c r="H568" s="5" t="n">
        <v>0</v>
      </c>
      <c r="I568" s="5"/>
      <c r="J568" s="5" t="n">
        <v>0</v>
      </c>
      <c r="K568" s="5"/>
      <c r="L568" s="5" t="n">
        <v>0</v>
      </c>
      <c r="M568" s="5"/>
      <c r="N568" s="5" t="n">
        <v>0</v>
      </c>
      <c r="O568" s="5"/>
      <c r="P568" s="5" t="n">
        <v>0</v>
      </c>
      <c r="Q568" s="5"/>
      <c r="R568" s="5" t="n">
        <v>0</v>
      </c>
      <c r="S568" s="5"/>
      <c r="T568" s="5" t="n">
        <v>0</v>
      </c>
      <c r="U568" s="5"/>
      <c r="V568" s="5" t="n">
        <v>0</v>
      </c>
      <c r="W568" s="5"/>
      <c r="X568" s="5" t="n">
        <v>0</v>
      </c>
      <c r="Y568" s="5"/>
      <c r="AA568" s="4"/>
    </row>
    <row r="569" customFormat="false" ht="12.75" hidden="false" customHeight="false" outlineLevel="0" collapsed="false">
      <c r="A569" s="0" t="s">
        <v>1584</v>
      </c>
      <c r="B569" s="0" t="n">
        <v>0.593183266531807</v>
      </c>
      <c r="C569" s="0" t="n">
        <v>0.470142688315122</v>
      </c>
      <c r="D569" s="0" t="n">
        <v>0.123040578216685</v>
      </c>
      <c r="H569" s="1" t="n">
        <v>0</v>
      </c>
      <c r="J569" s="1" t="n">
        <v>0</v>
      </c>
      <c r="L569" s="1" t="n">
        <v>0</v>
      </c>
      <c r="N569" s="1" t="n">
        <v>0</v>
      </c>
      <c r="P569" s="1" t="n">
        <v>0</v>
      </c>
      <c r="R569" s="1" t="n">
        <v>0</v>
      </c>
      <c r="T569" s="1" t="n">
        <v>0</v>
      </c>
      <c r="V569" s="1" t="n">
        <v>0</v>
      </c>
      <c r="X569" s="1" t="n">
        <v>0</v>
      </c>
    </row>
    <row r="570" customFormat="false" ht="12.75" hidden="false" customHeight="false" outlineLevel="0" collapsed="false">
      <c r="A570" s="4" t="s">
        <v>1585</v>
      </c>
      <c r="B570" s="4" t="n">
        <v>0.695077928178492</v>
      </c>
      <c r="C570" s="4" t="n">
        <v>0.571839540718991</v>
      </c>
      <c r="D570" s="4" t="n">
        <f aca="false">B570-C570</f>
        <v>0.123238387459501</v>
      </c>
      <c r="E570" s="4"/>
      <c r="F570" s="4"/>
      <c r="G570" s="4"/>
      <c r="H570" s="5" t="n">
        <v>0</v>
      </c>
      <c r="I570" s="5"/>
      <c r="J570" s="5" t="n">
        <v>0</v>
      </c>
      <c r="K570" s="5"/>
      <c r="L570" s="5" t="n">
        <v>0</v>
      </c>
      <c r="M570" s="5"/>
      <c r="N570" s="5" t="n">
        <v>0</v>
      </c>
      <c r="O570" s="5"/>
      <c r="P570" s="5" t="n">
        <v>0</v>
      </c>
      <c r="Q570" s="5"/>
      <c r="R570" s="5" t="n">
        <v>0</v>
      </c>
      <c r="S570" s="5"/>
      <c r="T570" s="5" t="n">
        <v>0</v>
      </c>
      <c r="U570" s="5"/>
      <c r="V570" s="5" t="n">
        <v>0</v>
      </c>
      <c r="W570" s="5"/>
      <c r="X570" s="5" t="n">
        <v>0</v>
      </c>
      <c r="Y570" s="5"/>
      <c r="AA570" s="4"/>
    </row>
    <row r="571" customFormat="false" ht="12.75" hidden="false" customHeight="false" outlineLevel="0" collapsed="false">
      <c r="A571" s="4" t="s">
        <v>1586</v>
      </c>
      <c r="B571" s="4" t="n">
        <v>0.73924282203988</v>
      </c>
      <c r="C571" s="4" t="n">
        <v>0.615306297153062</v>
      </c>
      <c r="D571" s="4" t="n">
        <f aca="false">B571-C571</f>
        <v>0.123936524886818</v>
      </c>
      <c r="E571" s="4" t="s">
        <v>804</v>
      </c>
      <c r="F571" s="4" t="s">
        <v>805</v>
      </c>
      <c r="G571" s="4"/>
      <c r="H571" s="5" t="n">
        <v>0</v>
      </c>
      <c r="I571" s="5"/>
      <c r="J571" s="5" t="n">
        <v>0</v>
      </c>
      <c r="K571" s="5"/>
      <c r="L571" s="5" t="n">
        <v>0</v>
      </c>
      <c r="M571" s="5"/>
      <c r="N571" s="5" t="n">
        <v>0</v>
      </c>
      <c r="O571" s="5"/>
      <c r="P571" s="5" t="n">
        <v>0</v>
      </c>
      <c r="Q571" s="5"/>
      <c r="R571" s="5" t="n">
        <v>0</v>
      </c>
      <c r="S571" s="5"/>
      <c r="T571" s="5" t="n">
        <v>0</v>
      </c>
      <c r="U571" s="5"/>
      <c r="V571" s="5" t="n">
        <v>7</v>
      </c>
      <c r="W571" s="5" t="s">
        <v>806</v>
      </c>
      <c r="X571" s="5" t="n">
        <v>0</v>
      </c>
      <c r="Y571" s="5"/>
      <c r="AA571" s="4"/>
    </row>
    <row r="572" customFormat="false" ht="12.75" hidden="false" customHeight="false" outlineLevel="0" collapsed="false">
      <c r="A572" s="4" t="s">
        <v>1587</v>
      </c>
      <c r="B572" s="4" t="n">
        <v>0.822958535323085</v>
      </c>
      <c r="C572" s="4" t="n">
        <v>0.698078370582911</v>
      </c>
      <c r="D572" s="4" t="n">
        <f aca="false">B572-C572</f>
        <v>0.124880164740174</v>
      </c>
      <c r="E572" s="4"/>
      <c r="F572" s="4"/>
      <c r="G572" s="4"/>
      <c r="H572" s="5" t="n">
        <v>0</v>
      </c>
      <c r="I572" s="5"/>
      <c r="J572" s="5" t="n">
        <v>0</v>
      </c>
      <c r="K572" s="5"/>
      <c r="L572" s="5" t="n">
        <v>0</v>
      </c>
      <c r="M572" s="5"/>
      <c r="N572" s="5" t="n">
        <v>0</v>
      </c>
      <c r="O572" s="5"/>
      <c r="P572" s="5" t="n">
        <v>0</v>
      </c>
      <c r="Q572" s="5"/>
      <c r="R572" s="5" t="n">
        <v>0</v>
      </c>
      <c r="S572" s="5"/>
      <c r="T572" s="5" t="n">
        <v>0</v>
      </c>
      <c r="U572" s="5"/>
      <c r="V572" s="5" t="n">
        <v>0</v>
      </c>
      <c r="W572" s="5"/>
      <c r="X572" s="5" t="n">
        <v>1</v>
      </c>
      <c r="Y572" s="5" t="s">
        <v>1588</v>
      </c>
      <c r="AA572" s="4"/>
    </row>
    <row r="573" customFormat="false" ht="12.75" hidden="false" customHeight="false" outlineLevel="0" collapsed="false">
      <c r="A573" s="4" t="s">
        <v>1589</v>
      </c>
      <c r="B573" s="4" t="n">
        <v>0.747214696576259</v>
      </c>
      <c r="C573" s="4" t="n">
        <v>0.621932279479926</v>
      </c>
      <c r="D573" s="4" t="n">
        <f aca="false">B573-C573</f>
        <v>0.125282417096333</v>
      </c>
      <c r="E573" s="4" t="s">
        <v>1590</v>
      </c>
      <c r="F573" s="4" t="s">
        <v>1591</v>
      </c>
      <c r="G573" s="4"/>
      <c r="H573" s="5" t="n">
        <v>0</v>
      </c>
      <c r="I573" s="5"/>
      <c r="J573" s="5" t="n">
        <v>0</v>
      </c>
      <c r="K573" s="5"/>
      <c r="L573" s="5" t="n">
        <v>0</v>
      </c>
      <c r="M573" s="5"/>
      <c r="N573" s="5" t="n">
        <v>0</v>
      </c>
      <c r="O573" s="5"/>
      <c r="P573" s="5" t="n">
        <v>0</v>
      </c>
      <c r="Q573" s="5"/>
      <c r="R573" s="5" t="n">
        <v>0</v>
      </c>
      <c r="S573" s="5"/>
      <c r="T573" s="5" t="n">
        <v>0</v>
      </c>
      <c r="U573" s="5"/>
      <c r="V573" s="5" t="n">
        <v>2</v>
      </c>
      <c r="W573" s="5" t="s">
        <v>1592</v>
      </c>
      <c r="X573" s="5" t="n">
        <v>0</v>
      </c>
      <c r="Y573" s="5"/>
      <c r="AA573" s="4"/>
    </row>
    <row r="574" customFormat="false" ht="12.75" hidden="false" customHeight="false" outlineLevel="0" collapsed="false">
      <c r="A574" s="4" t="s">
        <v>1593</v>
      </c>
      <c r="B574" s="4" t="n">
        <v>0.244306576348388</v>
      </c>
      <c r="C574" s="4" t="n">
        <v>0.119014352987296</v>
      </c>
      <c r="D574" s="4" t="n">
        <f aca="false">B574-C574</f>
        <v>0.125292223361092</v>
      </c>
      <c r="E574" s="4" t="s">
        <v>1306</v>
      </c>
      <c r="F574" s="4" t="s">
        <v>1307</v>
      </c>
      <c r="G574" s="4"/>
      <c r="H574" s="5" t="n">
        <v>0</v>
      </c>
      <c r="I574" s="5"/>
      <c r="J574" s="5" t="n">
        <v>0</v>
      </c>
      <c r="K574" s="5"/>
      <c r="L574" s="5" t="n">
        <v>0</v>
      </c>
      <c r="M574" s="5"/>
      <c r="N574" s="5" t="n">
        <v>0</v>
      </c>
      <c r="O574" s="5"/>
      <c r="P574" s="5" t="n">
        <v>0</v>
      </c>
      <c r="Q574" s="5"/>
      <c r="R574" s="5" t="n">
        <v>0</v>
      </c>
      <c r="S574" s="5"/>
      <c r="T574" s="5" t="n">
        <v>0</v>
      </c>
      <c r="U574" s="5"/>
      <c r="V574" s="5" t="n">
        <v>0</v>
      </c>
      <c r="W574" s="5"/>
      <c r="X574" s="5" t="n">
        <v>0</v>
      </c>
      <c r="Y574" s="5"/>
      <c r="AA574" s="4"/>
    </row>
    <row r="575" customFormat="false" ht="12.75" hidden="false" customHeight="false" outlineLevel="0" collapsed="false">
      <c r="A575" s="0" t="s">
        <v>1594</v>
      </c>
      <c r="B575" s="0" t="n">
        <v>0.389934816349328</v>
      </c>
      <c r="C575" s="0" t="n">
        <v>0.264222971605547</v>
      </c>
      <c r="D575" s="0" t="n">
        <v>0.125711844743781</v>
      </c>
      <c r="E575" s="0" t="s">
        <v>1595</v>
      </c>
      <c r="F575" s="0" t="s">
        <v>1596</v>
      </c>
      <c r="H575" s="1" t="n">
        <v>0</v>
      </c>
      <c r="J575" s="1" t="n">
        <v>0</v>
      </c>
      <c r="L575" s="1" t="n">
        <v>0</v>
      </c>
      <c r="N575" s="1" t="n">
        <v>0</v>
      </c>
      <c r="P575" s="1" t="n">
        <v>0</v>
      </c>
      <c r="R575" s="1" t="n">
        <v>0</v>
      </c>
      <c r="T575" s="1" t="n">
        <v>2</v>
      </c>
      <c r="U575" s="1" t="s">
        <v>1597</v>
      </c>
      <c r="V575" s="1" t="n">
        <v>0</v>
      </c>
      <c r="X575" s="1" t="n">
        <v>0</v>
      </c>
    </row>
    <row r="576" customFormat="false" ht="12.75" hidden="false" customHeight="false" outlineLevel="0" collapsed="false">
      <c r="A576" s="0" t="s">
        <v>1598</v>
      </c>
      <c r="B576" s="0" t="n">
        <v>0.483065682578639</v>
      </c>
      <c r="C576" s="0" t="n">
        <v>0.357002812376415</v>
      </c>
      <c r="D576" s="0" t="n">
        <v>0.126062870202223</v>
      </c>
      <c r="H576" s="1" t="n">
        <v>0</v>
      </c>
      <c r="J576" s="1" t="n">
        <v>0</v>
      </c>
      <c r="L576" s="1" t="n">
        <v>0</v>
      </c>
      <c r="N576" s="1" t="n">
        <v>0</v>
      </c>
      <c r="P576" s="1" t="n">
        <v>0</v>
      </c>
      <c r="R576" s="1" t="n">
        <v>0</v>
      </c>
      <c r="T576" s="1" t="n">
        <v>0</v>
      </c>
      <c r="V576" s="1" t="n">
        <v>0</v>
      </c>
      <c r="X576" s="1" t="n">
        <v>0</v>
      </c>
    </row>
    <row r="577" customFormat="false" ht="12.75" hidden="false" customHeight="false" outlineLevel="0" collapsed="false">
      <c r="A577" s="0" t="s">
        <v>1599</v>
      </c>
      <c r="B577" s="0" t="n">
        <v>0.899821577883195</v>
      </c>
      <c r="C577" s="0" t="n">
        <v>0.772984514703252</v>
      </c>
      <c r="D577" s="0" t="n">
        <v>0.126837063179943</v>
      </c>
      <c r="H577" s="1" t="n">
        <v>0</v>
      </c>
      <c r="J577" s="1" t="n">
        <v>0</v>
      </c>
      <c r="L577" s="1" t="n">
        <v>0</v>
      </c>
      <c r="N577" s="1" t="n">
        <v>0</v>
      </c>
      <c r="P577" s="1" t="n">
        <v>0</v>
      </c>
      <c r="R577" s="1" t="n">
        <v>0</v>
      </c>
      <c r="T577" s="1" t="n">
        <v>0</v>
      </c>
      <c r="V577" s="1" t="n">
        <v>0</v>
      </c>
      <c r="X577" s="1" t="n">
        <v>0</v>
      </c>
    </row>
    <row r="578" customFormat="false" ht="12.75" hidden="false" customHeight="false" outlineLevel="0" collapsed="false">
      <c r="A578" s="4" t="s">
        <v>1600</v>
      </c>
      <c r="B578" s="4" t="n">
        <v>0.376798650597923</v>
      </c>
      <c r="C578" s="4" t="n">
        <v>0.249385735846964</v>
      </c>
      <c r="D578" s="4" t="n">
        <f aca="false">B578-C578</f>
        <v>0.127412914750959</v>
      </c>
      <c r="E578" s="4"/>
      <c r="F578" s="4"/>
      <c r="G578" s="4"/>
      <c r="H578" s="5" t="n">
        <v>0</v>
      </c>
      <c r="I578" s="5"/>
      <c r="J578" s="5" t="n">
        <v>0</v>
      </c>
      <c r="K578" s="5"/>
      <c r="L578" s="5" t="n">
        <v>0</v>
      </c>
      <c r="M578" s="5"/>
      <c r="N578" s="5" t="n">
        <v>0</v>
      </c>
      <c r="O578" s="5"/>
      <c r="P578" s="5" t="n">
        <v>0</v>
      </c>
      <c r="Q578" s="5"/>
      <c r="R578" s="5" t="n">
        <v>0</v>
      </c>
      <c r="S578" s="5"/>
      <c r="T578" s="5" t="n">
        <v>0</v>
      </c>
      <c r="U578" s="5"/>
      <c r="V578" s="5" t="n">
        <v>0</v>
      </c>
      <c r="W578" s="5"/>
      <c r="X578" s="5" t="n">
        <v>0</v>
      </c>
      <c r="Y578" s="5"/>
      <c r="AA578" s="4"/>
    </row>
    <row r="579" customFormat="false" ht="12.75" hidden="false" customHeight="false" outlineLevel="0" collapsed="false">
      <c r="A579" s="4" t="s">
        <v>1601</v>
      </c>
      <c r="B579" s="4" t="n">
        <v>0.778502197878658</v>
      </c>
      <c r="C579" s="4" t="n">
        <v>0.650632022048496</v>
      </c>
      <c r="D579" s="4" t="n">
        <f aca="false">B579-C579</f>
        <v>0.127870175830162</v>
      </c>
      <c r="E579" s="4" t="s">
        <v>1602</v>
      </c>
      <c r="F579" s="4" t="s">
        <v>1603</v>
      </c>
      <c r="G579" s="4"/>
      <c r="H579" s="5" t="n">
        <v>0</v>
      </c>
      <c r="I579" s="5"/>
      <c r="J579" s="5" t="n">
        <v>0</v>
      </c>
      <c r="K579" s="5"/>
      <c r="L579" s="5" t="n">
        <v>0</v>
      </c>
      <c r="M579" s="5"/>
      <c r="N579" s="5" t="n">
        <v>0</v>
      </c>
      <c r="O579" s="5"/>
      <c r="P579" s="5" t="n">
        <v>0</v>
      </c>
      <c r="Q579" s="5"/>
      <c r="R579" s="5" t="n">
        <v>0</v>
      </c>
      <c r="S579" s="5"/>
      <c r="T579" s="5" t="n">
        <v>0</v>
      </c>
      <c r="U579" s="5"/>
      <c r="V579" s="5" t="n">
        <v>1</v>
      </c>
      <c r="W579" s="5" t="s">
        <v>1602</v>
      </c>
      <c r="X579" s="5" t="n">
        <v>0</v>
      </c>
      <c r="Y579" s="5"/>
      <c r="AA579" s="4"/>
    </row>
    <row r="580" customFormat="false" ht="12.75" hidden="false" customHeight="false" outlineLevel="0" collapsed="false">
      <c r="A580" s="4" t="s">
        <v>1604</v>
      </c>
      <c r="B580" s="4" t="n">
        <v>0.546004231949967</v>
      </c>
      <c r="C580" s="4" t="n">
        <v>0.416757368982798</v>
      </c>
      <c r="D580" s="4" t="n">
        <f aca="false">B580-C580</f>
        <v>0.129246862967169</v>
      </c>
      <c r="E580" s="4" t="s">
        <v>1605</v>
      </c>
      <c r="F580" s="4" t="s">
        <v>1606</v>
      </c>
      <c r="G580" s="4"/>
      <c r="H580" s="5" t="n">
        <v>0</v>
      </c>
      <c r="I580" s="5"/>
      <c r="J580" s="5" t="n">
        <v>0</v>
      </c>
      <c r="K580" s="5"/>
      <c r="L580" s="5" t="n">
        <v>0</v>
      </c>
      <c r="M580" s="5"/>
      <c r="N580" s="5" t="n">
        <v>0</v>
      </c>
      <c r="O580" s="5"/>
      <c r="P580" s="5" t="n">
        <v>0</v>
      </c>
      <c r="Q580" s="5"/>
      <c r="R580" s="5" t="n">
        <v>0</v>
      </c>
      <c r="S580" s="5"/>
      <c r="T580" s="5" t="n">
        <v>0</v>
      </c>
      <c r="U580" s="5"/>
      <c r="V580" s="5" t="n">
        <v>0</v>
      </c>
      <c r="W580" s="5"/>
      <c r="X580" s="5" t="n">
        <v>0</v>
      </c>
      <c r="Y580" s="5"/>
      <c r="AA580" s="4"/>
    </row>
    <row r="581" customFormat="false" ht="12.75" hidden="false" customHeight="false" outlineLevel="0" collapsed="false">
      <c r="A581" s="4" t="s">
        <v>1607</v>
      </c>
      <c r="B581" s="4" t="n">
        <v>0.683333215331974</v>
      </c>
      <c r="C581" s="4" t="n">
        <v>0.553984309162348</v>
      </c>
      <c r="D581" s="4" t="n">
        <f aca="false">B581-C581</f>
        <v>0.129348906169626</v>
      </c>
      <c r="E581" s="4" t="s">
        <v>1608</v>
      </c>
      <c r="F581" s="4" t="s">
        <v>1609</v>
      </c>
      <c r="G581" s="4"/>
      <c r="H581" s="5" t="n">
        <v>0</v>
      </c>
      <c r="I581" s="5"/>
      <c r="J581" s="5" t="n">
        <v>0</v>
      </c>
      <c r="K581" s="5"/>
      <c r="L581" s="5" t="n">
        <v>0</v>
      </c>
      <c r="M581" s="5"/>
      <c r="N581" s="5" t="n">
        <v>0</v>
      </c>
      <c r="O581" s="5"/>
      <c r="P581" s="5" t="n">
        <v>0</v>
      </c>
      <c r="Q581" s="5"/>
      <c r="R581" s="5" t="n">
        <v>0</v>
      </c>
      <c r="S581" s="5"/>
      <c r="T581" s="5" t="n">
        <v>0</v>
      </c>
      <c r="U581" s="5"/>
      <c r="V581" s="5" t="n">
        <v>6</v>
      </c>
      <c r="W581" s="5" t="s">
        <v>1610</v>
      </c>
      <c r="X581" s="5" t="n">
        <v>0</v>
      </c>
      <c r="Y581" s="5"/>
      <c r="AA581" s="4"/>
    </row>
    <row r="582" customFormat="false" ht="12.75" hidden="false" customHeight="false" outlineLevel="0" collapsed="false">
      <c r="A582" s="4" t="s">
        <v>1611</v>
      </c>
      <c r="B582" s="4" t="n">
        <v>0.734902789933974</v>
      </c>
      <c r="C582" s="4" t="n">
        <v>0.604546891018298</v>
      </c>
      <c r="D582" s="4" t="n">
        <f aca="false">B582-C582</f>
        <v>0.130355898915676</v>
      </c>
      <c r="E582" s="4" t="s">
        <v>1612</v>
      </c>
      <c r="F582" s="4" t="s">
        <v>1613</v>
      </c>
      <c r="G582" s="4"/>
      <c r="H582" s="5" t="n">
        <v>1</v>
      </c>
      <c r="I582" s="5" t="s">
        <v>1614</v>
      </c>
      <c r="J582" s="5" t="n">
        <v>0</v>
      </c>
      <c r="K582" s="5"/>
      <c r="L582" s="5" t="n">
        <v>0</v>
      </c>
      <c r="M582" s="5"/>
      <c r="N582" s="5" t="n">
        <v>0</v>
      </c>
      <c r="O582" s="5"/>
      <c r="P582" s="5" t="n">
        <v>0</v>
      </c>
      <c r="Q582" s="5"/>
      <c r="R582" s="5" t="n">
        <v>0</v>
      </c>
      <c r="S582" s="5"/>
      <c r="T582" s="5" t="n">
        <v>1</v>
      </c>
      <c r="U582" s="5" t="s">
        <v>1615</v>
      </c>
      <c r="V582" s="5" t="n">
        <v>0</v>
      </c>
      <c r="W582" s="5"/>
      <c r="X582" s="5" t="n">
        <v>0</v>
      </c>
      <c r="Y582" s="5"/>
      <c r="AA582" s="4"/>
    </row>
    <row r="583" customFormat="false" ht="12.75" hidden="false" customHeight="false" outlineLevel="0" collapsed="false">
      <c r="A583" s="4" t="s">
        <v>1616</v>
      </c>
      <c r="B583" s="4" t="n">
        <v>0.441144454289212</v>
      </c>
      <c r="C583" s="4" t="n">
        <v>0.310239646692728</v>
      </c>
      <c r="D583" s="4" t="n">
        <f aca="false">B583-C583</f>
        <v>0.130904807596484</v>
      </c>
      <c r="E583" s="4" t="s">
        <v>1617</v>
      </c>
      <c r="F583" s="4" t="s">
        <v>1618</v>
      </c>
      <c r="G583" s="4"/>
      <c r="H583" s="5" t="n">
        <v>0</v>
      </c>
      <c r="I583" s="5"/>
      <c r="J583" s="5" t="n">
        <v>0</v>
      </c>
      <c r="K583" s="5"/>
      <c r="L583" s="5" t="n">
        <v>0</v>
      </c>
      <c r="M583" s="5"/>
      <c r="N583" s="5" t="n">
        <v>0</v>
      </c>
      <c r="O583" s="5"/>
      <c r="P583" s="5" t="n">
        <v>0</v>
      </c>
      <c r="Q583" s="5"/>
      <c r="R583" s="5" t="n">
        <v>0</v>
      </c>
      <c r="S583" s="5"/>
      <c r="T583" s="5" t="n">
        <v>0</v>
      </c>
      <c r="U583" s="5"/>
      <c r="V583" s="5" t="n">
        <v>1</v>
      </c>
      <c r="W583" s="5" t="s">
        <v>1617</v>
      </c>
      <c r="X583" s="5" t="n">
        <v>0</v>
      </c>
      <c r="Y583" s="5"/>
      <c r="AA583" s="4"/>
    </row>
    <row r="584" customFormat="false" ht="12.75" hidden="false" customHeight="false" outlineLevel="0" collapsed="false">
      <c r="A584" s="0" t="s">
        <v>1619</v>
      </c>
      <c r="B584" s="0" t="n">
        <v>0.781507036592744</v>
      </c>
      <c r="C584" s="0" t="n">
        <v>0.650468316278358</v>
      </c>
      <c r="D584" s="0" t="n">
        <v>0.131038720314386</v>
      </c>
      <c r="E584" s="0" t="s">
        <v>1620</v>
      </c>
      <c r="F584" s="0" t="s">
        <v>1621</v>
      </c>
      <c r="H584" s="1" t="n">
        <v>1</v>
      </c>
      <c r="I584" s="1" t="s">
        <v>1622</v>
      </c>
      <c r="J584" s="1" t="n">
        <v>0</v>
      </c>
      <c r="L584" s="1" t="n">
        <v>0</v>
      </c>
      <c r="N584" s="1" t="n">
        <v>0</v>
      </c>
      <c r="P584" s="1" t="n">
        <v>0</v>
      </c>
      <c r="R584" s="1" t="n">
        <v>0</v>
      </c>
      <c r="T584" s="1" t="n">
        <v>0</v>
      </c>
      <c r="V584" s="1" t="n">
        <v>1</v>
      </c>
      <c r="W584" s="1" t="s">
        <v>1623</v>
      </c>
      <c r="X584" s="1" t="n">
        <v>0</v>
      </c>
    </row>
    <row r="585" customFormat="false" ht="12.75" hidden="false" customHeight="false" outlineLevel="0" collapsed="false">
      <c r="A585" s="0" t="s">
        <v>1624</v>
      </c>
      <c r="B585" s="0" t="n">
        <v>0.895977482300298</v>
      </c>
      <c r="C585" s="0" t="n">
        <v>0.76434790322659</v>
      </c>
      <c r="D585" s="0" t="n">
        <v>0.131629579073708</v>
      </c>
      <c r="H585" s="1" t="n">
        <v>0</v>
      </c>
      <c r="J585" s="1" t="n">
        <v>0</v>
      </c>
      <c r="L585" s="1" t="n">
        <v>0</v>
      </c>
      <c r="N585" s="1" t="n">
        <v>0</v>
      </c>
      <c r="P585" s="1" t="n">
        <v>0</v>
      </c>
      <c r="R585" s="1" t="n">
        <v>0</v>
      </c>
      <c r="T585" s="1" t="n">
        <v>0</v>
      </c>
      <c r="V585" s="1" t="n">
        <v>0</v>
      </c>
      <c r="X585" s="1" t="n">
        <v>0</v>
      </c>
    </row>
    <row r="586" customFormat="false" ht="12.75" hidden="false" customHeight="false" outlineLevel="0" collapsed="false">
      <c r="A586" s="4" t="s">
        <v>1625</v>
      </c>
      <c r="B586" s="4" t="n">
        <v>0.302003106721283</v>
      </c>
      <c r="C586" s="4" t="n">
        <v>0.170341005332174</v>
      </c>
      <c r="D586" s="4" t="n">
        <f aca="false">B586-C586</f>
        <v>0.131662101389109</v>
      </c>
      <c r="E586" s="4" t="s">
        <v>1626</v>
      </c>
      <c r="F586" s="4" t="s">
        <v>1627</v>
      </c>
      <c r="G586" s="4"/>
      <c r="H586" s="5" t="n">
        <v>1</v>
      </c>
      <c r="I586" s="5" t="s">
        <v>1626</v>
      </c>
      <c r="J586" s="5" t="n">
        <v>0</v>
      </c>
      <c r="K586" s="5"/>
      <c r="L586" s="5" t="n">
        <v>0</v>
      </c>
      <c r="M586" s="5"/>
      <c r="N586" s="5" t="n">
        <v>0</v>
      </c>
      <c r="O586" s="5"/>
      <c r="P586" s="5" t="n">
        <v>0</v>
      </c>
      <c r="Q586" s="5"/>
      <c r="R586" s="5" t="n">
        <v>0</v>
      </c>
      <c r="S586" s="5"/>
      <c r="T586" s="5" t="n">
        <v>0</v>
      </c>
      <c r="U586" s="5"/>
      <c r="V586" s="5" t="n">
        <v>0</v>
      </c>
      <c r="W586" s="5"/>
      <c r="X586" s="5" t="n">
        <v>0</v>
      </c>
      <c r="Y586" s="5"/>
      <c r="AA586" s="4"/>
    </row>
    <row r="587" customFormat="false" ht="12.75" hidden="false" customHeight="false" outlineLevel="0" collapsed="false">
      <c r="A587" s="0" t="s">
        <v>1628</v>
      </c>
      <c r="B587" s="0" t="n">
        <v>0.46378038220991</v>
      </c>
      <c r="C587" s="0" t="n">
        <v>0.331898843948696</v>
      </c>
      <c r="D587" s="0" t="n">
        <v>0.131881538261214</v>
      </c>
      <c r="E587" s="0" t="s">
        <v>1629</v>
      </c>
      <c r="F587" s="0" t="s">
        <v>1630</v>
      </c>
      <c r="H587" s="1" t="n">
        <v>0</v>
      </c>
      <c r="J587" s="1" t="n">
        <v>0</v>
      </c>
      <c r="L587" s="1" t="n">
        <v>0</v>
      </c>
      <c r="N587" s="1" t="n">
        <v>0</v>
      </c>
      <c r="P587" s="1" t="n">
        <v>0</v>
      </c>
      <c r="R587" s="1" t="n">
        <v>0</v>
      </c>
      <c r="T587" s="1" t="n">
        <v>0</v>
      </c>
      <c r="V587" s="1" t="n">
        <v>0</v>
      </c>
      <c r="X587" s="1" t="n">
        <v>0</v>
      </c>
    </row>
    <row r="588" customFormat="false" ht="12.75" hidden="false" customHeight="false" outlineLevel="0" collapsed="false">
      <c r="A588" s="0" t="s">
        <v>1631</v>
      </c>
      <c r="B588" s="0" t="n">
        <v>0.734285630354259</v>
      </c>
      <c r="C588" s="0" t="n">
        <v>0.602115252501275</v>
      </c>
      <c r="D588" s="0" t="n">
        <v>0.132170377852984</v>
      </c>
      <c r="E588" s="0" t="s">
        <v>1632</v>
      </c>
      <c r="F588" s="0" t="s">
        <v>1633</v>
      </c>
      <c r="H588" s="1" t="n">
        <v>0</v>
      </c>
      <c r="J588" s="1" t="n">
        <v>0</v>
      </c>
      <c r="L588" s="1" t="n">
        <v>0</v>
      </c>
      <c r="N588" s="1" t="n">
        <v>0</v>
      </c>
      <c r="P588" s="1" t="n">
        <v>0</v>
      </c>
      <c r="R588" s="1" t="n">
        <v>0</v>
      </c>
      <c r="T588" s="1" t="n">
        <v>0</v>
      </c>
      <c r="V588" s="1" t="n">
        <v>2</v>
      </c>
      <c r="W588" s="1" t="s">
        <v>1634</v>
      </c>
      <c r="X588" s="1" t="n">
        <v>0</v>
      </c>
    </row>
    <row r="589" customFormat="false" ht="12.75" hidden="false" customHeight="false" outlineLevel="0" collapsed="false">
      <c r="A589" s="4" t="s">
        <v>1635</v>
      </c>
      <c r="B589" s="4" t="n">
        <v>0.331033989231386</v>
      </c>
      <c r="C589" s="4" t="n">
        <v>0.198466728913863</v>
      </c>
      <c r="D589" s="4" t="n">
        <f aca="false">B589-C589</f>
        <v>0.132567260317523</v>
      </c>
      <c r="E589" s="4"/>
      <c r="F589" s="4"/>
      <c r="G589" s="4"/>
      <c r="H589" s="5" t="n">
        <v>0</v>
      </c>
      <c r="I589" s="5"/>
      <c r="J589" s="5" t="n">
        <v>0</v>
      </c>
      <c r="K589" s="5"/>
      <c r="L589" s="5" t="n">
        <v>0</v>
      </c>
      <c r="M589" s="5"/>
      <c r="N589" s="5" t="n">
        <v>0</v>
      </c>
      <c r="O589" s="5"/>
      <c r="P589" s="5" t="n">
        <v>0</v>
      </c>
      <c r="Q589" s="5"/>
      <c r="R589" s="5" t="n">
        <v>0</v>
      </c>
      <c r="S589" s="5"/>
      <c r="T589" s="5" t="n">
        <v>0</v>
      </c>
      <c r="U589" s="5"/>
      <c r="V589" s="5" t="n">
        <v>0</v>
      </c>
      <c r="W589" s="5"/>
      <c r="X589" s="5" t="n">
        <v>0</v>
      </c>
      <c r="Y589" s="5"/>
      <c r="AA589" s="4"/>
    </row>
    <row r="590" customFormat="false" ht="12.75" hidden="false" customHeight="false" outlineLevel="0" collapsed="false">
      <c r="A590" s="0" t="s">
        <v>1636</v>
      </c>
      <c r="B590" s="0" t="n">
        <v>0.708170745950057</v>
      </c>
      <c r="C590" s="0" t="n">
        <v>0.575302320166328</v>
      </c>
      <c r="D590" s="0" t="n">
        <v>0.132868425783729</v>
      </c>
      <c r="H590" s="1" t="n">
        <v>0</v>
      </c>
      <c r="J590" s="1" t="n">
        <v>0</v>
      </c>
      <c r="L590" s="1" t="n">
        <v>0</v>
      </c>
      <c r="N590" s="1" t="n">
        <v>0</v>
      </c>
      <c r="P590" s="1" t="n">
        <v>0</v>
      </c>
      <c r="R590" s="1" t="n">
        <v>0</v>
      </c>
      <c r="T590" s="1" t="n">
        <v>0</v>
      </c>
      <c r="V590" s="1" t="n">
        <v>0</v>
      </c>
      <c r="X590" s="1" t="n">
        <v>0</v>
      </c>
    </row>
    <row r="591" customFormat="false" ht="12.75" hidden="false" customHeight="false" outlineLevel="0" collapsed="false">
      <c r="A591" s="0" t="s">
        <v>1637</v>
      </c>
      <c r="B591" s="0" t="n">
        <v>0.362822948641239</v>
      </c>
      <c r="C591" s="0" t="n">
        <v>0.229136961789749</v>
      </c>
      <c r="D591" s="0" t="n">
        <v>0.13368598685149</v>
      </c>
      <c r="E591" s="0" t="s">
        <v>1262</v>
      </c>
      <c r="F591" s="0" t="s">
        <v>1263</v>
      </c>
      <c r="H591" s="1" t="n">
        <v>0</v>
      </c>
      <c r="J591" s="1" t="n">
        <v>0</v>
      </c>
      <c r="L591" s="1" t="n">
        <v>0</v>
      </c>
      <c r="N591" s="1" t="n">
        <v>0</v>
      </c>
      <c r="P591" s="1" t="n">
        <v>0</v>
      </c>
      <c r="R591" s="1" t="n">
        <v>0</v>
      </c>
      <c r="T591" s="1" t="n">
        <v>0</v>
      </c>
      <c r="V591" s="1" t="n">
        <v>0</v>
      </c>
      <c r="X591" s="1" t="n">
        <v>0</v>
      </c>
    </row>
    <row r="592" customFormat="false" ht="12.75" hidden="false" customHeight="false" outlineLevel="0" collapsed="false">
      <c r="A592" s="4" t="s">
        <v>1638</v>
      </c>
      <c r="B592" s="4" t="n">
        <v>0.761831366360639</v>
      </c>
      <c r="C592" s="4" t="n">
        <v>0.627909895019756</v>
      </c>
      <c r="D592" s="4" t="n">
        <f aca="false">B592-C592</f>
        <v>0.133921471340883</v>
      </c>
      <c r="E592" s="4" t="s">
        <v>1639</v>
      </c>
      <c r="F592" s="4" t="s">
        <v>1640</v>
      </c>
      <c r="G592" s="4"/>
      <c r="H592" s="5" t="n">
        <v>0</v>
      </c>
      <c r="I592" s="5"/>
      <c r="J592" s="5" t="n">
        <v>0</v>
      </c>
      <c r="K592" s="5"/>
      <c r="L592" s="5" t="n">
        <v>0</v>
      </c>
      <c r="M592" s="5"/>
      <c r="N592" s="5" t="n">
        <v>0</v>
      </c>
      <c r="O592" s="5"/>
      <c r="P592" s="5" t="n">
        <v>0</v>
      </c>
      <c r="Q592" s="5"/>
      <c r="R592" s="5" t="n">
        <v>1</v>
      </c>
      <c r="S592" s="5" t="s">
        <v>1639</v>
      </c>
      <c r="T592" s="5" t="n">
        <v>0</v>
      </c>
      <c r="U592" s="5"/>
      <c r="V592" s="5" t="n">
        <v>0</v>
      </c>
      <c r="W592" s="5"/>
      <c r="X592" s="5" t="n">
        <v>0</v>
      </c>
      <c r="Y592" s="5"/>
      <c r="AA592" s="4"/>
    </row>
    <row r="593" customFormat="false" ht="12.75" hidden="false" customHeight="false" outlineLevel="0" collapsed="false">
      <c r="A593" s="4" t="s">
        <v>1641</v>
      </c>
      <c r="B593" s="4" t="n">
        <v>0.818487233737656</v>
      </c>
      <c r="C593" s="4" t="n">
        <v>0.68435891859442</v>
      </c>
      <c r="D593" s="4" t="n">
        <f aca="false">B593-C593</f>
        <v>0.134128315143236</v>
      </c>
      <c r="E593" s="4" t="s">
        <v>1642</v>
      </c>
      <c r="F593" s="4" t="s">
        <v>1643</v>
      </c>
      <c r="G593" s="4"/>
      <c r="H593" s="5" t="n">
        <v>0</v>
      </c>
      <c r="I593" s="5"/>
      <c r="J593" s="5" t="n">
        <v>0</v>
      </c>
      <c r="K593" s="5"/>
      <c r="L593" s="5" t="n">
        <v>0</v>
      </c>
      <c r="M593" s="5"/>
      <c r="N593" s="5" t="n">
        <v>0</v>
      </c>
      <c r="O593" s="5"/>
      <c r="P593" s="5" t="n">
        <v>0</v>
      </c>
      <c r="Q593" s="5"/>
      <c r="R593" s="5" t="n">
        <v>0</v>
      </c>
      <c r="S593" s="5"/>
      <c r="T593" s="5" t="n">
        <v>0</v>
      </c>
      <c r="U593" s="5"/>
      <c r="V593" s="5" t="n">
        <v>2</v>
      </c>
      <c r="W593" s="5" t="s">
        <v>1644</v>
      </c>
      <c r="X593" s="5" t="n">
        <v>0</v>
      </c>
      <c r="Y593" s="5"/>
      <c r="AA593" s="4"/>
    </row>
    <row r="594" customFormat="false" ht="12.75" hidden="false" customHeight="false" outlineLevel="0" collapsed="false">
      <c r="A594" s="4" t="s">
        <v>1645</v>
      </c>
      <c r="B594" s="4" t="n">
        <v>0.394855401749798</v>
      </c>
      <c r="C594" s="4" t="n">
        <v>0.259755363397325</v>
      </c>
      <c r="D594" s="4" t="n">
        <f aca="false">B594-C594</f>
        <v>0.135100038352473</v>
      </c>
      <c r="E594" s="4" t="s">
        <v>1646</v>
      </c>
      <c r="F594" s="4" t="s">
        <v>385</v>
      </c>
      <c r="G594" s="4"/>
      <c r="H594" s="5" t="n">
        <v>0</v>
      </c>
      <c r="I594" s="5"/>
      <c r="J594" s="5" t="n">
        <v>0</v>
      </c>
      <c r="K594" s="5"/>
      <c r="L594" s="5" t="n">
        <v>0</v>
      </c>
      <c r="M594" s="5"/>
      <c r="N594" s="5" t="n">
        <v>0</v>
      </c>
      <c r="O594" s="5"/>
      <c r="P594" s="5" t="n">
        <v>0</v>
      </c>
      <c r="Q594" s="5"/>
      <c r="R594" s="5" t="n">
        <v>0</v>
      </c>
      <c r="S594" s="5"/>
      <c r="T594" s="5" t="n">
        <v>1</v>
      </c>
      <c r="U594" s="5" t="s">
        <v>1646</v>
      </c>
      <c r="V594" s="5" t="n">
        <v>1</v>
      </c>
      <c r="W594" s="5" t="s">
        <v>384</v>
      </c>
      <c r="X594" s="5" t="n">
        <v>0</v>
      </c>
      <c r="Y594" s="5"/>
      <c r="AA594" s="4"/>
    </row>
    <row r="595" customFormat="false" ht="12.75" hidden="false" customHeight="false" outlineLevel="0" collapsed="false">
      <c r="A595" s="4" t="s">
        <v>1647</v>
      </c>
      <c r="B595" s="4" t="n">
        <v>0.936719327605793</v>
      </c>
      <c r="C595" s="4" t="n">
        <v>0.800805241843634</v>
      </c>
      <c r="D595" s="4" t="n">
        <f aca="false">B595-C595</f>
        <v>0.135914085762159</v>
      </c>
      <c r="E595" s="4" t="s">
        <v>1648</v>
      </c>
      <c r="F595" s="4" t="s">
        <v>1649</v>
      </c>
      <c r="G595" s="4"/>
      <c r="H595" s="5" t="n">
        <v>0</v>
      </c>
      <c r="I595" s="5"/>
      <c r="J595" s="5" t="n">
        <v>1</v>
      </c>
      <c r="K595" s="5" t="s">
        <v>1648</v>
      </c>
      <c r="L595" s="5" t="n">
        <v>0</v>
      </c>
      <c r="M595" s="5"/>
      <c r="N595" s="5" t="n">
        <v>0</v>
      </c>
      <c r="O595" s="5"/>
      <c r="P595" s="5" t="n">
        <v>0</v>
      </c>
      <c r="Q595" s="5"/>
      <c r="R595" s="5" t="n">
        <v>0</v>
      </c>
      <c r="S595" s="5"/>
      <c r="T595" s="5" t="n">
        <v>0</v>
      </c>
      <c r="U595" s="5"/>
      <c r="V595" s="5" t="n">
        <v>0</v>
      </c>
      <c r="W595" s="5"/>
      <c r="X595" s="5" t="n">
        <v>0</v>
      </c>
      <c r="Y595" s="5"/>
      <c r="AA595" s="4"/>
    </row>
    <row r="596" customFormat="false" ht="12.75" hidden="false" customHeight="false" outlineLevel="0" collapsed="false">
      <c r="A596" s="4" t="s">
        <v>1650</v>
      </c>
      <c r="B596" s="4" t="n">
        <v>0.559407718156024</v>
      </c>
      <c r="C596" s="4" t="n">
        <v>0.423468449910673</v>
      </c>
      <c r="D596" s="4" t="n">
        <f aca="false">B596-C596</f>
        <v>0.135939268245351</v>
      </c>
      <c r="E596" s="4" t="s">
        <v>1378</v>
      </c>
      <c r="F596" s="4" t="s">
        <v>1379</v>
      </c>
      <c r="G596" s="4"/>
      <c r="H596" s="5" t="n">
        <v>0</v>
      </c>
      <c r="I596" s="5"/>
      <c r="J596" s="5" t="n">
        <v>0</v>
      </c>
      <c r="K596" s="5"/>
      <c r="L596" s="5" t="n">
        <v>0</v>
      </c>
      <c r="M596" s="5"/>
      <c r="N596" s="5" t="n">
        <v>0</v>
      </c>
      <c r="O596" s="5"/>
      <c r="P596" s="5" t="n">
        <v>0</v>
      </c>
      <c r="Q596" s="5"/>
      <c r="R596" s="5" t="n">
        <v>0</v>
      </c>
      <c r="S596" s="5"/>
      <c r="T596" s="5" t="n">
        <v>0</v>
      </c>
      <c r="U596" s="5"/>
      <c r="V596" s="5" t="n">
        <v>1</v>
      </c>
      <c r="W596" s="5" t="s">
        <v>1380</v>
      </c>
      <c r="X596" s="5" t="n">
        <v>0</v>
      </c>
      <c r="Y596" s="5"/>
      <c r="AA596" s="4"/>
    </row>
    <row r="597" customFormat="false" ht="12.75" hidden="false" customHeight="false" outlineLevel="0" collapsed="false">
      <c r="A597" s="4" t="s">
        <v>1651</v>
      </c>
      <c r="B597" s="4" t="n">
        <v>0.52670722567937</v>
      </c>
      <c r="C597" s="4" t="n">
        <v>0.390298469510898</v>
      </c>
      <c r="D597" s="4" t="n">
        <f aca="false">B597-C597</f>
        <v>0.136408756168472</v>
      </c>
      <c r="E597" s="4" t="s">
        <v>1652</v>
      </c>
      <c r="F597" s="4" t="s">
        <v>1653</v>
      </c>
      <c r="G597" s="4"/>
      <c r="H597" s="5" t="n">
        <v>0</v>
      </c>
      <c r="I597" s="5"/>
      <c r="J597" s="5" t="n">
        <v>0</v>
      </c>
      <c r="K597" s="5"/>
      <c r="L597" s="5" t="n">
        <v>0</v>
      </c>
      <c r="M597" s="5"/>
      <c r="N597" s="5" t="n">
        <v>0</v>
      </c>
      <c r="O597" s="5"/>
      <c r="P597" s="5" t="n">
        <v>0</v>
      </c>
      <c r="Q597" s="5"/>
      <c r="R597" s="5" t="n">
        <v>1</v>
      </c>
      <c r="S597" s="5" t="s">
        <v>1652</v>
      </c>
      <c r="T597" s="5" t="n">
        <v>0</v>
      </c>
      <c r="U597" s="5"/>
      <c r="V597" s="5" t="n">
        <v>0</v>
      </c>
      <c r="W597" s="5"/>
      <c r="X597" s="5" t="n">
        <v>0</v>
      </c>
      <c r="Y597" s="5"/>
      <c r="AA597" s="4"/>
    </row>
    <row r="598" customFormat="false" ht="12.75" hidden="false" customHeight="false" outlineLevel="0" collapsed="false">
      <c r="A598" s="4" t="s">
        <v>1654</v>
      </c>
      <c r="B598" s="4" t="n">
        <v>0.270966518769845</v>
      </c>
      <c r="C598" s="4" t="n">
        <v>0.134271844303696</v>
      </c>
      <c r="D598" s="4" t="n">
        <f aca="false">B598-C598</f>
        <v>0.136694674466149</v>
      </c>
      <c r="E598" s="4" t="s">
        <v>1655</v>
      </c>
      <c r="F598" s="4" t="s">
        <v>1656</v>
      </c>
      <c r="G598" s="4"/>
      <c r="H598" s="5" t="n">
        <v>0</v>
      </c>
      <c r="I598" s="5"/>
      <c r="J598" s="5" t="n">
        <v>0</v>
      </c>
      <c r="K598" s="5"/>
      <c r="L598" s="5" t="n">
        <v>0</v>
      </c>
      <c r="M598" s="5"/>
      <c r="N598" s="5" t="n">
        <v>0</v>
      </c>
      <c r="O598" s="5"/>
      <c r="P598" s="5" t="n">
        <v>0</v>
      </c>
      <c r="Q598" s="5"/>
      <c r="R598" s="5" t="n">
        <v>0</v>
      </c>
      <c r="S598" s="5"/>
      <c r="T598" s="5" t="n">
        <v>1</v>
      </c>
      <c r="U598" s="5" t="s">
        <v>1657</v>
      </c>
      <c r="V598" s="5" t="n">
        <v>1</v>
      </c>
      <c r="W598" s="5" t="s">
        <v>1655</v>
      </c>
      <c r="X598" s="5" t="n">
        <v>0</v>
      </c>
      <c r="Y598" s="5"/>
      <c r="AA598" s="4"/>
    </row>
    <row r="599" customFormat="false" ht="12.75" hidden="false" customHeight="false" outlineLevel="0" collapsed="false">
      <c r="A599" s="4" t="s">
        <v>1658</v>
      </c>
      <c r="B599" s="4" t="n">
        <v>0.667687001364135</v>
      </c>
      <c r="C599" s="4" t="n">
        <v>0.530757028836871</v>
      </c>
      <c r="D599" s="4" t="n">
        <f aca="false">B599-C599</f>
        <v>0.136929972527264</v>
      </c>
      <c r="E599" s="4"/>
      <c r="F599" s="4"/>
      <c r="G599" s="4"/>
      <c r="H599" s="5" t="n">
        <v>0</v>
      </c>
      <c r="I599" s="5"/>
      <c r="J599" s="5" t="n">
        <v>0</v>
      </c>
      <c r="K599" s="5"/>
      <c r="L599" s="5" t="n">
        <v>0</v>
      </c>
      <c r="M599" s="5"/>
      <c r="N599" s="5" t="n">
        <v>0</v>
      </c>
      <c r="O599" s="5"/>
      <c r="P599" s="5" t="n">
        <v>0</v>
      </c>
      <c r="Q599" s="5"/>
      <c r="R599" s="5" t="n">
        <v>0</v>
      </c>
      <c r="S599" s="5"/>
      <c r="T599" s="5" t="n">
        <v>0</v>
      </c>
      <c r="U599" s="5"/>
      <c r="V599" s="5" t="n">
        <v>0</v>
      </c>
      <c r="W599" s="5"/>
      <c r="X599" s="5" t="n">
        <v>0</v>
      </c>
      <c r="Y599" s="5"/>
      <c r="AA599" s="4"/>
    </row>
    <row r="600" customFormat="false" ht="12.75" hidden="false" customHeight="false" outlineLevel="0" collapsed="false">
      <c r="A600" s="4" t="s">
        <v>1659</v>
      </c>
      <c r="B600" s="4" t="n">
        <v>0.423206748957566</v>
      </c>
      <c r="C600" s="4" t="n">
        <v>0.286133277324173</v>
      </c>
      <c r="D600" s="4" t="n">
        <f aca="false">B600-C600</f>
        <v>0.137073471633393</v>
      </c>
      <c r="E600" s="4"/>
      <c r="F600" s="4"/>
      <c r="G600" s="4"/>
      <c r="H600" s="5" t="n">
        <v>0</v>
      </c>
      <c r="I600" s="5"/>
      <c r="J600" s="5" t="n">
        <v>0</v>
      </c>
      <c r="K600" s="5"/>
      <c r="L600" s="5" t="n">
        <v>0</v>
      </c>
      <c r="M600" s="5"/>
      <c r="N600" s="5" t="n">
        <v>0</v>
      </c>
      <c r="O600" s="5"/>
      <c r="P600" s="5" t="n">
        <v>0</v>
      </c>
      <c r="Q600" s="5"/>
      <c r="R600" s="5" t="n">
        <v>0</v>
      </c>
      <c r="S600" s="5"/>
      <c r="T600" s="5" t="n">
        <v>0</v>
      </c>
      <c r="U600" s="5"/>
      <c r="V600" s="5" t="n">
        <v>0</v>
      </c>
      <c r="W600" s="5"/>
      <c r="X600" s="5" t="n">
        <v>0</v>
      </c>
      <c r="Y600" s="5"/>
      <c r="AA600" s="4"/>
    </row>
    <row r="601" customFormat="false" ht="12.75" hidden="false" customHeight="false" outlineLevel="0" collapsed="false">
      <c r="A601" s="4" t="s">
        <v>1660</v>
      </c>
      <c r="B601" s="4" t="n">
        <v>0.809327903272584</v>
      </c>
      <c r="C601" s="4" t="n">
        <v>0.672180383342012</v>
      </c>
      <c r="D601" s="4" t="n">
        <f aca="false">B601-C601</f>
        <v>0.137147519930572</v>
      </c>
      <c r="E601" s="4" t="s">
        <v>1179</v>
      </c>
      <c r="F601" s="4" t="s">
        <v>1180</v>
      </c>
      <c r="G601" s="4"/>
      <c r="H601" s="5" t="n">
        <v>0</v>
      </c>
      <c r="I601" s="5"/>
      <c r="J601" s="5" t="n">
        <v>0</v>
      </c>
      <c r="K601" s="5"/>
      <c r="L601" s="5" t="n">
        <v>0</v>
      </c>
      <c r="M601" s="5"/>
      <c r="N601" s="5" t="n">
        <v>0</v>
      </c>
      <c r="O601" s="5"/>
      <c r="P601" s="5" t="n">
        <v>0</v>
      </c>
      <c r="Q601" s="5"/>
      <c r="R601" s="5" t="n">
        <v>0</v>
      </c>
      <c r="S601" s="5"/>
      <c r="T601" s="5" t="n">
        <v>0</v>
      </c>
      <c r="U601" s="5"/>
      <c r="V601" s="5" t="n">
        <v>0</v>
      </c>
      <c r="W601" s="5"/>
      <c r="X601" s="5" t="n">
        <v>0</v>
      </c>
      <c r="Y601" s="5"/>
      <c r="AA601" s="4"/>
    </row>
    <row r="602" customFormat="false" ht="12.75" hidden="false" customHeight="false" outlineLevel="0" collapsed="false">
      <c r="A602" s="4" t="s">
        <v>1661</v>
      </c>
      <c r="B602" s="4" t="n">
        <v>0.391868758178291</v>
      </c>
      <c r="C602" s="4" t="n">
        <v>0.25468799031164</v>
      </c>
      <c r="D602" s="4" t="n">
        <f aca="false">B602-C602</f>
        <v>0.137180767866651</v>
      </c>
      <c r="E602" s="4"/>
      <c r="F602" s="4"/>
      <c r="G602" s="4"/>
      <c r="H602" s="5" t="n">
        <v>0</v>
      </c>
      <c r="I602" s="5"/>
      <c r="J602" s="5" t="n">
        <v>0</v>
      </c>
      <c r="K602" s="5"/>
      <c r="L602" s="5" t="n">
        <v>0</v>
      </c>
      <c r="M602" s="5"/>
      <c r="N602" s="5" t="n">
        <v>0</v>
      </c>
      <c r="O602" s="5"/>
      <c r="P602" s="5" t="n">
        <v>0</v>
      </c>
      <c r="Q602" s="5"/>
      <c r="R602" s="5" t="n">
        <v>0</v>
      </c>
      <c r="S602" s="5"/>
      <c r="T602" s="5" t="n">
        <v>0</v>
      </c>
      <c r="U602" s="5"/>
      <c r="V602" s="5" t="n">
        <v>0</v>
      </c>
      <c r="W602" s="5"/>
      <c r="X602" s="5" t="n">
        <v>0</v>
      </c>
      <c r="Y602" s="5"/>
      <c r="AA602" s="4"/>
    </row>
    <row r="603" customFormat="false" ht="12.75" hidden="false" customHeight="false" outlineLevel="0" collapsed="false">
      <c r="A603" s="4" t="s">
        <v>1662</v>
      </c>
      <c r="B603" s="4" t="n">
        <v>0.716237572760486</v>
      </c>
      <c r="C603" s="4" t="n">
        <v>0.578562241797898</v>
      </c>
      <c r="D603" s="4" t="n">
        <f aca="false">B603-C603</f>
        <v>0.137675330962588</v>
      </c>
      <c r="E603" s="4" t="s">
        <v>1663</v>
      </c>
      <c r="F603" s="4" t="s">
        <v>1664</v>
      </c>
      <c r="G603" s="4"/>
      <c r="H603" s="5" t="n">
        <v>0</v>
      </c>
      <c r="I603" s="5"/>
      <c r="J603" s="5" t="n">
        <v>0</v>
      </c>
      <c r="K603" s="5"/>
      <c r="L603" s="5" t="n">
        <v>0</v>
      </c>
      <c r="M603" s="5"/>
      <c r="N603" s="5" t="n">
        <v>0</v>
      </c>
      <c r="O603" s="5"/>
      <c r="P603" s="5" t="n">
        <v>0</v>
      </c>
      <c r="Q603" s="5"/>
      <c r="R603" s="5" t="n">
        <v>0</v>
      </c>
      <c r="S603" s="5"/>
      <c r="T603" s="5" t="n">
        <v>1</v>
      </c>
      <c r="U603" s="5" t="s">
        <v>1665</v>
      </c>
      <c r="V603" s="5" t="n">
        <v>3</v>
      </c>
      <c r="W603" s="5" t="s">
        <v>1666</v>
      </c>
      <c r="X603" s="5" t="n">
        <v>1</v>
      </c>
      <c r="Y603" s="5" t="s">
        <v>1667</v>
      </c>
      <c r="AA603" s="4"/>
    </row>
    <row r="604" customFormat="false" ht="12.75" hidden="false" customHeight="false" outlineLevel="0" collapsed="false">
      <c r="A604" s="0" t="s">
        <v>1668</v>
      </c>
      <c r="B604" s="0" t="n">
        <v>0.528313872643461</v>
      </c>
      <c r="C604" s="0" t="n">
        <v>0.390414729947976</v>
      </c>
      <c r="D604" s="0" t="n">
        <v>0.137899142695486</v>
      </c>
      <c r="E604" s="0" t="s">
        <v>1669</v>
      </c>
      <c r="F604" s="0" t="s">
        <v>1670</v>
      </c>
      <c r="H604" s="1" t="n">
        <v>0</v>
      </c>
      <c r="J604" s="1" t="n">
        <v>0</v>
      </c>
      <c r="L604" s="1" t="n">
        <v>0</v>
      </c>
      <c r="N604" s="1" t="n">
        <v>0</v>
      </c>
      <c r="P604" s="1" t="n">
        <v>0</v>
      </c>
      <c r="R604" s="1" t="n">
        <v>0</v>
      </c>
      <c r="T604" s="1" t="n">
        <v>0</v>
      </c>
      <c r="V604" s="1" t="n">
        <v>1</v>
      </c>
      <c r="W604" s="1" t="s">
        <v>1669</v>
      </c>
      <c r="X604" s="1" t="n">
        <v>0</v>
      </c>
    </row>
    <row r="605" customFormat="false" ht="12.75" hidden="false" customHeight="false" outlineLevel="0" collapsed="false">
      <c r="A605" s="4" t="s">
        <v>1671</v>
      </c>
      <c r="B605" s="4" t="n">
        <v>0.754585662014528</v>
      </c>
      <c r="C605" s="4" t="n">
        <v>0.615155189585924</v>
      </c>
      <c r="D605" s="4" t="n">
        <f aca="false">B605-C605</f>
        <v>0.139430472428604</v>
      </c>
      <c r="E605" s="4" t="s">
        <v>1211</v>
      </c>
      <c r="F605" s="4" t="s">
        <v>1212</v>
      </c>
      <c r="G605" s="4"/>
      <c r="H605" s="5" t="n">
        <v>0</v>
      </c>
      <c r="I605" s="5"/>
      <c r="J605" s="5" t="n">
        <v>0</v>
      </c>
      <c r="K605" s="5"/>
      <c r="L605" s="5" t="n">
        <v>0</v>
      </c>
      <c r="M605" s="5"/>
      <c r="N605" s="5" t="n">
        <v>0</v>
      </c>
      <c r="O605" s="5"/>
      <c r="P605" s="5" t="n">
        <v>0</v>
      </c>
      <c r="Q605" s="5"/>
      <c r="R605" s="5" t="n">
        <v>0</v>
      </c>
      <c r="S605" s="5"/>
      <c r="T605" s="5" t="n">
        <v>0</v>
      </c>
      <c r="U605" s="5"/>
      <c r="V605" s="5" t="n">
        <v>3</v>
      </c>
      <c r="W605" s="5" t="s">
        <v>1213</v>
      </c>
      <c r="X605" s="5" t="n">
        <v>0</v>
      </c>
      <c r="Y605" s="5"/>
      <c r="AA605" s="4"/>
    </row>
    <row r="606" customFormat="false" ht="12.75" hidden="false" customHeight="false" outlineLevel="0" collapsed="false">
      <c r="A606" s="0" t="s">
        <v>1672</v>
      </c>
      <c r="B606" s="0" t="n">
        <v>0.776587576708448</v>
      </c>
      <c r="C606" s="0" t="n">
        <v>0.637013645960466</v>
      </c>
      <c r="D606" s="0" t="n">
        <v>0.139573930747982</v>
      </c>
      <c r="E606" s="0" t="s">
        <v>1076</v>
      </c>
      <c r="F606" s="0" t="s">
        <v>1077</v>
      </c>
      <c r="H606" s="1" t="n">
        <v>0</v>
      </c>
      <c r="J606" s="1" t="n">
        <v>0</v>
      </c>
      <c r="L606" s="1" t="n">
        <v>0</v>
      </c>
      <c r="N606" s="1" t="n">
        <v>0</v>
      </c>
      <c r="P606" s="1" t="n">
        <v>0</v>
      </c>
      <c r="R606" s="1" t="n">
        <v>0</v>
      </c>
      <c r="T606" s="1" t="n">
        <v>0</v>
      </c>
      <c r="V606" s="1" t="n">
        <v>0</v>
      </c>
      <c r="X606" s="1" t="n">
        <v>0</v>
      </c>
    </row>
    <row r="607" customFormat="false" ht="12.75" hidden="false" customHeight="false" outlineLevel="0" collapsed="false">
      <c r="A607" s="4" t="s">
        <v>1673</v>
      </c>
      <c r="B607" s="4" t="n">
        <v>0.881084771229937</v>
      </c>
      <c r="C607" s="4" t="n">
        <v>0.74094894638043</v>
      </c>
      <c r="D607" s="4" t="n">
        <f aca="false">B607-C607</f>
        <v>0.140135824849507</v>
      </c>
      <c r="E607" s="4" t="s">
        <v>1674</v>
      </c>
      <c r="F607" s="4" t="s">
        <v>1675</v>
      </c>
      <c r="G607" s="4"/>
      <c r="H607" s="5" t="n">
        <v>0</v>
      </c>
      <c r="I607" s="5"/>
      <c r="J607" s="5" t="n">
        <v>0</v>
      </c>
      <c r="K607" s="5"/>
      <c r="L607" s="5" t="n">
        <v>0</v>
      </c>
      <c r="M607" s="5"/>
      <c r="N607" s="5" t="n">
        <v>0</v>
      </c>
      <c r="O607" s="5"/>
      <c r="P607" s="5" t="n">
        <v>0</v>
      </c>
      <c r="Q607" s="5"/>
      <c r="R607" s="5" t="n">
        <v>0</v>
      </c>
      <c r="S607" s="5"/>
      <c r="T607" s="5" t="n">
        <v>0</v>
      </c>
      <c r="U607" s="5"/>
      <c r="V607" s="5" t="n">
        <v>1</v>
      </c>
      <c r="W607" s="5" t="s">
        <v>1674</v>
      </c>
      <c r="X607" s="5" t="n">
        <v>0</v>
      </c>
      <c r="Y607" s="5"/>
      <c r="AA607" s="4"/>
    </row>
    <row r="608" customFormat="false" ht="12.75" hidden="false" customHeight="false" outlineLevel="0" collapsed="false">
      <c r="A608" s="0" t="s">
        <v>1676</v>
      </c>
      <c r="B608" s="0" t="n">
        <v>0.549551318998596</v>
      </c>
      <c r="C608" s="0" t="n">
        <v>0.40926080091337</v>
      </c>
      <c r="D608" s="0" t="n">
        <v>0.140290518085226</v>
      </c>
      <c r="E608" s="0" t="s">
        <v>1677</v>
      </c>
      <c r="F608" s="0" t="s">
        <v>1678</v>
      </c>
      <c r="H608" s="1" t="n">
        <v>0</v>
      </c>
      <c r="J608" s="1" t="n">
        <v>0</v>
      </c>
      <c r="L608" s="1" t="n">
        <v>0</v>
      </c>
      <c r="N608" s="1" t="n">
        <v>0</v>
      </c>
      <c r="P608" s="1" t="n">
        <v>0</v>
      </c>
      <c r="R608" s="1" t="n">
        <v>0</v>
      </c>
      <c r="T608" s="1" t="n">
        <v>0</v>
      </c>
      <c r="V608" s="1" t="n">
        <v>1</v>
      </c>
      <c r="W608" s="1" t="s">
        <v>1677</v>
      </c>
      <c r="X608" s="1" t="n">
        <v>0</v>
      </c>
    </row>
    <row r="609" customFormat="false" ht="12.75" hidden="false" customHeight="false" outlineLevel="0" collapsed="false">
      <c r="A609" s="4" t="s">
        <v>1679</v>
      </c>
      <c r="B609" s="4" t="n">
        <v>0.655357046796321</v>
      </c>
      <c r="C609" s="4" t="n">
        <v>0.514648149399376</v>
      </c>
      <c r="D609" s="4" t="n">
        <f aca="false">B609-C609</f>
        <v>0.140708897396945</v>
      </c>
      <c r="E609" s="4"/>
      <c r="F609" s="4"/>
      <c r="G609" s="4"/>
      <c r="H609" s="5" t="n">
        <v>0</v>
      </c>
      <c r="I609" s="5"/>
      <c r="J609" s="5" t="n">
        <v>0</v>
      </c>
      <c r="K609" s="5"/>
      <c r="L609" s="5" t="n">
        <v>0</v>
      </c>
      <c r="M609" s="5"/>
      <c r="N609" s="5" t="n">
        <v>0</v>
      </c>
      <c r="O609" s="5"/>
      <c r="P609" s="5" t="n">
        <v>0</v>
      </c>
      <c r="Q609" s="5"/>
      <c r="R609" s="5" t="n">
        <v>0</v>
      </c>
      <c r="S609" s="5"/>
      <c r="T609" s="5" t="n">
        <v>0</v>
      </c>
      <c r="U609" s="5"/>
      <c r="V609" s="5" t="n">
        <v>0</v>
      </c>
      <c r="W609" s="5"/>
      <c r="X609" s="5" t="n">
        <v>0</v>
      </c>
      <c r="Y609" s="5"/>
      <c r="AA609" s="4"/>
    </row>
    <row r="610" customFormat="false" ht="12.75" hidden="false" customHeight="false" outlineLevel="0" collapsed="false">
      <c r="A610" s="0" t="s">
        <v>1680</v>
      </c>
      <c r="B610" s="0" t="n">
        <v>0.449370413197892</v>
      </c>
      <c r="C610" s="0" t="n">
        <v>0.308230980080871</v>
      </c>
      <c r="D610" s="0" t="n">
        <v>0.14113943311702</v>
      </c>
      <c r="E610" s="0" t="s">
        <v>1681</v>
      </c>
      <c r="F610" s="0" t="s">
        <v>1682</v>
      </c>
      <c r="H610" s="1" t="n">
        <v>0</v>
      </c>
      <c r="J610" s="1" t="n">
        <v>0</v>
      </c>
      <c r="L610" s="1" t="n">
        <v>0</v>
      </c>
      <c r="N610" s="1" t="n">
        <v>0</v>
      </c>
      <c r="P610" s="1" t="n">
        <v>0</v>
      </c>
      <c r="R610" s="1" t="n">
        <v>0</v>
      </c>
      <c r="T610" s="1" t="n">
        <v>0</v>
      </c>
      <c r="V610" s="1" t="n">
        <v>0</v>
      </c>
      <c r="X610" s="1" t="n">
        <v>0</v>
      </c>
    </row>
    <row r="611" customFormat="false" ht="12.75" hidden="false" customHeight="false" outlineLevel="0" collapsed="false">
      <c r="A611" s="0" t="s">
        <v>1683</v>
      </c>
      <c r="B611" s="0" t="n">
        <v>0.542498915660207</v>
      </c>
      <c r="C611" s="0" t="n">
        <v>0.401269707838239</v>
      </c>
      <c r="D611" s="0" t="n">
        <v>0.141229207821967</v>
      </c>
      <c r="H611" s="1" t="n">
        <v>0</v>
      </c>
      <c r="J611" s="1" t="n">
        <v>0</v>
      </c>
      <c r="L611" s="1" t="n">
        <v>0</v>
      </c>
      <c r="N611" s="1" t="n">
        <v>0</v>
      </c>
      <c r="P611" s="1" t="n">
        <v>0</v>
      </c>
      <c r="R611" s="1" t="n">
        <v>0</v>
      </c>
      <c r="T611" s="1" t="n">
        <v>0</v>
      </c>
      <c r="V611" s="1" t="n">
        <v>0</v>
      </c>
      <c r="X611" s="1" t="n">
        <v>0</v>
      </c>
    </row>
    <row r="612" customFormat="false" ht="12.75" hidden="false" customHeight="false" outlineLevel="0" collapsed="false">
      <c r="A612" s="0" t="s">
        <v>1684</v>
      </c>
      <c r="B612" s="0" t="n">
        <v>0.640014236519024</v>
      </c>
      <c r="C612" s="0" t="n">
        <v>0.497981793852504</v>
      </c>
      <c r="D612" s="0" t="n">
        <v>0.142032442666519</v>
      </c>
      <c r="H612" s="1" t="n">
        <v>0</v>
      </c>
      <c r="J612" s="1" t="n">
        <v>0</v>
      </c>
      <c r="L612" s="1" t="n">
        <v>0</v>
      </c>
      <c r="N612" s="1" t="n">
        <v>0</v>
      </c>
      <c r="P612" s="1" t="n">
        <v>0</v>
      </c>
      <c r="R612" s="1" t="n">
        <v>0</v>
      </c>
      <c r="T612" s="1" t="n">
        <v>0</v>
      </c>
      <c r="V612" s="1" t="n">
        <v>0</v>
      </c>
      <c r="X612" s="1" t="n">
        <v>0</v>
      </c>
    </row>
    <row r="613" customFormat="false" ht="12.75" hidden="false" customHeight="false" outlineLevel="0" collapsed="false">
      <c r="A613" s="0" t="s">
        <v>1685</v>
      </c>
      <c r="B613" s="0" t="n">
        <v>0.416674817867751</v>
      </c>
      <c r="C613" s="0" t="n">
        <v>0.274584831736946</v>
      </c>
      <c r="D613" s="0" t="n">
        <v>0.142089986130805</v>
      </c>
      <c r="E613" s="0" t="s">
        <v>862</v>
      </c>
      <c r="F613" s="0" t="s">
        <v>863</v>
      </c>
      <c r="H613" s="1" t="n">
        <v>0</v>
      </c>
      <c r="J613" s="1" t="n">
        <v>0</v>
      </c>
      <c r="L613" s="1" t="n">
        <v>0</v>
      </c>
      <c r="N613" s="1" t="n">
        <v>0</v>
      </c>
      <c r="P613" s="1" t="n">
        <v>0</v>
      </c>
      <c r="R613" s="1" t="n">
        <v>0</v>
      </c>
      <c r="T613" s="1" t="n">
        <v>0</v>
      </c>
      <c r="V613" s="1" t="n">
        <v>1</v>
      </c>
      <c r="W613" s="1" t="s">
        <v>864</v>
      </c>
      <c r="X613" s="1" t="n">
        <v>0</v>
      </c>
    </row>
    <row r="614" customFormat="false" ht="12.75" hidden="false" customHeight="false" outlineLevel="0" collapsed="false">
      <c r="A614" s="4" t="s">
        <v>1686</v>
      </c>
      <c r="B614" s="4" t="n">
        <v>0.899333296520793</v>
      </c>
      <c r="C614" s="4" t="n">
        <v>0.756990111580732</v>
      </c>
      <c r="D614" s="4" t="n">
        <f aca="false">B614-C614</f>
        <v>0.142343184940061</v>
      </c>
      <c r="E614" s="4"/>
      <c r="F614" s="4"/>
      <c r="G614" s="4"/>
      <c r="H614" s="5" t="n">
        <v>0</v>
      </c>
      <c r="I614" s="5"/>
      <c r="J614" s="5" t="n">
        <v>0</v>
      </c>
      <c r="K614" s="5"/>
      <c r="L614" s="5" t="n">
        <v>0</v>
      </c>
      <c r="M614" s="5"/>
      <c r="N614" s="5" t="n">
        <v>0</v>
      </c>
      <c r="O614" s="5"/>
      <c r="P614" s="5" t="n">
        <v>0</v>
      </c>
      <c r="Q614" s="5"/>
      <c r="R614" s="5" t="n">
        <v>0</v>
      </c>
      <c r="S614" s="5"/>
      <c r="T614" s="5" t="n">
        <v>0</v>
      </c>
      <c r="U614" s="5"/>
      <c r="V614" s="5" t="n">
        <v>0</v>
      </c>
      <c r="W614" s="5"/>
      <c r="X614" s="5" t="n">
        <v>0</v>
      </c>
      <c r="Y614" s="5"/>
      <c r="AA614" s="4"/>
    </row>
    <row r="615" customFormat="false" ht="12.75" hidden="false" customHeight="false" outlineLevel="0" collapsed="false">
      <c r="A615" s="0" t="s">
        <v>1687</v>
      </c>
      <c r="B615" s="0" t="n">
        <v>0.701752115698219</v>
      </c>
      <c r="C615" s="0" t="n">
        <v>0.558909247885787</v>
      </c>
      <c r="D615" s="0" t="n">
        <v>0.142842867812432</v>
      </c>
      <c r="H615" s="1" t="n">
        <v>0</v>
      </c>
      <c r="J615" s="1" t="n">
        <v>0</v>
      </c>
      <c r="L615" s="1" t="n">
        <v>0</v>
      </c>
      <c r="N615" s="1" t="n">
        <v>0</v>
      </c>
      <c r="P615" s="1" t="n">
        <v>0</v>
      </c>
      <c r="R615" s="1" t="n">
        <v>0</v>
      </c>
      <c r="T615" s="1" t="n">
        <v>0</v>
      </c>
      <c r="V615" s="1" t="n">
        <v>0</v>
      </c>
      <c r="X615" s="1" t="n">
        <v>0</v>
      </c>
    </row>
    <row r="616" customFormat="false" ht="12.75" hidden="false" customHeight="false" outlineLevel="0" collapsed="false">
      <c r="A616" s="4" t="s">
        <v>1688</v>
      </c>
      <c r="B616" s="4" t="n">
        <v>0.281998569447975</v>
      </c>
      <c r="C616" s="4" t="n">
        <v>0.13831285635193</v>
      </c>
      <c r="D616" s="4" t="n">
        <f aca="false">B616-C616</f>
        <v>0.143685713096045</v>
      </c>
      <c r="E616" s="4" t="s">
        <v>1689</v>
      </c>
      <c r="F616" s="4" t="s">
        <v>1690</v>
      </c>
      <c r="G616" s="4"/>
      <c r="H616" s="5" t="n">
        <v>0</v>
      </c>
      <c r="I616" s="5"/>
      <c r="J616" s="5" t="n">
        <v>0</v>
      </c>
      <c r="K616" s="5"/>
      <c r="L616" s="5" t="n">
        <v>0</v>
      </c>
      <c r="M616" s="5"/>
      <c r="N616" s="5" t="n">
        <v>0</v>
      </c>
      <c r="O616" s="5"/>
      <c r="P616" s="5" t="n">
        <v>0</v>
      </c>
      <c r="Q616" s="5"/>
      <c r="R616" s="5" t="n">
        <v>0</v>
      </c>
      <c r="S616" s="5"/>
      <c r="T616" s="5" t="n">
        <v>0</v>
      </c>
      <c r="U616" s="5"/>
      <c r="V616" s="5" t="n">
        <v>0</v>
      </c>
      <c r="W616" s="5"/>
      <c r="X616" s="5" t="n">
        <v>0</v>
      </c>
      <c r="Y616" s="5"/>
      <c r="AA616" s="4"/>
    </row>
    <row r="617" customFormat="false" ht="12.75" hidden="false" customHeight="false" outlineLevel="0" collapsed="false">
      <c r="A617" s="4" t="s">
        <v>1691</v>
      </c>
      <c r="B617" s="4" t="n">
        <v>0.865356252566372</v>
      </c>
      <c r="C617" s="4" t="n">
        <v>0.72112086626706</v>
      </c>
      <c r="D617" s="4" t="n">
        <f aca="false">B617-C617</f>
        <v>0.144235386299312</v>
      </c>
      <c r="E617" s="4"/>
      <c r="F617" s="4"/>
      <c r="G617" s="4"/>
      <c r="H617" s="5" t="n">
        <v>0</v>
      </c>
      <c r="I617" s="5"/>
      <c r="J617" s="5" t="n">
        <v>0</v>
      </c>
      <c r="K617" s="5"/>
      <c r="L617" s="5" t="n">
        <v>0</v>
      </c>
      <c r="M617" s="5"/>
      <c r="N617" s="5" t="n">
        <v>0</v>
      </c>
      <c r="O617" s="5"/>
      <c r="P617" s="5" t="n">
        <v>0</v>
      </c>
      <c r="Q617" s="5"/>
      <c r="R617" s="5" t="n">
        <v>0</v>
      </c>
      <c r="S617" s="5"/>
      <c r="T617" s="5" t="n">
        <v>0</v>
      </c>
      <c r="U617" s="5"/>
      <c r="V617" s="5" t="n">
        <v>0</v>
      </c>
      <c r="W617" s="5"/>
      <c r="X617" s="5" t="n">
        <v>0</v>
      </c>
      <c r="Y617" s="5"/>
      <c r="AA617" s="4"/>
    </row>
    <row r="618" customFormat="false" ht="12.75" hidden="false" customHeight="false" outlineLevel="0" collapsed="false">
      <c r="A618" s="4" t="s">
        <v>1692</v>
      </c>
      <c r="B618" s="4" t="n">
        <v>0.337162651391785</v>
      </c>
      <c r="C618" s="4" t="n">
        <v>0.192339534576764</v>
      </c>
      <c r="D618" s="4" t="n">
        <f aca="false">B618-C618</f>
        <v>0.144823116815021</v>
      </c>
      <c r="E618" s="4"/>
      <c r="F618" s="4"/>
      <c r="G618" s="4"/>
      <c r="H618" s="5" t="n">
        <v>0</v>
      </c>
      <c r="I618" s="5"/>
      <c r="J618" s="5" t="n">
        <v>0</v>
      </c>
      <c r="K618" s="5"/>
      <c r="L618" s="5" t="n">
        <v>0</v>
      </c>
      <c r="M618" s="5"/>
      <c r="N618" s="5" t="n">
        <v>0</v>
      </c>
      <c r="O618" s="5"/>
      <c r="P618" s="5" t="n">
        <v>0</v>
      </c>
      <c r="Q618" s="5"/>
      <c r="R618" s="5" t="n">
        <v>0</v>
      </c>
      <c r="S618" s="5"/>
      <c r="T618" s="5" t="n">
        <v>0</v>
      </c>
      <c r="U618" s="5"/>
      <c r="V618" s="5" t="n">
        <v>0</v>
      </c>
      <c r="W618" s="5"/>
      <c r="X618" s="5" t="n">
        <v>0</v>
      </c>
      <c r="Y618" s="5"/>
      <c r="AA618" s="4"/>
    </row>
    <row r="619" customFormat="false" ht="12.75" hidden="false" customHeight="false" outlineLevel="0" collapsed="false">
      <c r="A619" s="0" t="s">
        <v>1693</v>
      </c>
      <c r="B619" s="0" t="n">
        <v>0.538229632269498</v>
      </c>
      <c r="C619" s="0" t="n">
        <v>0.393176557444719</v>
      </c>
      <c r="D619" s="0" t="n">
        <v>0.145053074824779</v>
      </c>
      <c r="E619" s="0" t="s">
        <v>1694</v>
      </c>
      <c r="F619" s="0" t="s">
        <v>1695</v>
      </c>
      <c r="H619" s="1" t="n">
        <v>0</v>
      </c>
      <c r="J619" s="1" t="n">
        <v>0</v>
      </c>
      <c r="L619" s="1" t="n">
        <v>0</v>
      </c>
      <c r="N619" s="1" t="n">
        <v>0</v>
      </c>
      <c r="P619" s="1" t="n">
        <v>0</v>
      </c>
      <c r="R619" s="1" t="n">
        <v>0</v>
      </c>
      <c r="T619" s="1" t="n">
        <v>0</v>
      </c>
      <c r="V619" s="1" t="n">
        <v>1</v>
      </c>
      <c r="W619" s="1" t="s">
        <v>1694</v>
      </c>
      <c r="X619" s="1" t="n">
        <v>0</v>
      </c>
    </row>
    <row r="620" customFormat="false" ht="12.75" hidden="false" customHeight="false" outlineLevel="0" collapsed="false">
      <c r="A620" s="4" t="s">
        <v>1696</v>
      </c>
      <c r="B620" s="4" t="n">
        <v>0.398976183284439</v>
      </c>
      <c r="C620" s="4" t="n">
        <v>0.25383045035526</v>
      </c>
      <c r="D620" s="4" t="n">
        <f aca="false">B620-C620</f>
        <v>0.145145732929179</v>
      </c>
      <c r="E620" s="4" t="s">
        <v>1697</v>
      </c>
      <c r="F620" s="4" t="s">
        <v>1698</v>
      </c>
      <c r="G620" s="4"/>
      <c r="H620" s="5" t="n">
        <v>0</v>
      </c>
      <c r="I620" s="5"/>
      <c r="J620" s="5" t="n">
        <v>0</v>
      </c>
      <c r="K620" s="5"/>
      <c r="L620" s="5" t="n">
        <v>0</v>
      </c>
      <c r="M620" s="5"/>
      <c r="N620" s="5" t="n">
        <v>0</v>
      </c>
      <c r="O620" s="5"/>
      <c r="P620" s="5" t="n">
        <v>0</v>
      </c>
      <c r="Q620" s="5"/>
      <c r="R620" s="5" t="n">
        <v>0</v>
      </c>
      <c r="S620" s="5"/>
      <c r="T620" s="5" t="n">
        <v>0</v>
      </c>
      <c r="U620" s="5"/>
      <c r="V620" s="5" t="n">
        <v>1</v>
      </c>
      <c r="W620" s="5" t="s">
        <v>1697</v>
      </c>
      <c r="X620" s="5" t="n">
        <v>0</v>
      </c>
      <c r="Y620" s="5"/>
      <c r="AA620" s="4"/>
    </row>
    <row r="621" customFormat="false" ht="12.75" hidden="false" customHeight="false" outlineLevel="0" collapsed="false">
      <c r="A621" s="4" t="s">
        <v>1699</v>
      </c>
      <c r="B621" s="4" t="n">
        <v>0.445375523466653</v>
      </c>
      <c r="C621" s="4" t="n">
        <v>0.300008883086476</v>
      </c>
      <c r="D621" s="4" t="n">
        <f aca="false">B621-C621</f>
        <v>0.145366640380177</v>
      </c>
      <c r="E621" s="4" t="s">
        <v>1700</v>
      </c>
      <c r="F621" s="4" t="s">
        <v>1701</v>
      </c>
      <c r="G621" s="4"/>
      <c r="H621" s="5" t="n">
        <v>0</v>
      </c>
      <c r="I621" s="5"/>
      <c r="J621" s="5" t="n">
        <v>0</v>
      </c>
      <c r="K621" s="5"/>
      <c r="L621" s="5" t="n">
        <v>0</v>
      </c>
      <c r="M621" s="5"/>
      <c r="N621" s="5" t="n">
        <v>0</v>
      </c>
      <c r="O621" s="5"/>
      <c r="P621" s="5" t="n">
        <v>0</v>
      </c>
      <c r="Q621" s="5"/>
      <c r="R621" s="5" t="n">
        <v>0</v>
      </c>
      <c r="S621" s="5"/>
      <c r="T621" s="5" t="n">
        <v>0</v>
      </c>
      <c r="U621" s="5"/>
      <c r="V621" s="5" t="n">
        <v>0</v>
      </c>
      <c r="W621" s="5"/>
      <c r="X621" s="5" t="n">
        <v>0</v>
      </c>
      <c r="Y621" s="5"/>
      <c r="AA621" s="4"/>
    </row>
    <row r="622" customFormat="false" ht="12.75" hidden="false" customHeight="false" outlineLevel="0" collapsed="false">
      <c r="A622" s="0" t="s">
        <v>1702</v>
      </c>
      <c r="B622" s="0" t="n">
        <v>0.846545318579837</v>
      </c>
      <c r="C622" s="0" t="n">
        <v>0.700395575353949</v>
      </c>
      <c r="D622" s="0" t="n">
        <v>0.146149743225887</v>
      </c>
      <c r="E622" s="0" t="s">
        <v>1703</v>
      </c>
      <c r="F622" s="0" t="s">
        <v>1704</v>
      </c>
      <c r="H622" s="1" t="n">
        <v>0</v>
      </c>
      <c r="J622" s="1" t="n">
        <v>0</v>
      </c>
      <c r="L622" s="1" t="n">
        <v>0</v>
      </c>
      <c r="N622" s="1" t="n">
        <v>0</v>
      </c>
      <c r="P622" s="1" t="n">
        <v>0</v>
      </c>
      <c r="R622" s="1" t="n">
        <v>0</v>
      </c>
      <c r="T622" s="1" t="n">
        <v>0</v>
      </c>
      <c r="V622" s="1" t="n">
        <v>1</v>
      </c>
      <c r="W622" s="1" t="s">
        <v>1703</v>
      </c>
      <c r="X622" s="1" t="n">
        <v>0</v>
      </c>
    </row>
    <row r="623" customFormat="false" ht="12.75" hidden="false" customHeight="false" outlineLevel="0" collapsed="false">
      <c r="A623" s="0" t="s">
        <v>1705</v>
      </c>
      <c r="B623" s="0" t="n">
        <v>0.249329638648601</v>
      </c>
      <c r="C623" s="0" t="n">
        <v>0.102269119177374</v>
      </c>
      <c r="D623" s="0" t="n">
        <v>0.147060519471227</v>
      </c>
      <c r="H623" s="1" t="n">
        <v>0</v>
      </c>
      <c r="J623" s="1" t="n">
        <v>0</v>
      </c>
      <c r="L623" s="1" t="n">
        <v>0</v>
      </c>
      <c r="N623" s="1" t="n">
        <v>0</v>
      </c>
      <c r="P623" s="1" t="n">
        <v>0</v>
      </c>
      <c r="R623" s="1" t="n">
        <v>0</v>
      </c>
      <c r="T623" s="1" t="n">
        <v>0</v>
      </c>
      <c r="V623" s="1" t="n">
        <v>0</v>
      </c>
      <c r="X623" s="1" t="n">
        <v>0</v>
      </c>
    </row>
    <row r="624" customFormat="false" ht="12.75" hidden="false" customHeight="false" outlineLevel="0" collapsed="false">
      <c r="A624" s="0" t="s">
        <v>1706</v>
      </c>
      <c r="B624" s="0" t="n">
        <v>0.518146517487887</v>
      </c>
      <c r="C624" s="0" t="n">
        <v>0.370830407744103</v>
      </c>
      <c r="D624" s="0" t="n">
        <v>0.147316109743784</v>
      </c>
      <c r="H624" s="1" t="n">
        <v>0</v>
      </c>
      <c r="J624" s="1" t="n">
        <v>0</v>
      </c>
      <c r="L624" s="1" t="n">
        <v>0</v>
      </c>
      <c r="N624" s="1" t="n">
        <v>0</v>
      </c>
      <c r="P624" s="1" t="n">
        <v>0</v>
      </c>
      <c r="R624" s="1" t="n">
        <v>0</v>
      </c>
      <c r="T624" s="1" t="n">
        <v>0</v>
      </c>
      <c r="V624" s="1" t="n">
        <v>0</v>
      </c>
      <c r="X624" s="1" t="n">
        <v>0</v>
      </c>
    </row>
    <row r="625" customFormat="false" ht="12.75" hidden="false" customHeight="false" outlineLevel="0" collapsed="false">
      <c r="A625" s="0" t="s">
        <v>1707</v>
      </c>
      <c r="B625" s="0" t="n">
        <v>0.573743219965754</v>
      </c>
      <c r="C625" s="0" t="n">
        <v>0.426325204367679</v>
      </c>
      <c r="D625" s="0" t="n">
        <v>0.147418015598075</v>
      </c>
      <c r="E625" s="0" t="s">
        <v>1240</v>
      </c>
      <c r="F625" s="0" t="s">
        <v>1241</v>
      </c>
      <c r="H625" s="1" t="n">
        <v>0</v>
      </c>
      <c r="J625" s="1" t="n">
        <v>0</v>
      </c>
      <c r="L625" s="1" t="n">
        <v>0</v>
      </c>
      <c r="N625" s="1" t="n">
        <v>0</v>
      </c>
      <c r="P625" s="1" t="n">
        <v>0</v>
      </c>
      <c r="R625" s="1" t="n">
        <v>0</v>
      </c>
      <c r="T625" s="1" t="n">
        <v>0</v>
      </c>
      <c r="V625" s="1" t="n">
        <v>4</v>
      </c>
      <c r="W625" s="1" t="s">
        <v>1242</v>
      </c>
      <c r="X625" s="1" t="n">
        <v>0</v>
      </c>
    </row>
    <row r="626" customFormat="false" ht="12.75" hidden="false" customHeight="false" outlineLevel="0" collapsed="false">
      <c r="A626" s="0" t="s">
        <v>1708</v>
      </c>
      <c r="B626" s="0" t="n">
        <v>0.832797302047666</v>
      </c>
      <c r="C626" s="0" t="n">
        <v>0.68473917463035</v>
      </c>
      <c r="D626" s="0" t="n">
        <v>0.148058127417316</v>
      </c>
      <c r="E626" s="0" t="s">
        <v>1709</v>
      </c>
      <c r="F626" s="0" t="s">
        <v>1710</v>
      </c>
      <c r="H626" s="1" t="n">
        <v>0</v>
      </c>
      <c r="J626" s="1" t="n">
        <v>0</v>
      </c>
      <c r="L626" s="1" t="n">
        <v>0</v>
      </c>
      <c r="N626" s="1" t="n">
        <v>0</v>
      </c>
      <c r="P626" s="1" t="n">
        <v>0</v>
      </c>
      <c r="R626" s="1" t="n">
        <v>1</v>
      </c>
      <c r="S626" s="1" t="s">
        <v>1709</v>
      </c>
      <c r="T626" s="1" t="n">
        <v>0</v>
      </c>
      <c r="V626" s="1" t="n">
        <v>0</v>
      </c>
      <c r="X626" s="1" t="n">
        <v>0</v>
      </c>
    </row>
    <row r="627" customFormat="false" ht="12.75" hidden="false" customHeight="false" outlineLevel="0" collapsed="false">
      <c r="A627" s="4" t="s">
        <v>1711</v>
      </c>
      <c r="B627" s="4" t="n">
        <v>0.286185917317335</v>
      </c>
      <c r="C627" s="4" t="n">
        <v>0.137965124537792</v>
      </c>
      <c r="D627" s="4" t="n">
        <f aca="false">B627-C627</f>
        <v>0.148220792779543</v>
      </c>
      <c r="E627" s="4"/>
      <c r="F627" s="4"/>
      <c r="G627" s="4"/>
      <c r="H627" s="5" t="n">
        <v>0</v>
      </c>
      <c r="I627" s="5"/>
      <c r="J627" s="5" t="n">
        <v>0</v>
      </c>
      <c r="K627" s="5"/>
      <c r="L627" s="5" t="n">
        <v>0</v>
      </c>
      <c r="M627" s="5"/>
      <c r="N627" s="5" t="n">
        <v>0</v>
      </c>
      <c r="O627" s="5"/>
      <c r="P627" s="5" t="n">
        <v>0</v>
      </c>
      <c r="Q627" s="5"/>
      <c r="R627" s="5" t="n">
        <v>0</v>
      </c>
      <c r="S627" s="5"/>
      <c r="T627" s="5" t="n">
        <v>0</v>
      </c>
      <c r="U627" s="5"/>
      <c r="V627" s="5" t="n">
        <v>0</v>
      </c>
      <c r="W627" s="5"/>
      <c r="X627" s="5" t="n">
        <v>0</v>
      </c>
      <c r="Y627" s="5"/>
      <c r="AA627" s="4"/>
    </row>
    <row r="628" customFormat="false" ht="12.75" hidden="false" customHeight="false" outlineLevel="0" collapsed="false">
      <c r="A628" s="4" t="s">
        <v>1712</v>
      </c>
      <c r="B628" s="4" t="n">
        <v>0.521940145502273</v>
      </c>
      <c r="C628" s="4" t="n">
        <v>0.373594415563792</v>
      </c>
      <c r="D628" s="4" t="n">
        <f aca="false">B628-C628</f>
        <v>0.148345729938481</v>
      </c>
      <c r="E628" s="4"/>
      <c r="F628" s="4"/>
      <c r="G628" s="4"/>
      <c r="H628" s="5" t="n">
        <v>0</v>
      </c>
      <c r="I628" s="5"/>
      <c r="J628" s="5" t="n">
        <v>0</v>
      </c>
      <c r="K628" s="5"/>
      <c r="L628" s="5" t="n">
        <v>0</v>
      </c>
      <c r="M628" s="5"/>
      <c r="N628" s="5" t="n">
        <v>0</v>
      </c>
      <c r="O628" s="5"/>
      <c r="P628" s="5" t="n">
        <v>0</v>
      </c>
      <c r="Q628" s="5"/>
      <c r="R628" s="5" t="n">
        <v>0</v>
      </c>
      <c r="S628" s="5"/>
      <c r="T628" s="5" t="n">
        <v>0</v>
      </c>
      <c r="U628" s="5"/>
      <c r="V628" s="5" t="n">
        <v>0</v>
      </c>
      <c r="W628" s="5"/>
      <c r="X628" s="5" t="n">
        <v>0</v>
      </c>
      <c r="Y628" s="5"/>
      <c r="AA628" s="4"/>
    </row>
    <row r="629" customFormat="false" ht="12.75" hidden="false" customHeight="false" outlineLevel="0" collapsed="false">
      <c r="A629" s="4" t="s">
        <v>1713</v>
      </c>
      <c r="B629" s="4" t="n">
        <v>0.393833732759284</v>
      </c>
      <c r="C629" s="4" t="n">
        <v>0.244921020586923</v>
      </c>
      <c r="D629" s="4" t="n">
        <f aca="false">B629-C629</f>
        <v>0.148912712172361</v>
      </c>
      <c r="E629" s="4" t="s">
        <v>1714</v>
      </c>
      <c r="F629" s="4" t="s">
        <v>1715</v>
      </c>
      <c r="G629" s="4"/>
      <c r="H629" s="5" t="n">
        <v>0</v>
      </c>
      <c r="I629" s="5"/>
      <c r="J629" s="5" t="n">
        <v>0</v>
      </c>
      <c r="K629" s="5"/>
      <c r="L629" s="5" t="n">
        <v>0</v>
      </c>
      <c r="M629" s="5"/>
      <c r="N629" s="5" t="n">
        <v>0</v>
      </c>
      <c r="O629" s="5"/>
      <c r="P629" s="5" t="n">
        <v>0</v>
      </c>
      <c r="Q629" s="5"/>
      <c r="R629" s="5" t="n">
        <v>0</v>
      </c>
      <c r="S629" s="5"/>
      <c r="T629" s="5" t="n">
        <v>0</v>
      </c>
      <c r="U629" s="5"/>
      <c r="V629" s="5" t="n">
        <v>0</v>
      </c>
      <c r="W629" s="5"/>
      <c r="X629" s="5" t="n">
        <v>0</v>
      </c>
      <c r="Y629" s="5"/>
      <c r="AA629" s="4"/>
    </row>
    <row r="630" customFormat="false" ht="12.75" hidden="false" customHeight="false" outlineLevel="0" collapsed="false">
      <c r="A630" s="4" t="s">
        <v>1716</v>
      </c>
      <c r="B630" s="4" t="n">
        <v>0.79227815628128</v>
      </c>
      <c r="C630" s="4" t="n">
        <v>0.643327164125852</v>
      </c>
      <c r="D630" s="4" t="n">
        <f aca="false">B630-C630</f>
        <v>0.148950992155428</v>
      </c>
      <c r="E630" s="4" t="s">
        <v>1717</v>
      </c>
      <c r="F630" s="4" t="s">
        <v>1718</v>
      </c>
      <c r="G630" s="4"/>
      <c r="H630" s="5" t="n">
        <v>0</v>
      </c>
      <c r="I630" s="5"/>
      <c r="J630" s="5" t="n">
        <v>0</v>
      </c>
      <c r="K630" s="5"/>
      <c r="L630" s="5" t="n">
        <v>0</v>
      </c>
      <c r="M630" s="5"/>
      <c r="N630" s="5" t="n">
        <v>0</v>
      </c>
      <c r="O630" s="5"/>
      <c r="P630" s="5" t="n">
        <v>0</v>
      </c>
      <c r="Q630" s="5"/>
      <c r="R630" s="5" t="n">
        <v>0</v>
      </c>
      <c r="S630" s="5"/>
      <c r="T630" s="5" t="n">
        <v>0</v>
      </c>
      <c r="U630" s="5"/>
      <c r="V630" s="5" t="n">
        <v>1</v>
      </c>
      <c r="W630" s="5" t="s">
        <v>1717</v>
      </c>
      <c r="X630" s="5" t="n">
        <v>0</v>
      </c>
      <c r="Y630" s="5"/>
      <c r="AA630" s="4"/>
    </row>
    <row r="631" customFormat="false" ht="12.75" hidden="false" customHeight="false" outlineLevel="0" collapsed="false">
      <c r="A631" s="4" t="s">
        <v>1719</v>
      </c>
      <c r="B631" s="4" t="n">
        <v>0.251755989428591</v>
      </c>
      <c r="C631" s="4" t="n">
        <v>0.102642130322312</v>
      </c>
      <c r="D631" s="4" t="n">
        <f aca="false">B631-C631</f>
        <v>0.149113859106279</v>
      </c>
      <c r="E631" s="4" t="s">
        <v>1720</v>
      </c>
      <c r="F631" s="4" t="s">
        <v>1721</v>
      </c>
      <c r="G631" s="4"/>
      <c r="H631" s="5" t="n">
        <v>0</v>
      </c>
      <c r="I631" s="5"/>
      <c r="J631" s="5" t="n">
        <v>0</v>
      </c>
      <c r="K631" s="5"/>
      <c r="L631" s="5" t="n">
        <v>0</v>
      </c>
      <c r="M631" s="5"/>
      <c r="N631" s="5" t="n">
        <v>0</v>
      </c>
      <c r="O631" s="5"/>
      <c r="P631" s="5" t="n">
        <v>0</v>
      </c>
      <c r="Q631" s="5"/>
      <c r="R631" s="5" t="n">
        <v>0</v>
      </c>
      <c r="S631" s="5"/>
      <c r="T631" s="5" t="n">
        <v>0</v>
      </c>
      <c r="U631" s="5"/>
      <c r="V631" s="5" t="n">
        <v>1</v>
      </c>
      <c r="W631" s="5" t="s">
        <v>1720</v>
      </c>
      <c r="X631" s="5" t="n">
        <v>0</v>
      </c>
      <c r="Y631" s="5"/>
      <c r="AA631" s="4"/>
    </row>
    <row r="632" customFormat="false" ht="12.75" hidden="false" customHeight="false" outlineLevel="0" collapsed="false">
      <c r="A632" s="4" t="s">
        <v>1722</v>
      </c>
      <c r="B632" s="4" t="n">
        <v>0.900536246586464</v>
      </c>
      <c r="C632" s="4" t="n">
        <v>0.751349630145706</v>
      </c>
      <c r="D632" s="4" t="n">
        <f aca="false">B632-C632</f>
        <v>0.149186616440758</v>
      </c>
      <c r="E632" s="4" t="s">
        <v>1723</v>
      </c>
      <c r="F632" s="4" t="s">
        <v>1724</v>
      </c>
      <c r="G632" s="4"/>
      <c r="H632" s="5" t="n">
        <v>0</v>
      </c>
      <c r="I632" s="5"/>
      <c r="J632" s="5" t="n">
        <v>0</v>
      </c>
      <c r="K632" s="5"/>
      <c r="L632" s="5" t="n">
        <v>0</v>
      </c>
      <c r="M632" s="5"/>
      <c r="N632" s="5" t="n">
        <v>0</v>
      </c>
      <c r="O632" s="5"/>
      <c r="P632" s="5" t="n">
        <v>0</v>
      </c>
      <c r="Q632" s="5"/>
      <c r="R632" s="5" t="n">
        <v>0</v>
      </c>
      <c r="S632" s="5"/>
      <c r="T632" s="5" t="n">
        <v>0</v>
      </c>
      <c r="U632" s="5"/>
      <c r="V632" s="5" t="n">
        <v>1</v>
      </c>
      <c r="W632" s="5" t="s">
        <v>1723</v>
      </c>
      <c r="X632" s="5" t="n">
        <v>0</v>
      </c>
      <c r="Y632" s="5"/>
      <c r="AA632" s="4"/>
    </row>
    <row r="633" customFormat="false" ht="12.75" hidden="false" customHeight="false" outlineLevel="0" collapsed="false">
      <c r="A633" s="0" t="s">
        <v>1725</v>
      </c>
      <c r="B633" s="0" t="n">
        <v>0.509023504376903</v>
      </c>
      <c r="C633" s="0" t="n">
        <v>0.35978253208627</v>
      </c>
      <c r="D633" s="0" t="n">
        <v>0.149240972290633</v>
      </c>
      <c r="H633" s="1" t="n">
        <v>0</v>
      </c>
      <c r="J633" s="1" t="n">
        <v>0</v>
      </c>
      <c r="L633" s="1" t="n">
        <v>0</v>
      </c>
      <c r="N633" s="1" t="n">
        <v>0</v>
      </c>
      <c r="P633" s="1" t="n">
        <v>0</v>
      </c>
      <c r="R633" s="1" t="n">
        <v>0</v>
      </c>
      <c r="T633" s="1" t="n">
        <v>0</v>
      </c>
      <c r="V633" s="1" t="n">
        <v>0</v>
      </c>
      <c r="X633" s="1" t="n">
        <v>0</v>
      </c>
    </row>
    <row r="634" customFormat="false" ht="12.75" hidden="false" customHeight="false" outlineLevel="0" collapsed="false">
      <c r="A634" s="0" t="s">
        <v>1726</v>
      </c>
      <c r="B634" s="0" t="n">
        <v>0.589635525829218</v>
      </c>
      <c r="C634" s="0" t="n">
        <v>0.439028213838022</v>
      </c>
      <c r="D634" s="0" t="n">
        <v>0.150607311991195</v>
      </c>
      <c r="E634" s="0" t="s">
        <v>1727</v>
      </c>
      <c r="F634" s="0" t="s">
        <v>1728</v>
      </c>
      <c r="H634" s="1" t="n">
        <v>0</v>
      </c>
      <c r="J634" s="1" t="n">
        <v>0</v>
      </c>
      <c r="L634" s="1" t="n">
        <v>0</v>
      </c>
      <c r="N634" s="1" t="n">
        <v>0</v>
      </c>
      <c r="P634" s="1" t="n">
        <v>0</v>
      </c>
      <c r="R634" s="1" t="n">
        <v>0</v>
      </c>
      <c r="T634" s="1" t="n">
        <v>0</v>
      </c>
      <c r="V634" s="1" t="n">
        <v>0</v>
      </c>
      <c r="X634" s="1" t="n">
        <v>0</v>
      </c>
    </row>
    <row r="635" customFormat="false" ht="12.75" hidden="false" customHeight="false" outlineLevel="0" collapsed="false">
      <c r="A635" s="0" t="s">
        <v>1729</v>
      </c>
      <c r="B635" s="0" t="n">
        <v>0.32061926822156</v>
      </c>
      <c r="C635" s="0" t="n">
        <v>0.168560716128323</v>
      </c>
      <c r="D635" s="0" t="n">
        <v>0.152058552093237</v>
      </c>
      <c r="E635" s="0" t="s">
        <v>887</v>
      </c>
      <c r="F635" s="0" t="s">
        <v>888</v>
      </c>
      <c r="H635" s="1" t="n">
        <v>0</v>
      </c>
      <c r="J635" s="1" t="n">
        <v>0</v>
      </c>
      <c r="L635" s="1" t="n">
        <v>0</v>
      </c>
      <c r="N635" s="1" t="n">
        <v>0</v>
      </c>
      <c r="P635" s="1" t="n">
        <v>0</v>
      </c>
      <c r="R635" s="1" t="n">
        <v>0</v>
      </c>
      <c r="T635" s="1" t="n">
        <v>0</v>
      </c>
      <c r="V635" s="1" t="n">
        <v>1</v>
      </c>
      <c r="W635" s="1" t="s">
        <v>889</v>
      </c>
      <c r="X635" s="1" t="n">
        <v>0</v>
      </c>
    </row>
    <row r="636" customFormat="false" ht="12.75" hidden="false" customHeight="false" outlineLevel="0" collapsed="false">
      <c r="A636" s="0" t="s">
        <v>1730</v>
      </c>
      <c r="B636" s="0" t="n">
        <v>0.641935516368735</v>
      </c>
      <c r="C636" s="0" t="n">
        <v>0.489667639981777</v>
      </c>
      <c r="D636" s="0" t="n">
        <v>0.152267876386959</v>
      </c>
      <c r="E636" s="0" t="s">
        <v>1731</v>
      </c>
      <c r="F636" s="0" t="s">
        <v>1732</v>
      </c>
      <c r="H636" s="1" t="n">
        <v>0</v>
      </c>
      <c r="J636" s="1" t="n">
        <v>0</v>
      </c>
      <c r="L636" s="1" t="n">
        <v>0</v>
      </c>
      <c r="N636" s="1" t="n">
        <v>0</v>
      </c>
      <c r="P636" s="1" t="n">
        <v>0</v>
      </c>
      <c r="R636" s="1" t="n">
        <v>2</v>
      </c>
      <c r="S636" s="1" t="s">
        <v>1733</v>
      </c>
      <c r="T636" s="1" t="n">
        <v>0</v>
      </c>
      <c r="V636" s="1" t="n">
        <v>0</v>
      </c>
      <c r="X636" s="1" t="n">
        <v>0</v>
      </c>
    </row>
    <row r="637" customFormat="false" ht="12.75" hidden="false" customHeight="false" outlineLevel="0" collapsed="false">
      <c r="A637" s="4" t="s">
        <v>1734</v>
      </c>
      <c r="B637" s="4" t="n">
        <v>0.461999104240585</v>
      </c>
      <c r="C637" s="4" t="n">
        <v>0.308866157946915</v>
      </c>
      <c r="D637" s="4" t="n">
        <f aca="false">B637-C637</f>
        <v>0.15313294629367</v>
      </c>
      <c r="E637" s="4" t="s">
        <v>1735</v>
      </c>
      <c r="F637" s="4" t="s">
        <v>1736</v>
      </c>
      <c r="G637" s="4"/>
      <c r="H637" s="5" t="n">
        <v>0</v>
      </c>
      <c r="I637" s="5"/>
      <c r="J637" s="5" t="n">
        <v>0</v>
      </c>
      <c r="K637" s="5"/>
      <c r="L637" s="5" t="n">
        <v>0</v>
      </c>
      <c r="M637" s="5"/>
      <c r="N637" s="5" t="n">
        <v>0</v>
      </c>
      <c r="O637" s="5"/>
      <c r="P637" s="5" t="n">
        <v>0</v>
      </c>
      <c r="Q637" s="5"/>
      <c r="R637" s="5" t="n">
        <v>0</v>
      </c>
      <c r="S637" s="5"/>
      <c r="T637" s="5" t="n">
        <v>0</v>
      </c>
      <c r="U637" s="5"/>
      <c r="V637" s="5" t="n">
        <v>1</v>
      </c>
      <c r="W637" s="5" t="s">
        <v>1735</v>
      </c>
      <c r="X637" s="5" t="n">
        <v>0</v>
      </c>
      <c r="Y637" s="5"/>
      <c r="AA637" s="4"/>
    </row>
    <row r="638" customFormat="false" ht="12.75" hidden="false" customHeight="false" outlineLevel="0" collapsed="false">
      <c r="A638" s="0" t="s">
        <v>1737</v>
      </c>
      <c r="B638" s="0" t="n">
        <v>0.674755333212571</v>
      </c>
      <c r="C638" s="0" t="n">
        <v>0.5210886699389</v>
      </c>
      <c r="D638" s="0" t="n">
        <v>0.153666663273671</v>
      </c>
      <c r="H638" s="1" t="n">
        <v>0</v>
      </c>
      <c r="J638" s="1" t="n">
        <v>0</v>
      </c>
      <c r="L638" s="1" t="n">
        <v>0</v>
      </c>
      <c r="N638" s="1" t="n">
        <v>0</v>
      </c>
      <c r="P638" s="1" t="n">
        <v>0</v>
      </c>
      <c r="R638" s="1" t="n">
        <v>0</v>
      </c>
      <c r="T638" s="1" t="n">
        <v>0</v>
      </c>
      <c r="V638" s="1" t="n">
        <v>0</v>
      </c>
      <c r="X638" s="1" t="n">
        <v>0</v>
      </c>
    </row>
    <row r="639" customFormat="false" ht="12.75" hidden="false" customHeight="false" outlineLevel="0" collapsed="false">
      <c r="A639" s="4" t="s">
        <v>1738</v>
      </c>
      <c r="B639" s="4" t="n">
        <v>0.865477705814629</v>
      </c>
      <c r="C639" s="4" t="n">
        <v>0.711377732781065</v>
      </c>
      <c r="D639" s="4" t="n">
        <f aca="false">B639-C639</f>
        <v>0.154099973033564</v>
      </c>
      <c r="E639" s="4" t="s">
        <v>1739</v>
      </c>
      <c r="F639" s="4" t="s">
        <v>1740</v>
      </c>
      <c r="G639" s="4"/>
      <c r="H639" s="5" t="n">
        <v>0</v>
      </c>
      <c r="I639" s="5"/>
      <c r="J639" s="5" t="n">
        <v>0</v>
      </c>
      <c r="K639" s="5"/>
      <c r="L639" s="5" t="n">
        <v>0</v>
      </c>
      <c r="M639" s="5"/>
      <c r="N639" s="5" t="n">
        <v>0</v>
      </c>
      <c r="O639" s="5"/>
      <c r="P639" s="5" t="n">
        <v>0</v>
      </c>
      <c r="Q639" s="5"/>
      <c r="R639" s="5" t="n">
        <v>0</v>
      </c>
      <c r="S639" s="5"/>
      <c r="T639" s="5" t="n">
        <v>0</v>
      </c>
      <c r="U639" s="5"/>
      <c r="V639" s="5" t="n">
        <v>1</v>
      </c>
      <c r="W639" s="5" t="s">
        <v>1739</v>
      </c>
      <c r="X639" s="5" t="n">
        <v>0</v>
      </c>
      <c r="Y639" s="5"/>
      <c r="AA639" s="4"/>
    </row>
    <row r="640" customFormat="false" ht="12.75" hidden="false" customHeight="false" outlineLevel="0" collapsed="false">
      <c r="A640" s="0" t="s">
        <v>1741</v>
      </c>
      <c r="B640" s="0" t="n">
        <v>0.625084373551017</v>
      </c>
      <c r="C640" s="0" t="n">
        <v>0.470943788564132</v>
      </c>
      <c r="D640" s="0" t="n">
        <v>0.154140584986885</v>
      </c>
      <c r="E640" s="0" t="s">
        <v>1742</v>
      </c>
      <c r="F640" s="0" t="s">
        <v>1743</v>
      </c>
      <c r="H640" s="1" t="n">
        <v>0</v>
      </c>
      <c r="J640" s="1" t="n">
        <v>0</v>
      </c>
      <c r="L640" s="1" t="n">
        <v>0</v>
      </c>
      <c r="N640" s="1" t="n">
        <v>0</v>
      </c>
      <c r="P640" s="1" t="n">
        <v>0</v>
      </c>
      <c r="R640" s="1" t="n">
        <v>0</v>
      </c>
      <c r="T640" s="1" t="n">
        <v>0</v>
      </c>
      <c r="V640" s="1" t="n">
        <v>3</v>
      </c>
      <c r="W640" s="1" t="s">
        <v>1744</v>
      </c>
      <c r="X640" s="1" t="n">
        <v>1</v>
      </c>
      <c r="Y640" s="1" t="s">
        <v>1745</v>
      </c>
    </row>
    <row r="641" customFormat="false" ht="12.75" hidden="false" customHeight="false" outlineLevel="0" collapsed="false">
      <c r="A641" s="0" t="s">
        <v>1746</v>
      </c>
      <c r="B641" s="0" t="n">
        <v>0.443712149546895</v>
      </c>
      <c r="C641" s="0" t="n">
        <v>0.289230108814335</v>
      </c>
      <c r="D641" s="0" t="n">
        <v>0.15448204073256</v>
      </c>
      <c r="E641" s="0" t="s">
        <v>1747</v>
      </c>
      <c r="F641" s="0" t="s">
        <v>1748</v>
      </c>
      <c r="H641" s="1" t="n">
        <v>0</v>
      </c>
      <c r="J641" s="1" t="n">
        <v>0</v>
      </c>
      <c r="L641" s="1" t="n">
        <v>0</v>
      </c>
      <c r="N641" s="1" t="n">
        <v>0</v>
      </c>
      <c r="P641" s="1" t="n">
        <v>0</v>
      </c>
      <c r="R641" s="1" t="n">
        <v>0</v>
      </c>
      <c r="T641" s="1" t="n">
        <v>0</v>
      </c>
      <c r="V641" s="1" t="n">
        <v>1</v>
      </c>
      <c r="W641" s="1" t="s">
        <v>1747</v>
      </c>
      <c r="X641" s="1" t="n">
        <v>0</v>
      </c>
    </row>
    <row r="642" customFormat="false" ht="12.75" hidden="false" customHeight="false" outlineLevel="0" collapsed="false">
      <c r="A642" s="4" t="s">
        <v>1749</v>
      </c>
      <c r="B642" s="4" t="n">
        <v>0.61563101169902</v>
      </c>
      <c r="C642" s="4" t="n">
        <v>0.460445315675676</v>
      </c>
      <c r="D642" s="4" t="n">
        <f aca="false">B642-C642</f>
        <v>0.155185696023344</v>
      </c>
      <c r="E642" s="4"/>
      <c r="F642" s="4"/>
      <c r="G642" s="4"/>
      <c r="H642" s="5" t="n">
        <v>0</v>
      </c>
      <c r="I642" s="5"/>
      <c r="J642" s="5" t="n">
        <v>0</v>
      </c>
      <c r="K642" s="5"/>
      <c r="L642" s="5" t="n">
        <v>0</v>
      </c>
      <c r="M642" s="5"/>
      <c r="N642" s="5" t="n">
        <v>0</v>
      </c>
      <c r="O642" s="5"/>
      <c r="P642" s="5" t="n">
        <v>0</v>
      </c>
      <c r="Q642" s="5"/>
      <c r="R642" s="5" t="n">
        <v>0</v>
      </c>
      <c r="S642" s="5"/>
      <c r="T642" s="5" t="n">
        <v>0</v>
      </c>
      <c r="U642" s="5"/>
      <c r="V642" s="5" t="n">
        <v>0</v>
      </c>
      <c r="W642" s="5"/>
      <c r="X642" s="5" t="n">
        <v>0</v>
      </c>
      <c r="Y642" s="5"/>
      <c r="AA642" s="4"/>
    </row>
    <row r="643" customFormat="false" ht="12.75" hidden="false" customHeight="false" outlineLevel="0" collapsed="false">
      <c r="A643" s="4" t="s">
        <v>1750</v>
      </c>
      <c r="B643" s="4" t="n">
        <v>0.412908357711327</v>
      </c>
      <c r="C643" s="4" t="n">
        <v>0.256076735114476</v>
      </c>
      <c r="D643" s="4" t="n">
        <f aca="false">B643-C643</f>
        <v>0.156831622596851</v>
      </c>
      <c r="E643" s="4" t="s">
        <v>1751</v>
      </c>
      <c r="F643" s="4" t="s">
        <v>1752</v>
      </c>
      <c r="G643" s="4"/>
      <c r="H643" s="5" t="n">
        <v>0</v>
      </c>
      <c r="I643" s="5"/>
      <c r="J643" s="5" t="n">
        <v>0</v>
      </c>
      <c r="K643" s="5"/>
      <c r="L643" s="5" t="n">
        <v>0</v>
      </c>
      <c r="M643" s="5"/>
      <c r="N643" s="5" t="n">
        <v>0</v>
      </c>
      <c r="O643" s="5"/>
      <c r="P643" s="5" t="n">
        <v>0</v>
      </c>
      <c r="Q643" s="5"/>
      <c r="R643" s="5" t="n">
        <v>0</v>
      </c>
      <c r="S643" s="5"/>
      <c r="T643" s="5" t="n">
        <v>0</v>
      </c>
      <c r="U643" s="5"/>
      <c r="V643" s="5" t="n">
        <v>1</v>
      </c>
      <c r="W643" s="5" t="s">
        <v>1751</v>
      </c>
      <c r="X643" s="5" t="n">
        <v>0</v>
      </c>
      <c r="Y643" s="5"/>
      <c r="AA643" s="4"/>
    </row>
    <row r="644" customFormat="false" ht="12.75" hidden="false" customHeight="false" outlineLevel="0" collapsed="false">
      <c r="A644" s="0" t="s">
        <v>1753</v>
      </c>
      <c r="B644" s="0" t="n">
        <v>0.709056331332407</v>
      </c>
      <c r="C644" s="0" t="n">
        <v>0.550872125880679</v>
      </c>
      <c r="D644" s="0" t="n">
        <v>0.158184205451727</v>
      </c>
      <c r="H644" s="1" t="n">
        <v>0</v>
      </c>
      <c r="J644" s="1" t="n">
        <v>0</v>
      </c>
      <c r="L644" s="1" t="n">
        <v>0</v>
      </c>
      <c r="N644" s="1" t="n">
        <v>0</v>
      </c>
      <c r="P644" s="1" t="n">
        <v>0</v>
      </c>
      <c r="R644" s="1" t="n">
        <v>0</v>
      </c>
      <c r="T644" s="1" t="n">
        <v>0</v>
      </c>
      <c r="V644" s="1" t="n">
        <v>0</v>
      </c>
      <c r="X644" s="1" t="n">
        <v>0</v>
      </c>
    </row>
    <row r="645" customFormat="false" ht="12.75" hidden="false" customHeight="false" outlineLevel="0" collapsed="false">
      <c r="A645" s="4" t="s">
        <v>1754</v>
      </c>
      <c r="B645" s="4" t="n">
        <v>0.759350490958378</v>
      </c>
      <c r="C645" s="4" t="n">
        <v>0.599884622046819</v>
      </c>
      <c r="D645" s="4" t="n">
        <f aca="false">B645-C645</f>
        <v>0.159465868911559</v>
      </c>
      <c r="E645" s="4" t="s">
        <v>1755</v>
      </c>
      <c r="F645" s="4" t="s">
        <v>1756</v>
      </c>
      <c r="G645" s="4"/>
      <c r="H645" s="5" t="n">
        <v>0</v>
      </c>
      <c r="I645" s="5"/>
      <c r="J645" s="5" t="n">
        <v>0</v>
      </c>
      <c r="K645" s="5"/>
      <c r="L645" s="5" t="n">
        <v>0</v>
      </c>
      <c r="M645" s="5"/>
      <c r="N645" s="5" t="n">
        <v>0</v>
      </c>
      <c r="O645" s="5"/>
      <c r="P645" s="5" t="n">
        <v>0</v>
      </c>
      <c r="Q645" s="5"/>
      <c r="R645" s="5" t="n">
        <v>1</v>
      </c>
      <c r="S645" s="5" t="s">
        <v>1755</v>
      </c>
      <c r="T645" s="5" t="n">
        <v>0</v>
      </c>
      <c r="U645" s="5"/>
      <c r="V645" s="5" t="n">
        <v>0</v>
      </c>
      <c r="W645" s="5"/>
      <c r="X645" s="5" t="n">
        <v>0</v>
      </c>
      <c r="Y645" s="5"/>
      <c r="AA645" s="4"/>
    </row>
    <row r="646" customFormat="false" ht="12.75" hidden="false" customHeight="false" outlineLevel="0" collapsed="false">
      <c r="A646" s="0" t="s">
        <v>1757</v>
      </c>
      <c r="B646" s="0" t="n">
        <v>0.751117604238955</v>
      </c>
      <c r="C646" s="0" t="n">
        <v>0.591305228400739</v>
      </c>
      <c r="D646" s="0" t="n">
        <v>0.159812375838216</v>
      </c>
      <c r="E646" s="0" t="s">
        <v>1758</v>
      </c>
      <c r="F646" s="0" t="s">
        <v>1759</v>
      </c>
      <c r="H646" s="1" t="n">
        <v>0</v>
      </c>
      <c r="J646" s="1" t="n">
        <v>0</v>
      </c>
      <c r="L646" s="1" t="n">
        <v>0</v>
      </c>
      <c r="N646" s="1" t="n">
        <v>0</v>
      </c>
      <c r="P646" s="1" t="n">
        <v>0</v>
      </c>
      <c r="R646" s="1" t="n">
        <v>0</v>
      </c>
      <c r="T646" s="1" t="n">
        <v>0</v>
      </c>
      <c r="V646" s="1" t="n">
        <v>1</v>
      </c>
      <c r="W646" s="1" t="s">
        <v>1758</v>
      </c>
      <c r="X646" s="1" t="n">
        <v>0</v>
      </c>
    </row>
    <row r="647" customFormat="false" ht="12.75" hidden="false" customHeight="false" outlineLevel="0" collapsed="false">
      <c r="A647" s="4" t="s">
        <v>1760</v>
      </c>
      <c r="B647" s="4" t="n">
        <v>0.85848832441767</v>
      </c>
      <c r="C647" s="4" t="n">
        <v>0.698321978203555</v>
      </c>
      <c r="D647" s="4" t="n">
        <f aca="false">B647-C647</f>
        <v>0.160166346214115</v>
      </c>
      <c r="E647" s="4" t="s">
        <v>1761</v>
      </c>
      <c r="F647" s="4" t="s">
        <v>1762</v>
      </c>
      <c r="G647" s="4"/>
      <c r="H647" s="5" t="n">
        <v>0</v>
      </c>
      <c r="I647" s="5"/>
      <c r="J647" s="5" t="n">
        <v>0</v>
      </c>
      <c r="K647" s="5"/>
      <c r="L647" s="5" t="n">
        <v>0</v>
      </c>
      <c r="M647" s="5"/>
      <c r="N647" s="5" t="n">
        <v>0</v>
      </c>
      <c r="O647" s="5"/>
      <c r="P647" s="5" t="n">
        <v>1</v>
      </c>
      <c r="Q647" s="5" t="s">
        <v>1761</v>
      </c>
      <c r="R647" s="5" t="n">
        <v>0</v>
      </c>
      <c r="S647" s="5"/>
      <c r="T647" s="5" t="n">
        <v>0</v>
      </c>
      <c r="U647" s="5"/>
      <c r="V647" s="5" t="n">
        <v>0</v>
      </c>
      <c r="W647" s="5"/>
      <c r="X647" s="5" t="n">
        <v>0</v>
      </c>
      <c r="Y647" s="5"/>
      <c r="AA647" s="4"/>
    </row>
    <row r="648" customFormat="false" ht="12.75" hidden="false" customHeight="false" outlineLevel="0" collapsed="false">
      <c r="A648" s="4" t="s">
        <v>1763</v>
      </c>
      <c r="B648" s="4" t="n">
        <v>0.351691114450799</v>
      </c>
      <c r="C648" s="4" t="n">
        <v>0.191126734458713</v>
      </c>
      <c r="D648" s="4" t="n">
        <f aca="false">B648-C648</f>
        <v>0.160564379992086</v>
      </c>
      <c r="E648" s="4"/>
      <c r="F648" s="4"/>
      <c r="G648" s="4"/>
      <c r="H648" s="5" t="n">
        <v>0</v>
      </c>
      <c r="I648" s="5"/>
      <c r="J648" s="5" t="n">
        <v>0</v>
      </c>
      <c r="K648" s="5"/>
      <c r="L648" s="5" t="n">
        <v>0</v>
      </c>
      <c r="M648" s="5"/>
      <c r="N648" s="5" t="n">
        <v>0</v>
      </c>
      <c r="O648" s="5"/>
      <c r="P648" s="5" t="n">
        <v>0</v>
      </c>
      <c r="Q648" s="5"/>
      <c r="R648" s="5" t="n">
        <v>0</v>
      </c>
      <c r="S648" s="5"/>
      <c r="T648" s="5" t="n">
        <v>0</v>
      </c>
      <c r="U648" s="5"/>
      <c r="V648" s="5" t="n">
        <v>0</v>
      </c>
      <c r="W648" s="5"/>
      <c r="X648" s="5" t="n">
        <v>0</v>
      </c>
      <c r="Y648" s="5"/>
      <c r="AA648" s="4"/>
    </row>
    <row r="649" customFormat="false" ht="12.75" hidden="false" customHeight="false" outlineLevel="0" collapsed="false">
      <c r="A649" s="0" t="s">
        <v>1764</v>
      </c>
      <c r="B649" s="0" t="n">
        <v>0.807876245247815</v>
      </c>
      <c r="C649" s="0" t="n">
        <v>0.647307376815834</v>
      </c>
      <c r="D649" s="0" t="n">
        <v>0.160568868431982</v>
      </c>
      <c r="E649" s="0" t="s">
        <v>1765</v>
      </c>
      <c r="F649" s="0" t="s">
        <v>1766</v>
      </c>
      <c r="H649" s="1" t="n">
        <v>0</v>
      </c>
      <c r="J649" s="1" t="n">
        <v>0</v>
      </c>
      <c r="L649" s="1" t="n">
        <v>0</v>
      </c>
      <c r="N649" s="1" t="n">
        <v>0</v>
      </c>
      <c r="P649" s="1" t="n">
        <v>0</v>
      </c>
      <c r="R649" s="1" t="n">
        <v>0</v>
      </c>
      <c r="T649" s="1" t="n">
        <v>0</v>
      </c>
      <c r="V649" s="1" t="n">
        <v>1</v>
      </c>
      <c r="W649" s="1" t="s">
        <v>1765</v>
      </c>
      <c r="X649" s="1" t="n">
        <v>0</v>
      </c>
    </row>
    <row r="650" customFormat="false" ht="12.75" hidden="false" customHeight="false" outlineLevel="0" collapsed="false">
      <c r="A650" s="4" t="s">
        <v>1767</v>
      </c>
      <c r="B650" s="4" t="n">
        <v>0.4939412438194</v>
      </c>
      <c r="C650" s="4" t="n">
        <v>0.331526464959708</v>
      </c>
      <c r="D650" s="4" t="n">
        <f aca="false">B650-C650</f>
        <v>0.162414778859692</v>
      </c>
      <c r="E650" s="4" t="s">
        <v>1768</v>
      </c>
      <c r="F650" s="4" t="s">
        <v>1769</v>
      </c>
      <c r="G650" s="4"/>
      <c r="H650" s="5" t="n">
        <v>0</v>
      </c>
      <c r="I650" s="5"/>
      <c r="J650" s="5" t="n">
        <v>0</v>
      </c>
      <c r="K650" s="5"/>
      <c r="L650" s="5" t="n">
        <v>0</v>
      </c>
      <c r="M650" s="5"/>
      <c r="N650" s="5" t="n">
        <v>0</v>
      </c>
      <c r="O650" s="5"/>
      <c r="P650" s="5" t="n">
        <v>0</v>
      </c>
      <c r="Q650" s="5"/>
      <c r="R650" s="5" t="n">
        <v>0</v>
      </c>
      <c r="S650" s="5"/>
      <c r="T650" s="5" t="n">
        <v>5</v>
      </c>
      <c r="U650" s="5" t="s">
        <v>1770</v>
      </c>
      <c r="V650" s="5" t="n">
        <v>0</v>
      </c>
      <c r="W650" s="5"/>
      <c r="X650" s="5" t="n">
        <v>0</v>
      </c>
      <c r="Y650" s="5"/>
      <c r="AA650" s="4"/>
    </row>
    <row r="651" customFormat="false" ht="12.75" hidden="false" customHeight="false" outlineLevel="0" collapsed="false">
      <c r="A651" s="0" t="s">
        <v>1771</v>
      </c>
      <c r="B651" s="0" t="n">
        <v>0.832316530766123</v>
      </c>
      <c r="C651" s="0" t="n">
        <v>0.669628380055334</v>
      </c>
      <c r="D651" s="0" t="n">
        <v>0.162688150710789</v>
      </c>
      <c r="E651" s="0" t="s">
        <v>1772</v>
      </c>
      <c r="F651" s="0" t="s">
        <v>1773</v>
      </c>
      <c r="H651" s="1" t="n">
        <v>0</v>
      </c>
      <c r="J651" s="1" t="n">
        <v>0</v>
      </c>
      <c r="L651" s="1" t="n">
        <v>0</v>
      </c>
      <c r="N651" s="1" t="n">
        <v>0</v>
      </c>
      <c r="P651" s="1" t="n">
        <v>0</v>
      </c>
      <c r="R651" s="1" t="n">
        <v>0</v>
      </c>
      <c r="T651" s="1" t="n">
        <v>0</v>
      </c>
      <c r="V651" s="1" t="n">
        <v>3</v>
      </c>
      <c r="W651" s="1" t="s">
        <v>1774</v>
      </c>
      <c r="X651" s="1" t="n">
        <v>0</v>
      </c>
    </row>
    <row r="652" customFormat="false" ht="12.75" hidden="false" customHeight="false" outlineLevel="0" collapsed="false">
      <c r="A652" s="4" t="s">
        <v>1775</v>
      </c>
      <c r="B652" s="4" t="n">
        <v>0.38663784869325</v>
      </c>
      <c r="C652" s="4" t="n">
        <v>0.223749668469222</v>
      </c>
      <c r="D652" s="4" t="n">
        <f aca="false">B652-C652</f>
        <v>0.162888180224028</v>
      </c>
      <c r="E652" s="4" t="s">
        <v>1776</v>
      </c>
      <c r="F652" s="4" t="s">
        <v>1777</v>
      </c>
      <c r="G652" s="4"/>
      <c r="H652" s="5" t="n">
        <v>0</v>
      </c>
      <c r="I652" s="5"/>
      <c r="J652" s="5" t="n">
        <v>0</v>
      </c>
      <c r="K652" s="5"/>
      <c r="L652" s="5" t="n">
        <v>0</v>
      </c>
      <c r="M652" s="5"/>
      <c r="N652" s="5" t="n">
        <v>0</v>
      </c>
      <c r="O652" s="5"/>
      <c r="P652" s="5" t="n">
        <v>1</v>
      </c>
      <c r="Q652" s="5" t="s">
        <v>1776</v>
      </c>
      <c r="R652" s="5" t="n">
        <v>0</v>
      </c>
      <c r="S652" s="5"/>
      <c r="T652" s="5" t="n">
        <v>0</v>
      </c>
      <c r="U652" s="5"/>
      <c r="V652" s="5" t="n">
        <v>0</v>
      </c>
      <c r="W652" s="5"/>
      <c r="X652" s="5" t="n">
        <v>0</v>
      </c>
      <c r="Y652" s="5"/>
      <c r="AA652" s="4"/>
    </row>
    <row r="653" customFormat="false" ht="12.75" hidden="false" customHeight="false" outlineLevel="0" collapsed="false">
      <c r="A653" s="4" t="s">
        <v>1778</v>
      </c>
      <c r="B653" s="4" t="n">
        <v>0.270094857233737</v>
      </c>
      <c r="C653" s="4" t="n">
        <v>0.106984409329894</v>
      </c>
      <c r="D653" s="4" t="n">
        <f aca="false">B653-C653</f>
        <v>0.163110447903843</v>
      </c>
      <c r="E653" s="4"/>
      <c r="F653" s="4"/>
      <c r="G653" s="4"/>
      <c r="H653" s="5" t="n">
        <v>0</v>
      </c>
      <c r="I653" s="5"/>
      <c r="J653" s="5" t="n">
        <v>0</v>
      </c>
      <c r="K653" s="5"/>
      <c r="L653" s="5" t="n">
        <v>0</v>
      </c>
      <c r="M653" s="5"/>
      <c r="N653" s="5" t="n">
        <v>0</v>
      </c>
      <c r="O653" s="5"/>
      <c r="P653" s="5" t="n">
        <v>0</v>
      </c>
      <c r="Q653" s="5"/>
      <c r="R653" s="5" t="n">
        <v>0</v>
      </c>
      <c r="S653" s="5"/>
      <c r="T653" s="5" t="n">
        <v>0</v>
      </c>
      <c r="U653" s="5"/>
      <c r="V653" s="5" t="n">
        <v>0</v>
      </c>
      <c r="W653" s="5"/>
      <c r="X653" s="5" t="n">
        <v>0</v>
      </c>
      <c r="Y653" s="5"/>
      <c r="AA653" s="4"/>
    </row>
    <row r="654" customFormat="false" ht="12.75" hidden="false" customHeight="false" outlineLevel="0" collapsed="false">
      <c r="A654" s="4" t="s">
        <v>1779</v>
      </c>
      <c r="B654" s="4" t="n">
        <v>0.534795092645663</v>
      </c>
      <c r="C654" s="4" t="n">
        <v>0.37164619300844</v>
      </c>
      <c r="D654" s="4" t="n">
        <f aca="false">B654-C654</f>
        <v>0.163148899637223</v>
      </c>
      <c r="E654" s="4" t="s">
        <v>1780</v>
      </c>
      <c r="F654" s="4" t="s">
        <v>1781</v>
      </c>
      <c r="G654" s="4"/>
      <c r="H654" s="5" t="n">
        <v>0</v>
      </c>
      <c r="I654" s="5"/>
      <c r="J654" s="5" t="n">
        <v>0</v>
      </c>
      <c r="K654" s="5"/>
      <c r="L654" s="5" t="n">
        <v>0</v>
      </c>
      <c r="M654" s="5"/>
      <c r="N654" s="5" t="n">
        <v>0</v>
      </c>
      <c r="O654" s="5"/>
      <c r="P654" s="5" t="n">
        <v>0</v>
      </c>
      <c r="Q654" s="5"/>
      <c r="R654" s="5" t="n">
        <v>0</v>
      </c>
      <c r="S654" s="5"/>
      <c r="T654" s="5" t="n">
        <v>0</v>
      </c>
      <c r="U654" s="5"/>
      <c r="V654" s="5" t="n">
        <v>2</v>
      </c>
      <c r="W654" s="5" t="s">
        <v>1782</v>
      </c>
      <c r="X654" s="5" t="n">
        <v>1</v>
      </c>
      <c r="Y654" s="5" t="s">
        <v>1783</v>
      </c>
      <c r="AA654" s="4"/>
    </row>
    <row r="655" customFormat="false" ht="12.75" hidden="false" customHeight="false" outlineLevel="0" collapsed="false">
      <c r="A655" s="0" t="s">
        <v>1784</v>
      </c>
      <c r="B655" s="0" t="n">
        <v>0.567132544265538</v>
      </c>
      <c r="C655" s="0" t="n">
        <v>0.403196151070558</v>
      </c>
      <c r="D655" s="0" t="n">
        <v>0.16393639319498</v>
      </c>
      <c r="E655" s="0" t="s">
        <v>1785</v>
      </c>
      <c r="F655" s="0" t="s">
        <v>1786</v>
      </c>
      <c r="H655" s="1" t="n">
        <v>0</v>
      </c>
      <c r="J655" s="1" t="n">
        <v>0</v>
      </c>
      <c r="L655" s="1" t="n">
        <v>0</v>
      </c>
      <c r="N655" s="1" t="n">
        <v>0</v>
      </c>
      <c r="P655" s="1" t="n">
        <v>0</v>
      </c>
      <c r="R655" s="1" t="n">
        <v>0</v>
      </c>
      <c r="T655" s="1" t="n">
        <v>0</v>
      </c>
      <c r="V655" s="1" t="n">
        <v>2</v>
      </c>
      <c r="W655" s="1" t="s">
        <v>1787</v>
      </c>
      <c r="X655" s="1" t="n">
        <v>0</v>
      </c>
    </row>
    <row r="656" customFormat="false" ht="12.75" hidden="false" customHeight="false" outlineLevel="0" collapsed="false">
      <c r="A656" s="0" t="s">
        <v>1788</v>
      </c>
      <c r="B656" s="0" t="n">
        <v>0.560646607350382</v>
      </c>
      <c r="C656" s="0" t="n">
        <v>0.396144631885688</v>
      </c>
      <c r="D656" s="0" t="n">
        <v>0.164501975464694</v>
      </c>
      <c r="E656" s="0" t="s">
        <v>1789</v>
      </c>
      <c r="F656" s="0" t="s">
        <v>1790</v>
      </c>
      <c r="H656" s="1" t="n">
        <v>0</v>
      </c>
      <c r="J656" s="1" t="n">
        <v>0</v>
      </c>
      <c r="L656" s="1" t="n">
        <v>0</v>
      </c>
      <c r="N656" s="1" t="n">
        <v>0</v>
      </c>
      <c r="P656" s="1" t="n">
        <v>0</v>
      </c>
      <c r="R656" s="1" t="n">
        <v>1</v>
      </c>
      <c r="S656" s="1" t="s">
        <v>1789</v>
      </c>
      <c r="T656" s="1" t="n">
        <v>0</v>
      </c>
      <c r="V656" s="1" t="n">
        <v>0</v>
      </c>
      <c r="X656" s="1" t="n">
        <v>0</v>
      </c>
    </row>
    <row r="657" customFormat="false" ht="12.75" hidden="false" customHeight="false" outlineLevel="0" collapsed="false">
      <c r="A657" s="4" t="s">
        <v>1791</v>
      </c>
      <c r="B657" s="4" t="n">
        <v>0.659450314215734</v>
      </c>
      <c r="C657" s="4" t="n">
        <v>0.494700946713241</v>
      </c>
      <c r="D657" s="4" t="n">
        <f aca="false">B657-C657</f>
        <v>0.164749367502493</v>
      </c>
      <c r="E657" s="4"/>
      <c r="F657" s="4"/>
      <c r="G657" s="4"/>
      <c r="H657" s="5" t="n">
        <v>0</v>
      </c>
      <c r="I657" s="5"/>
      <c r="J657" s="5" t="n">
        <v>0</v>
      </c>
      <c r="K657" s="5"/>
      <c r="L657" s="5" t="n">
        <v>0</v>
      </c>
      <c r="M657" s="5"/>
      <c r="N657" s="5" t="n">
        <v>0</v>
      </c>
      <c r="O657" s="5"/>
      <c r="P657" s="5" t="n">
        <v>0</v>
      </c>
      <c r="Q657" s="5"/>
      <c r="R657" s="5" t="n">
        <v>0</v>
      </c>
      <c r="S657" s="5"/>
      <c r="T657" s="5" t="n">
        <v>0</v>
      </c>
      <c r="U657" s="5"/>
      <c r="V657" s="5" t="n">
        <v>0</v>
      </c>
      <c r="W657" s="5"/>
      <c r="X657" s="5" t="n">
        <v>0</v>
      </c>
      <c r="Y657" s="5"/>
      <c r="AA657" s="4"/>
    </row>
    <row r="658" customFormat="false" ht="12.75" hidden="false" customHeight="false" outlineLevel="0" collapsed="false">
      <c r="A658" s="4" t="s">
        <v>1792</v>
      </c>
      <c r="B658" s="4" t="n">
        <v>0.41377060984325</v>
      </c>
      <c r="C658" s="4" t="n">
        <v>0.248784168211761</v>
      </c>
      <c r="D658" s="4" t="n">
        <f aca="false">B658-C658</f>
        <v>0.164986441631489</v>
      </c>
      <c r="E658" s="4" t="s">
        <v>1793</v>
      </c>
      <c r="F658" s="4" t="s">
        <v>1794</v>
      </c>
      <c r="G658" s="4"/>
      <c r="H658" s="5" t="n">
        <v>0</v>
      </c>
      <c r="I658" s="5"/>
      <c r="J658" s="5" t="n">
        <v>0</v>
      </c>
      <c r="K658" s="5"/>
      <c r="L658" s="5" t="n">
        <v>0</v>
      </c>
      <c r="M658" s="5"/>
      <c r="N658" s="5" t="n">
        <v>0</v>
      </c>
      <c r="O658" s="5"/>
      <c r="P658" s="5" t="n">
        <v>0</v>
      </c>
      <c r="Q658" s="5"/>
      <c r="R658" s="5" t="n">
        <v>0</v>
      </c>
      <c r="S658" s="5"/>
      <c r="T658" s="5" t="n">
        <v>0</v>
      </c>
      <c r="U658" s="5"/>
      <c r="V658" s="5" t="n">
        <v>0</v>
      </c>
      <c r="W658" s="5"/>
      <c r="X658" s="5" t="n">
        <v>0</v>
      </c>
      <c r="Y658" s="5"/>
      <c r="AA658" s="4"/>
    </row>
    <row r="659" customFormat="false" ht="12.75" hidden="false" customHeight="false" outlineLevel="0" collapsed="false">
      <c r="A659" s="0" t="s">
        <v>1795</v>
      </c>
      <c r="B659" s="0" t="n">
        <v>0.520699098340964</v>
      </c>
      <c r="C659" s="0" t="n">
        <v>0.354331687837908</v>
      </c>
      <c r="D659" s="0" t="n">
        <v>0.166367410503056</v>
      </c>
      <c r="E659" s="0" t="s">
        <v>1288</v>
      </c>
      <c r="F659" s="0" t="s">
        <v>1289</v>
      </c>
      <c r="H659" s="1" t="n">
        <v>0</v>
      </c>
      <c r="J659" s="1" t="n">
        <v>0</v>
      </c>
      <c r="L659" s="1" t="n">
        <v>0</v>
      </c>
      <c r="N659" s="1" t="n">
        <v>0</v>
      </c>
      <c r="P659" s="1" t="n">
        <v>0</v>
      </c>
      <c r="R659" s="1" t="n">
        <v>0</v>
      </c>
      <c r="T659" s="1" t="n">
        <v>0</v>
      </c>
      <c r="V659" s="1" t="n">
        <v>3</v>
      </c>
      <c r="W659" s="1" t="s">
        <v>1290</v>
      </c>
      <c r="X659" s="1" t="n">
        <v>0</v>
      </c>
    </row>
    <row r="660" customFormat="false" ht="12.75" hidden="false" customHeight="false" outlineLevel="0" collapsed="false">
      <c r="A660" s="0" t="s">
        <v>1796</v>
      </c>
      <c r="B660" s="0" t="n">
        <v>0.723406176120096</v>
      </c>
      <c r="C660" s="0" t="n">
        <v>0.55636651197503</v>
      </c>
      <c r="D660" s="0" t="n">
        <v>0.167039664145066</v>
      </c>
      <c r="E660" s="0" t="s">
        <v>1797</v>
      </c>
      <c r="F660" s="0" t="s">
        <v>1798</v>
      </c>
      <c r="H660" s="1" t="n">
        <v>0</v>
      </c>
      <c r="J660" s="1" t="n">
        <v>0</v>
      </c>
      <c r="L660" s="1" t="n">
        <v>0</v>
      </c>
      <c r="N660" s="1" t="n">
        <v>0</v>
      </c>
      <c r="P660" s="1" t="n">
        <v>0</v>
      </c>
      <c r="R660" s="1" t="n">
        <v>0</v>
      </c>
      <c r="T660" s="1" t="n">
        <v>0</v>
      </c>
      <c r="V660" s="1" t="n">
        <v>2</v>
      </c>
      <c r="W660" s="1" t="s">
        <v>1799</v>
      </c>
      <c r="X660" s="1" t="n">
        <v>0</v>
      </c>
    </row>
    <row r="661" customFormat="false" ht="12.75" hidden="false" customHeight="false" outlineLevel="0" collapsed="false">
      <c r="A661" s="4" t="s">
        <v>1800</v>
      </c>
      <c r="B661" s="4" t="n">
        <v>0.652239120452502</v>
      </c>
      <c r="C661" s="4" t="n">
        <v>0.485147679531052</v>
      </c>
      <c r="D661" s="4" t="n">
        <f aca="false">B661-C661</f>
        <v>0.16709144092145</v>
      </c>
      <c r="E661" s="4" t="s">
        <v>1801</v>
      </c>
      <c r="F661" s="4" t="s">
        <v>1802</v>
      </c>
      <c r="G661" s="4"/>
      <c r="H661" s="5" t="n">
        <v>0</v>
      </c>
      <c r="I661" s="5"/>
      <c r="J661" s="5" t="n">
        <v>0</v>
      </c>
      <c r="K661" s="5"/>
      <c r="L661" s="5" t="n">
        <v>0</v>
      </c>
      <c r="M661" s="5"/>
      <c r="N661" s="5" t="n">
        <v>0</v>
      </c>
      <c r="O661" s="5"/>
      <c r="P661" s="5" t="n">
        <v>0</v>
      </c>
      <c r="Q661" s="5"/>
      <c r="R661" s="5" t="n">
        <v>0</v>
      </c>
      <c r="S661" s="5"/>
      <c r="T661" s="5" t="n">
        <v>2</v>
      </c>
      <c r="U661" s="5" t="s">
        <v>1803</v>
      </c>
      <c r="V661" s="5" t="n">
        <v>0</v>
      </c>
      <c r="W661" s="5"/>
      <c r="X661" s="5" t="n">
        <v>0</v>
      </c>
      <c r="Y661" s="5"/>
      <c r="AA661" s="4"/>
    </row>
    <row r="662" customFormat="false" ht="12.75" hidden="false" customHeight="false" outlineLevel="0" collapsed="false">
      <c r="A662" s="4" t="s">
        <v>1804</v>
      </c>
      <c r="B662" s="4" t="n">
        <v>0.441325696788525</v>
      </c>
      <c r="C662" s="4" t="n">
        <v>0.273105442939661</v>
      </c>
      <c r="D662" s="4" t="n">
        <f aca="false">B662-C662</f>
        <v>0.168220253848864</v>
      </c>
      <c r="E662" s="4" t="s">
        <v>1805</v>
      </c>
      <c r="F662" s="4" t="s">
        <v>1806</v>
      </c>
      <c r="G662" s="4"/>
      <c r="H662" s="5" t="n">
        <v>0</v>
      </c>
      <c r="I662" s="5"/>
      <c r="J662" s="5" t="n">
        <v>0</v>
      </c>
      <c r="K662" s="5"/>
      <c r="L662" s="5" t="n">
        <v>0</v>
      </c>
      <c r="M662" s="5"/>
      <c r="N662" s="5" t="n">
        <v>0</v>
      </c>
      <c r="O662" s="5"/>
      <c r="P662" s="5" t="n">
        <v>0</v>
      </c>
      <c r="Q662" s="5"/>
      <c r="R662" s="5" t="n">
        <v>0</v>
      </c>
      <c r="S662" s="5"/>
      <c r="T662" s="5" t="n">
        <v>0</v>
      </c>
      <c r="U662" s="5"/>
      <c r="V662" s="5" t="n">
        <v>1</v>
      </c>
      <c r="W662" s="5" t="s">
        <v>1805</v>
      </c>
      <c r="X662" s="5" t="n">
        <v>0</v>
      </c>
      <c r="Y662" s="5"/>
      <c r="AA662" s="4"/>
    </row>
    <row r="663" customFormat="false" ht="12.75" hidden="false" customHeight="false" outlineLevel="0" collapsed="false">
      <c r="A663" s="4" t="s">
        <v>1807</v>
      </c>
      <c r="B663" s="4" t="n">
        <v>0.762945492260977</v>
      </c>
      <c r="C663" s="4" t="n">
        <v>0.594165792245515</v>
      </c>
      <c r="D663" s="4" t="n">
        <f aca="false">B663-C663</f>
        <v>0.168779700015462</v>
      </c>
      <c r="E663" s="4" t="s">
        <v>1808</v>
      </c>
      <c r="F663" s="4" t="s">
        <v>1809</v>
      </c>
      <c r="G663" s="4"/>
      <c r="H663" s="5" t="n">
        <v>0</v>
      </c>
      <c r="I663" s="5"/>
      <c r="J663" s="5" t="n">
        <v>0</v>
      </c>
      <c r="K663" s="5"/>
      <c r="L663" s="5" t="n">
        <v>0</v>
      </c>
      <c r="M663" s="5"/>
      <c r="N663" s="5" t="n">
        <v>0</v>
      </c>
      <c r="O663" s="5"/>
      <c r="P663" s="5" t="n">
        <v>0</v>
      </c>
      <c r="Q663" s="5"/>
      <c r="R663" s="5" t="n">
        <v>0</v>
      </c>
      <c r="S663" s="5"/>
      <c r="T663" s="5" t="n">
        <v>0</v>
      </c>
      <c r="U663" s="5"/>
      <c r="V663" s="5" t="n">
        <v>1</v>
      </c>
      <c r="W663" s="5" t="s">
        <v>1808</v>
      </c>
      <c r="X663" s="5" t="n">
        <v>0</v>
      </c>
      <c r="Y663" s="5"/>
      <c r="AA663" s="4"/>
    </row>
    <row r="664" customFormat="false" ht="12.75" hidden="false" customHeight="false" outlineLevel="0" collapsed="false">
      <c r="A664" s="4" t="s">
        <v>1810</v>
      </c>
      <c r="B664" s="4" t="n">
        <v>0.703194353456822</v>
      </c>
      <c r="C664" s="4" t="n">
        <v>0.534121812739609</v>
      </c>
      <c r="D664" s="4" t="n">
        <f aca="false">B664-C664</f>
        <v>0.169072540717213</v>
      </c>
      <c r="E664" s="4"/>
      <c r="F664" s="4"/>
      <c r="G664" s="4"/>
      <c r="H664" s="5" t="n">
        <v>0</v>
      </c>
      <c r="I664" s="5"/>
      <c r="J664" s="5" t="n">
        <v>0</v>
      </c>
      <c r="K664" s="5"/>
      <c r="L664" s="5" t="n">
        <v>0</v>
      </c>
      <c r="M664" s="5"/>
      <c r="N664" s="5" t="n">
        <v>0</v>
      </c>
      <c r="O664" s="5"/>
      <c r="P664" s="5" t="n">
        <v>0</v>
      </c>
      <c r="Q664" s="5"/>
      <c r="R664" s="5" t="n">
        <v>0</v>
      </c>
      <c r="S664" s="5"/>
      <c r="T664" s="5" t="n">
        <v>0</v>
      </c>
      <c r="U664" s="5"/>
      <c r="V664" s="5" t="n">
        <v>0</v>
      </c>
      <c r="W664" s="5"/>
      <c r="X664" s="5" t="n">
        <v>0</v>
      </c>
      <c r="Y664" s="5"/>
      <c r="AA664" s="4"/>
    </row>
    <row r="665" customFormat="false" ht="12.75" hidden="false" customHeight="false" outlineLevel="0" collapsed="false">
      <c r="A665" s="4" t="s">
        <v>1811</v>
      </c>
      <c r="B665" s="4" t="n">
        <v>0.385228219371697</v>
      </c>
      <c r="C665" s="4" t="n">
        <v>0.215853919020259</v>
      </c>
      <c r="D665" s="4" t="n">
        <f aca="false">B665-C665</f>
        <v>0.169374300351438</v>
      </c>
      <c r="E665" s="4"/>
      <c r="F665" s="4"/>
      <c r="G665" s="4"/>
      <c r="H665" s="5" t="n">
        <v>0</v>
      </c>
      <c r="I665" s="5"/>
      <c r="J665" s="5" t="n">
        <v>0</v>
      </c>
      <c r="K665" s="5"/>
      <c r="L665" s="5" t="n">
        <v>0</v>
      </c>
      <c r="M665" s="5"/>
      <c r="N665" s="5" t="n">
        <v>0</v>
      </c>
      <c r="O665" s="5"/>
      <c r="P665" s="5" t="n">
        <v>0</v>
      </c>
      <c r="Q665" s="5"/>
      <c r="R665" s="5" t="n">
        <v>0</v>
      </c>
      <c r="S665" s="5"/>
      <c r="T665" s="5" t="n">
        <v>0</v>
      </c>
      <c r="U665" s="5"/>
      <c r="V665" s="5" t="n">
        <v>0</v>
      </c>
      <c r="W665" s="5"/>
      <c r="X665" s="5" t="n">
        <v>0</v>
      </c>
      <c r="Y665" s="5"/>
      <c r="AA665" s="4"/>
    </row>
    <row r="666" customFormat="false" ht="12.75" hidden="false" customHeight="false" outlineLevel="0" collapsed="false">
      <c r="A666" s="4" t="s">
        <v>1812</v>
      </c>
      <c r="B666" s="4" t="n">
        <v>0.588927743242407</v>
      </c>
      <c r="C666" s="4" t="n">
        <v>0.418339361440453</v>
      </c>
      <c r="D666" s="4" t="n">
        <f aca="false">B666-C666</f>
        <v>0.170588381801954</v>
      </c>
      <c r="E666" s="4"/>
      <c r="F666" s="4"/>
      <c r="G666" s="4"/>
      <c r="H666" s="5" t="n">
        <v>0</v>
      </c>
      <c r="I666" s="5"/>
      <c r="J666" s="5" t="n">
        <v>0</v>
      </c>
      <c r="K666" s="5"/>
      <c r="L666" s="5" t="n">
        <v>0</v>
      </c>
      <c r="M666" s="5"/>
      <c r="N666" s="5" t="n">
        <v>0</v>
      </c>
      <c r="O666" s="5"/>
      <c r="P666" s="5" t="n">
        <v>0</v>
      </c>
      <c r="Q666" s="5"/>
      <c r="R666" s="5" t="n">
        <v>0</v>
      </c>
      <c r="S666" s="5"/>
      <c r="T666" s="5" t="n">
        <v>0</v>
      </c>
      <c r="U666" s="5"/>
      <c r="V666" s="5" t="n">
        <v>0</v>
      </c>
      <c r="W666" s="5"/>
      <c r="X666" s="5" t="n">
        <v>0</v>
      </c>
      <c r="Y666" s="5"/>
      <c r="AA666" s="4"/>
    </row>
    <row r="667" customFormat="false" ht="12.75" hidden="false" customHeight="false" outlineLevel="0" collapsed="false">
      <c r="A667" s="4" t="s">
        <v>1813</v>
      </c>
      <c r="B667" s="4" t="n">
        <v>0.618437557467875</v>
      </c>
      <c r="C667" s="4" t="n">
        <v>0.446341159244128</v>
      </c>
      <c r="D667" s="4" t="n">
        <f aca="false">B667-C667</f>
        <v>0.172096398223747</v>
      </c>
      <c r="E667" s="4"/>
      <c r="F667" s="4"/>
      <c r="G667" s="4"/>
      <c r="H667" s="5" t="n">
        <v>0</v>
      </c>
      <c r="I667" s="5"/>
      <c r="J667" s="5" t="n">
        <v>0</v>
      </c>
      <c r="K667" s="5"/>
      <c r="L667" s="5" t="n">
        <v>0</v>
      </c>
      <c r="M667" s="5"/>
      <c r="N667" s="5" t="n">
        <v>0</v>
      </c>
      <c r="O667" s="5"/>
      <c r="P667" s="5" t="n">
        <v>0</v>
      </c>
      <c r="Q667" s="5"/>
      <c r="R667" s="5" t="n">
        <v>0</v>
      </c>
      <c r="S667" s="5"/>
      <c r="T667" s="5" t="n">
        <v>0</v>
      </c>
      <c r="U667" s="5"/>
      <c r="V667" s="5" t="n">
        <v>1</v>
      </c>
      <c r="W667" s="5" t="s">
        <v>1814</v>
      </c>
      <c r="X667" s="5" t="n">
        <v>0</v>
      </c>
      <c r="Y667" s="5"/>
      <c r="AA667" s="4"/>
    </row>
    <row r="668" customFormat="false" ht="12.75" hidden="false" customHeight="false" outlineLevel="0" collapsed="false">
      <c r="A668" s="4" t="s">
        <v>1815</v>
      </c>
      <c r="B668" s="4" t="n">
        <v>0.671423148063101</v>
      </c>
      <c r="C668" s="4" t="n">
        <v>0.498366693834939</v>
      </c>
      <c r="D668" s="4" t="n">
        <f aca="false">B668-C668</f>
        <v>0.173056454228162</v>
      </c>
      <c r="E668" s="4" t="s">
        <v>1062</v>
      </c>
      <c r="F668" s="4" t="s">
        <v>1063</v>
      </c>
      <c r="G668" s="4"/>
      <c r="H668" s="5" t="n">
        <v>0</v>
      </c>
      <c r="I668" s="5"/>
      <c r="J668" s="5" t="n">
        <v>0</v>
      </c>
      <c r="K668" s="5"/>
      <c r="L668" s="5" t="n">
        <v>0</v>
      </c>
      <c r="M668" s="5"/>
      <c r="N668" s="5" t="n">
        <v>0</v>
      </c>
      <c r="O668" s="5"/>
      <c r="P668" s="5" t="n">
        <v>0</v>
      </c>
      <c r="Q668" s="5"/>
      <c r="R668" s="5" t="n">
        <v>0</v>
      </c>
      <c r="S668" s="5"/>
      <c r="T668" s="5" t="n">
        <v>1</v>
      </c>
      <c r="U668" s="5" t="s">
        <v>1064</v>
      </c>
      <c r="V668" s="5" t="n">
        <v>1</v>
      </c>
      <c r="W668" s="5" t="s">
        <v>1065</v>
      </c>
      <c r="X668" s="5" t="n">
        <v>0</v>
      </c>
      <c r="Y668" s="5"/>
      <c r="AA668" s="4"/>
    </row>
    <row r="669" customFormat="false" ht="12.75" hidden="false" customHeight="false" outlineLevel="0" collapsed="false">
      <c r="A669" s="4" t="s">
        <v>1816</v>
      </c>
      <c r="B669" s="4" t="n">
        <v>0.24251229300443</v>
      </c>
      <c r="C669" s="4" t="n">
        <v>0.0692554009749805</v>
      </c>
      <c r="D669" s="4" t="n">
        <f aca="false">B669-C669</f>
        <v>0.17325689202945</v>
      </c>
      <c r="E669" s="4" t="s">
        <v>1817</v>
      </c>
      <c r="F669" s="4" t="s">
        <v>1818</v>
      </c>
      <c r="G669" s="4"/>
      <c r="H669" s="5" t="n">
        <v>0</v>
      </c>
      <c r="I669" s="5"/>
      <c r="J669" s="5" t="n">
        <v>0</v>
      </c>
      <c r="K669" s="5"/>
      <c r="L669" s="5" t="n">
        <v>0</v>
      </c>
      <c r="M669" s="5"/>
      <c r="N669" s="5" t="n">
        <v>0</v>
      </c>
      <c r="O669" s="5"/>
      <c r="P669" s="5" t="n">
        <v>0</v>
      </c>
      <c r="Q669" s="5"/>
      <c r="R669" s="5" t="n">
        <v>0</v>
      </c>
      <c r="S669" s="5"/>
      <c r="T669" s="5" t="n">
        <v>1</v>
      </c>
      <c r="U669" s="5" t="s">
        <v>1819</v>
      </c>
      <c r="V669" s="5" t="n">
        <v>0</v>
      </c>
      <c r="W669" s="5"/>
      <c r="X669" s="5" t="n">
        <v>0</v>
      </c>
      <c r="Y669" s="5"/>
      <c r="AA669" s="4"/>
    </row>
    <row r="670" customFormat="false" ht="12.75" hidden="false" customHeight="false" outlineLevel="0" collapsed="false">
      <c r="A670" s="4" t="s">
        <v>1820</v>
      </c>
      <c r="B670" s="4" t="n">
        <v>0.386074716024696</v>
      </c>
      <c r="C670" s="4" t="n">
        <v>0.21210482632651</v>
      </c>
      <c r="D670" s="4" t="n">
        <f aca="false">B670-C670</f>
        <v>0.173969889698186</v>
      </c>
      <c r="E670" s="4" t="s">
        <v>1821</v>
      </c>
      <c r="F670" s="4" t="s">
        <v>1822</v>
      </c>
      <c r="G670" s="4"/>
      <c r="H670" s="5" t="n">
        <v>0</v>
      </c>
      <c r="I670" s="5"/>
      <c r="J670" s="5" t="n">
        <v>0</v>
      </c>
      <c r="K670" s="5"/>
      <c r="L670" s="5" t="n">
        <v>0</v>
      </c>
      <c r="M670" s="5"/>
      <c r="N670" s="5" t="n">
        <v>0</v>
      </c>
      <c r="O670" s="5"/>
      <c r="P670" s="5" t="n">
        <v>0</v>
      </c>
      <c r="Q670" s="5"/>
      <c r="R670" s="5" t="n">
        <v>0</v>
      </c>
      <c r="S670" s="5"/>
      <c r="T670" s="5" t="n">
        <v>0</v>
      </c>
      <c r="U670" s="5"/>
      <c r="V670" s="5" t="n">
        <v>1</v>
      </c>
      <c r="W670" s="5" t="s">
        <v>1821</v>
      </c>
      <c r="X670" s="5" t="n">
        <v>0</v>
      </c>
      <c r="Y670" s="5"/>
      <c r="AA670" s="4"/>
    </row>
    <row r="671" customFormat="false" ht="12.75" hidden="false" customHeight="false" outlineLevel="0" collapsed="false">
      <c r="A671" s="4" t="s">
        <v>1823</v>
      </c>
      <c r="B671" s="4" t="n">
        <v>0.680989002427183</v>
      </c>
      <c r="C671" s="4" t="n">
        <v>0.506596942999149</v>
      </c>
      <c r="D671" s="4" t="n">
        <f aca="false">B671-C671</f>
        <v>0.174392059428034</v>
      </c>
      <c r="E671" s="4"/>
      <c r="F671" s="4"/>
      <c r="G671" s="4"/>
      <c r="H671" s="5" t="n">
        <v>0</v>
      </c>
      <c r="I671" s="5"/>
      <c r="J671" s="5" t="n">
        <v>0</v>
      </c>
      <c r="K671" s="5"/>
      <c r="L671" s="5" t="n">
        <v>0</v>
      </c>
      <c r="M671" s="5"/>
      <c r="N671" s="5" t="n">
        <v>0</v>
      </c>
      <c r="O671" s="5"/>
      <c r="P671" s="5" t="n">
        <v>0</v>
      </c>
      <c r="Q671" s="5"/>
      <c r="R671" s="5" t="n">
        <v>0</v>
      </c>
      <c r="S671" s="5"/>
      <c r="T671" s="5" t="n">
        <v>0</v>
      </c>
      <c r="U671" s="5"/>
      <c r="V671" s="5" t="n">
        <v>0</v>
      </c>
      <c r="W671" s="5"/>
      <c r="X671" s="5" t="n">
        <v>0</v>
      </c>
      <c r="Y671" s="5"/>
      <c r="AA671" s="4"/>
    </row>
    <row r="672" customFormat="false" ht="12.75" hidden="false" customHeight="false" outlineLevel="0" collapsed="false">
      <c r="A672" s="4" t="s">
        <v>1824</v>
      </c>
      <c r="B672" s="4" t="n">
        <v>0.577635344478546</v>
      </c>
      <c r="C672" s="4" t="n">
        <v>0.403042737227962</v>
      </c>
      <c r="D672" s="4" t="n">
        <f aca="false">B672-C672</f>
        <v>0.174592607250584</v>
      </c>
      <c r="E672" s="4" t="s">
        <v>1825</v>
      </c>
      <c r="F672" s="4" t="s">
        <v>1826</v>
      </c>
      <c r="G672" s="4"/>
      <c r="H672" s="5" t="n">
        <v>0</v>
      </c>
      <c r="I672" s="5"/>
      <c r="J672" s="5" t="n">
        <v>0</v>
      </c>
      <c r="K672" s="5"/>
      <c r="L672" s="5" t="n">
        <v>0</v>
      </c>
      <c r="M672" s="5"/>
      <c r="N672" s="5" t="n">
        <v>0</v>
      </c>
      <c r="O672" s="5"/>
      <c r="P672" s="5" t="n">
        <v>1</v>
      </c>
      <c r="Q672" s="5" t="s">
        <v>1825</v>
      </c>
      <c r="R672" s="5" t="n">
        <v>0</v>
      </c>
      <c r="S672" s="5"/>
      <c r="T672" s="5" t="n">
        <v>0</v>
      </c>
      <c r="U672" s="5"/>
      <c r="V672" s="5" t="n">
        <v>0</v>
      </c>
      <c r="W672" s="5"/>
      <c r="X672" s="5" t="n">
        <v>0</v>
      </c>
      <c r="Y672" s="5"/>
      <c r="AA672" s="4"/>
    </row>
    <row r="673" customFormat="false" ht="12.75" hidden="false" customHeight="false" outlineLevel="0" collapsed="false">
      <c r="A673" s="0" t="s">
        <v>1827</v>
      </c>
      <c r="B673" s="0" t="n">
        <v>0.513787499621812</v>
      </c>
      <c r="C673" s="0" t="n">
        <v>0.338492469997206</v>
      </c>
      <c r="D673" s="0" t="n">
        <v>0.175295029624607</v>
      </c>
      <c r="E673" s="0" t="s">
        <v>1828</v>
      </c>
      <c r="F673" s="0" t="s">
        <v>1829</v>
      </c>
      <c r="H673" s="1" t="n">
        <v>0</v>
      </c>
      <c r="J673" s="1" t="n">
        <v>0</v>
      </c>
      <c r="L673" s="1" t="n">
        <v>0</v>
      </c>
      <c r="N673" s="1" t="n">
        <v>0</v>
      </c>
      <c r="P673" s="1" t="n">
        <v>0</v>
      </c>
      <c r="R673" s="1" t="n">
        <v>0</v>
      </c>
      <c r="T673" s="1" t="n">
        <v>0</v>
      </c>
      <c r="V673" s="1" t="n">
        <v>1</v>
      </c>
      <c r="W673" s="1" t="s">
        <v>1828</v>
      </c>
      <c r="X673" s="1" t="n">
        <v>0</v>
      </c>
    </row>
    <row r="674" customFormat="false" ht="12.75" hidden="false" customHeight="false" outlineLevel="0" collapsed="false">
      <c r="A674" s="4" t="s">
        <v>1830</v>
      </c>
      <c r="B674" s="4" t="n">
        <v>0.535554441077286</v>
      </c>
      <c r="C674" s="4" t="n">
        <v>0.359746568960008</v>
      </c>
      <c r="D674" s="4" t="n">
        <f aca="false">B674-C674</f>
        <v>0.175807872117278</v>
      </c>
      <c r="E674" s="4"/>
      <c r="F674" s="4"/>
      <c r="G674" s="4"/>
      <c r="H674" s="5" t="n">
        <v>0</v>
      </c>
      <c r="I674" s="5"/>
      <c r="J674" s="5" t="n">
        <v>0</v>
      </c>
      <c r="K674" s="5"/>
      <c r="L674" s="5" t="n">
        <v>0</v>
      </c>
      <c r="M674" s="5"/>
      <c r="N674" s="5" t="n">
        <v>0</v>
      </c>
      <c r="O674" s="5"/>
      <c r="P674" s="5" t="n">
        <v>0</v>
      </c>
      <c r="Q674" s="5"/>
      <c r="R674" s="5" t="n">
        <v>0</v>
      </c>
      <c r="S674" s="5"/>
      <c r="T674" s="5" t="n">
        <v>0</v>
      </c>
      <c r="U674" s="5"/>
      <c r="V674" s="5" t="n">
        <v>0</v>
      </c>
      <c r="W674" s="5"/>
      <c r="X674" s="5" t="n">
        <v>0</v>
      </c>
      <c r="Y674" s="5"/>
      <c r="AA674" s="4"/>
    </row>
    <row r="675" customFormat="false" ht="12.75" hidden="false" customHeight="false" outlineLevel="0" collapsed="false">
      <c r="A675" s="4" t="s">
        <v>1831</v>
      </c>
      <c r="B675" s="4" t="n">
        <v>0.237212880447149</v>
      </c>
      <c r="C675" s="4" t="n">
        <v>0.0608494592759133</v>
      </c>
      <c r="D675" s="4" t="n">
        <f aca="false">B675-C675</f>
        <v>0.176363421171236</v>
      </c>
      <c r="E675" s="4" t="s">
        <v>1817</v>
      </c>
      <c r="F675" s="4" t="s">
        <v>1818</v>
      </c>
      <c r="G675" s="4"/>
      <c r="H675" s="5" t="n">
        <v>0</v>
      </c>
      <c r="I675" s="5"/>
      <c r="J675" s="5" t="n">
        <v>0</v>
      </c>
      <c r="K675" s="5"/>
      <c r="L675" s="5" t="n">
        <v>0</v>
      </c>
      <c r="M675" s="5"/>
      <c r="N675" s="5" t="n">
        <v>0</v>
      </c>
      <c r="O675" s="5"/>
      <c r="P675" s="5" t="n">
        <v>0</v>
      </c>
      <c r="Q675" s="5"/>
      <c r="R675" s="5" t="n">
        <v>0</v>
      </c>
      <c r="S675" s="5"/>
      <c r="T675" s="5" t="n">
        <v>1</v>
      </c>
      <c r="U675" s="5" t="s">
        <v>1819</v>
      </c>
      <c r="V675" s="5" t="n">
        <v>0</v>
      </c>
      <c r="W675" s="5"/>
      <c r="X675" s="5" t="n">
        <v>0</v>
      </c>
      <c r="Y675" s="5"/>
      <c r="AA675" s="4"/>
    </row>
    <row r="676" customFormat="false" ht="12.75" hidden="false" customHeight="false" outlineLevel="0" collapsed="false">
      <c r="A676" s="4" t="s">
        <v>1832</v>
      </c>
      <c r="B676" s="4" t="n">
        <v>0.557013263243689</v>
      </c>
      <c r="C676" s="4" t="n">
        <v>0.380577321545579</v>
      </c>
      <c r="D676" s="4" t="n">
        <f aca="false">B676-C676</f>
        <v>0.17643594169811</v>
      </c>
      <c r="E676" s="4" t="s">
        <v>1833</v>
      </c>
      <c r="F676" s="4" t="s">
        <v>1834</v>
      </c>
      <c r="G676" s="4"/>
      <c r="H676" s="5" t="n">
        <v>0</v>
      </c>
      <c r="I676" s="5"/>
      <c r="J676" s="5" t="n">
        <v>0</v>
      </c>
      <c r="K676" s="5"/>
      <c r="L676" s="5" t="n">
        <v>0</v>
      </c>
      <c r="M676" s="5"/>
      <c r="N676" s="5" t="n">
        <v>0</v>
      </c>
      <c r="O676" s="5"/>
      <c r="P676" s="5" t="n">
        <v>0</v>
      </c>
      <c r="Q676" s="5"/>
      <c r="R676" s="5" t="n">
        <v>0</v>
      </c>
      <c r="S676" s="5"/>
      <c r="T676" s="5" t="n">
        <v>5</v>
      </c>
      <c r="U676" s="5" t="s">
        <v>1835</v>
      </c>
      <c r="V676" s="5" t="n">
        <v>28</v>
      </c>
      <c r="W676" s="8" t="s">
        <v>1836</v>
      </c>
      <c r="X676" s="5" t="n">
        <v>0</v>
      </c>
      <c r="Y676" s="5"/>
      <c r="AA676" s="4"/>
    </row>
    <row r="677" customFormat="false" ht="12.75" hidden="false" customHeight="false" outlineLevel="0" collapsed="false">
      <c r="A677" s="4" t="s">
        <v>1837</v>
      </c>
      <c r="B677" s="4" t="n">
        <v>0.686149016699052</v>
      </c>
      <c r="C677" s="4" t="n">
        <v>0.509458397666464</v>
      </c>
      <c r="D677" s="4" t="n">
        <f aca="false">B677-C677</f>
        <v>0.176690619032588</v>
      </c>
      <c r="E677" s="4"/>
      <c r="F677" s="4"/>
      <c r="G677" s="4"/>
      <c r="H677" s="5" t="n">
        <v>0</v>
      </c>
      <c r="I677" s="5"/>
      <c r="J677" s="5" t="n">
        <v>0</v>
      </c>
      <c r="K677" s="5"/>
      <c r="L677" s="5" t="n">
        <v>0</v>
      </c>
      <c r="M677" s="5"/>
      <c r="N677" s="5" t="n">
        <v>0</v>
      </c>
      <c r="O677" s="5"/>
      <c r="P677" s="5" t="n">
        <v>0</v>
      </c>
      <c r="Q677" s="5"/>
      <c r="R677" s="5" t="n">
        <v>0</v>
      </c>
      <c r="S677" s="5"/>
      <c r="T677" s="5" t="n">
        <v>0</v>
      </c>
      <c r="U677" s="5"/>
      <c r="V677" s="5" t="n">
        <v>0</v>
      </c>
      <c r="W677" s="5"/>
      <c r="X677" s="5" t="n">
        <v>0</v>
      </c>
      <c r="Y677" s="5"/>
      <c r="AA677" s="4"/>
    </row>
    <row r="678" customFormat="false" ht="12.75" hidden="false" customHeight="false" outlineLevel="0" collapsed="false">
      <c r="A678" s="4" t="s">
        <v>1838</v>
      </c>
      <c r="B678" s="4" t="n">
        <v>0.633345475148816</v>
      </c>
      <c r="C678" s="4" t="n">
        <v>0.456460762842694</v>
      </c>
      <c r="D678" s="4" t="n">
        <f aca="false">B678-C678</f>
        <v>0.176884712306122</v>
      </c>
      <c r="E678" s="4"/>
      <c r="F678" s="4"/>
      <c r="G678" s="4"/>
      <c r="H678" s="5" t="n">
        <v>0</v>
      </c>
      <c r="I678" s="5"/>
      <c r="J678" s="5" t="n">
        <v>0</v>
      </c>
      <c r="K678" s="5"/>
      <c r="L678" s="5" t="n">
        <v>0</v>
      </c>
      <c r="M678" s="5"/>
      <c r="N678" s="5" t="n">
        <v>0</v>
      </c>
      <c r="O678" s="5"/>
      <c r="P678" s="5" t="n">
        <v>0</v>
      </c>
      <c r="Q678" s="5"/>
      <c r="R678" s="5" t="n">
        <v>0</v>
      </c>
      <c r="S678" s="5"/>
      <c r="T678" s="5" t="n">
        <v>0</v>
      </c>
      <c r="U678" s="5"/>
      <c r="V678" s="5" t="n">
        <v>0</v>
      </c>
      <c r="W678" s="5"/>
      <c r="X678" s="5" t="n">
        <v>0</v>
      </c>
      <c r="Y678" s="5"/>
      <c r="AA678" s="4"/>
    </row>
    <row r="679" customFormat="false" ht="12.75" hidden="false" customHeight="false" outlineLevel="0" collapsed="false">
      <c r="A679" s="0" t="s">
        <v>1839</v>
      </c>
      <c r="B679" s="0" t="n">
        <v>0.470886170330694</v>
      </c>
      <c r="C679" s="0" t="n">
        <v>0.292022379113158</v>
      </c>
      <c r="D679" s="0" t="n">
        <v>0.178863791217536</v>
      </c>
      <c r="E679" s="0" t="s">
        <v>1840</v>
      </c>
      <c r="F679" s="0" t="s">
        <v>1841</v>
      </c>
      <c r="H679" s="1" t="n">
        <v>0</v>
      </c>
      <c r="J679" s="1" t="n">
        <v>0</v>
      </c>
      <c r="L679" s="1" t="n">
        <v>0</v>
      </c>
      <c r="N679" s="1" t="n">
        <v>0</v>
      </c>
      <c r="P679" s="1" t="n">
        <v>0</v>
      </c>
      <c r="R679" s="1" t="n">
        <v>0</v>
      </c>
      <c r="T679" s="1" t="n">
        <v>0</v>
      </c>
      <c r="V679" s="1" t="n">
        <v>2</v>
      </c>
      <c r="W679" s="1" t="s">
        <v>1842</v>
      </c>
      <c r="X679" s="1" t="n">
        <v>0</v>
      </c>
    </row>
    <row r="680" customFormat="false" ht="12.75" hidden="false" customHeight="false" outlineLevel="0" collapsed="false">
      <c r="A680" s="4" t="s">
        <v>1843</v>
      </c>
      <c r="B680" s="4" t="n">
        <v>0.930810818948257</v>
      </c>
      <c r="C680" s="4" t="n">
        <v>0.751550706653087</v>
      </c>
      <c r="D680" s="4" t="n">
        <f aca="false">B680-C680</f>
        <v>0.17926011229517</v>
      </c>
      <c r="E680" s="4" t="s">
        <v>1844</v>
      </c>
      <c r="F680" s="4" t="s">
        <v>1845</v>
      </c>
      <c r="G680" s="4"/>
      <c r="H680" s="5" t="n">
        <v>0</v>
      </c>
      <c r="I680" s="5"/>
      <c r="J680" s="5" t="n">
        <v>0</v>
      </c>
      <c r="K680" s="5"/>
      <c r="L680" s="5" t="n">
        <v>0</v>
      </c>
      <c r="M680" s="5"/>
      <c r="N680" s="5" t="n">
        <v>0</v>
      </c>
      <c r="O680" s="5"/>
      <c r="P680" s="5" t="n">
        <v>0</v>
      </c>
      <c r="Q680" s="5"/>
      <c r="R680" s="5" t="n">
        <v>0</v>
      </c>
      <c r="S680" s="5"/>
      <c r="T680" s="5" t="n">
        <v>0</v>
      </c>
      <c r="U680" s="5"/>
      <c r="V680" s="5" t="n">
        <v>3</v>
      </c>
      <c r="W680" s="5" t="s">
        <v>1846</v>
      </c>
      <c r="X680" s="5" t="n">
        <v>0</v>
      </c>
      <c r="Y680" s="5"/>
      <c r="AA680" s="4"/>
    </row>
    <row r="681" customFormat="false" ht="12.75" hidden="false" customHeight="false" outlineLevel="0" collapsed="false">
      <c r="A681" s="4" t="s">
        <v>1847</v>
      </c>
      <c r="B681" s="4" t="n">
        <v>0.455882766017867</v>
      </c>
      <c r="C681" s="4" t="n">
        <v>0.276610967438297</v>
      </c>
      <c r="D681" s="4" t="n">
        <f aca="false">B681-C681</f>
        <v>0.17927179857957</v>
      </c>
      <c r="E681" s="4" t="s">
        <v>1848</v>
      </c>
      <c r="F681" s="4" t="s">
        <v>1849</v>
      </c>
      <c r="G681" s="4"/>
      <c r="H681" s="5" t="n">
        <v>0</v>
      </c>
      <c r="I681" s="5"/>
      <c r="J681" s="5" t="n">
        <v>0</v>
      </c>
      <c r="K681" s="5"/>
      <c r="L681" s="5" t="n">
        <v>0</v>
      </c>
      <c r="M681" s="5"/>
      <c r="N681" s="5" t="n">
        <v>0</v>
      </c>
      <c r="O681" s="5"/>
      <c r="P681" s="5" t="n">
        <v>0</v>
      </c>
      <c r="Q681" s="5"/>
      <c r="R681" s="5" t="n">
        <v>0</v>
      </c>
      <c r="S681" s="5"/>
      <c r="T681" s="5" t="n">
        <v>0</v>
      </c>
      <c r="U681" s="5"/>
      <c r="V681" s="5" t="n">
        <v>3</v>
      </c>
      <c r="W681" s="5" t="s">
        <v>1850</v>
      </c>
      <c r="X681" s="5" t="n">
        <v>0</v>
      </c>
      <c r="Y681" s="5"/>
      <c r="AA681" s="4"/>
    </row>
    <row r="682" customFormat="false" ht="12.75" hidden="false" customHeight="false" outlineLevel="0" collapsed="false">
      <c r="A682" s="4" t="s">
        <v>1851</v>
      </c>
      <c r="B682" s="4" t="n">
        <v>0.269267170982893</v>
      </c>
      <c r="C682" s="4" t="n">
        <v>0.0895423779374251</v>
      </c>
      <c r="D682" s="4" t="n">
        <f aca="false">B682-C682</f>
        <v>0.179724793045468</v>
      </c>
      <c r="E682" s="4" t="s">
        <v>1852</v>
      </c>
      <c r="F682" s="4" t="s">
        <v>1853</v>
      </c>
      <c r="G682" s="4"/>
      <c r="H682" s="5" t="n">
        <v>0</v>
      </c>
      <c r="I682" s="5"/>
      <c r="J682" s="5" t="n">
        <v>0</v>
      </c>
      <c r="K682" s="5"/>
      <c r="L682" s="5" t="n">
        <v>0</v>
      </c>
      <c r="M682" s="5"/>
      <c r="N682" s="5" t="n">
        <v>0</v>
      </c>
      <c r="O682" s="5"/>
      <c r="P682" s="5" t="n">
        <v>0</v>
      </c>
      <c r="Q682" s="5"/>
      <c r="R682" s="5" t="n">
        <v>0</v>
      </c>
      <c r="S682" s="5"/>
      <c r="T682" s="5" t="n">
        <v>0</v>
      </c>
      <c r="U682" s="5"/>
      <c r="V682" s="5" t="n">
        <v>0</v>
      </c>
      <c r="W682" s="5"/>
      <c r="X682" s="5" t="n">
        <v>0</v>
      </c>
      <c r="Y682" s="5"/>
      <c r="AA682" s="4"/>
    </row>
    <row r="683" customFormat="false" ht="12.75" hidden="false" customHeight="false" outlineLevel="0" collapsed="false">
      <c r="A683" s="4" t="s">
        <v>1854</v>
      </c>
      <c r="B683" s="4" t="n">
        <v>0.503076665952125</v>
      </c>
      <c r="C683" s="4" t="n">
        <v>0.321317291809424</v>
      </c>
      <c r="D683" s="4" t="n">
        <f aca="false">B683-C683</f>
        <v>0.181759374142701</v>
      </c>
      <c r="E683" s="4" t="s">
        <v>1855</v>
      </c>
      <c r="F683" s="4" t="s">
        <v>1856</v>
      </c>
      <c r="G683" s="4"/>
      <c r="H683" s="5" t="n">
        <v>0</v>
      </c>
      <c r="I683" s="5"/>
      <c r="J683" s="5" t="n">
        <v>0</v>
      </c>
      <c r="K683" s="5"/>
      <c r="L683" s="5" t="n">
        <v>0</v>
      </c>
      <c r="M683" s="5"/>
      <c r="N683" s="5" t="n">
        <v>0</v>
      </c>
      <c r="O683" s="5"/>
      <c r="P683" s="5" t="n">
        <v>0</v>
      </c>
      <c r="Q683" s="5"/>
      <c r="R683" s="5" t="n">
        <v>0</v>
      </c>
      <c r="S683" s="5"/>
      <c r="T683" s="5" t="n">
        <v>0</v>
      </c>
      <c r="U683" s="5"/>
      <c r="V683" s="5" t="n">
        <v>0</v>
      </c>
      <c r="W683" s="5"/>
      <c r="X683" s="5" t="n">
        <v>0</v>
      </c>
      <c r="Y683" s="5"/>
      <c r="AA683" s="4"/>
    </row>
    <row r="684" customFormat="false" ht="12.75" hidden="false" customHeight="false" outlineLevel="0" collapsed="false">
      <c r="A684" s="0" t="s">
        <v>1857</v>
      </c>
      <c r="B684" s="0" t="n">
        <v>0.871166647307604</v>
      </c>
      <c r="C684" s="0" t="n">
        <v>0.688509925545847</v>
      </c>
      <c r="D684" s="0" t="n">
        <v>0.182656721761757</v>
      </c>
      <c r="H684" s="1" t="n">
        <v>0</v>
      </c>
      <c r="J684" s="1" t="n">
        <v>0</v>
      </c>
      <c r="L684" s="1" t="n">
        <v>0</v>
      </c>
      <c r="N684" s="1" t="n">
        <v>0</v>
      </c>
      <c r="P684" s="1" t="n">
        <v>0</v>
      </c>
      <c r="R684" s="1" t="n">
        <v>0</v>
      </c>
      <c r="T684" s="1" t="n">
        <v>0</v>
      </c>
      <c r="V684" s="1" t="n">
        <v>0</v>
      </c>
      <c r="X684" s="1" t="n">
        <v>0</v>
      </c>
    </row>
    <row r="685" customFormat="false" ht="12.75" hidden="false" customHeight="false" outlineLevel="0" collapsed="false">
      <c r="A685" s="4" t="s">
        <v>1858</v>
      </c>
      <c r="B685" s="4" t="n">
        <v>0.511984780446222</v>
      </c>
      <c r="C685" s="4" t="n">
        <v>0.328200393070913</v>
      </c>
      <c r="D685" s="4" t="n">
        <f aca="false">B685-C685</f>
        <v>0.183784387375309</v>
      </c>
      <c r="E685" s="4"/>
      <c r="F685" s="4"/>
      <c r="G685" s="4"/>
      <c r="H685" s="5" t="n">
        <v>0</v>
      </c>
      <c r="I685" s="5"/>
      <c r="J685" s="5" t="n">
        <v>0</v>
      </c>
      <c r="K685" s="5"/>
      <c r="L685" s="5" t="n">
        <v>0</v>
      </c>
      <c r="M685" s="5"/>
      <c r="N685" s="5" t="n">
        <v>0</v>
      </c>
      <c r="O685" s="5"/>
      <c r="P685" s="5" t="n">
        <v>0</v>
      </c>
      <c r="Q685" s="5"/>
      <c r="R685" s="5" t="n">
        <v>0</v>
      </c>
      <c r="S685" s="5"/>
      <c r="T685" s="5" t="n">
        <v>0</v>
      </c>
      <c r="U685" s="5"/>
      <c r="V685" s="5" t="n">
        <v>0</v>
      </c>
      <c r="W685" s="5"/>
      <c r="X685" s="5" t="n">
        <v>0</v>
      </c>
      <c r="Y685" s="5"/>
      <c r="AA685" s="4"/>
    </row>
    <row r="686" customFormat="false" ht="12.75" hidden="false" customHeight="false" outlineLevel="0" collapsed="false">
      <c r="A686" s="0" t="s">
        <v>1859</v>
      </c>
      <c r="B686" s="0" t="n">
        <v>0.51988698666293</v>
      </c>
      <c r="C686" s="0" t="n">
        <v>0.335791071929566</v>
      </c>
      <c r="D686" s="0" t="n">
        <v>0.184095914733364</v>
      </c>
      <c r="E686" s="0" t="s">
        <v>1860</v>
      </c>
      <c r="F686" s="0" t="s">
        <v>1861</v>
      </c>
      <c r="H686" s="1" t="n">
        <v>0</v>
      </c>
      <c r="J686" s="1" t="n">
        <v>0</v>
      </c>
      <c r="L686" s="1" t="n">
        <v>0</v>
      </c>
      <c r="N686" s="1" t="n">
        <v>0</v>
      </c>
      <c r="P686" s="1" t="n">
        <v>0</v>
      </c>
      <c r="R686" s="1" t="n">
        <v>0</v>
      </c>
      <c r="T686" s="1" t="n">
        <v>0</v>
      </c>
      <c r="V686" s="1" t="n">
        <v>0</v>
      </c>
      <c r="X686" s="1" t="n">
        <v>0</v>
      </c>
    </row>
    <row r="687" customFormat="false" ht="12.75" hidden="false" customHeight="false" outlineLevel="0" collapsed="false">
      <c r="A687" s="0" t="s">
        <v>1862</v>
      </c>
      <c r="B687" s="0" t="n">
        <v>0.520885562919129</v>
      </c>
      <c r="C687" s="0" t="n">
        <v>0.3333223483473</v>
      </c>
      <c r="D687" s="0" t="n">
        <v>0.18756321457183</v>
      </c>
      <c r="E687" s="0" t="s">
        <v>1863</v>
      </c>
      <c r="F687" s="0" t="s">
        <v>1864</v>
      </c>
      <c r="H687" s="1" t="n">
        <v>0</v>
      </c>
      <c r="J687" s="1" t="n">
        <v>0</v>
      </c>
      <c r="L687" s="1" t="n">
        <v>0</v>
      </c>
      <c r="N687" s="1" t="n">
        <v>0</v>
      </c>
      <c r="P687" s="1" t="n">
        <v>0</v>
      </c>
      <c r="R687" s="1" t="n">
        <v>0</v>
      </c>
      <c r="T687" s="1" t="n">
        <v>0</v>
      </c>
      <c r="V687" s="1" t="n">
        <v>0</v>
      </c>
      <c r="X687" s="1" t="n">
        <v>0</v>
      </c>
    </row>
    <row r="688" customFormat="false" ht="12.75" hidden="false" customHeight="false" outlineLevel="0" collapsed="false">
      <c r="A688" s="4" t="s">
        <v>1865</v>
      </c>
      <c r="B688" s="4" t="n">
        <v>0.498163846439089</v>
      </c>
      <c r="C688" s="4" t="n">
        <v>0.309767649056058</v>
      </c>
      <c r="D688" s="4" t="n">
        <f aca="false">B688-C688</f>
        <v>0.188396197383031</v>
      </c>
      <c r="E688" s="4" t="s">
        <v>1076</v>
      </c>
      <c r="F688" s="4" t="s">
        <v>1077</v>
      </c>
      <c r="G688" s="4"/>
      <c r="H688" s="5" t="n">
        <v>0</v>
      </c>
      <c r="I688" s="5"/>
      <c r="J688" s="5" t="n">
        <v>0</v>
      </c>
      <c r="K688" s="5"/>
      <c r="L688" s="5" t="n">
        <v>0</v>
      </c>
      <c r="M688" s="5"/>
      <c r="N688" s="5" t="n">
        <v>0</v>
      </c>
      <c r="O688" s="5"/>
      <c r="P688" s="5" t="n">
        <v>0</v>
      </c>
      <c r="Q688" s="5"/>
      <c r="R688" s="5" t="n">
        <v>0</v>
      </c>
      <c r="S688" s="5"/>
      <c r="T688" s="5" t="n">
        <v>0</v>
      </c>
      <c r="U688" s="5"/>
      <c r="V688" s="5" t="n">
        <v>0</v>
      </c>
      <c r="W688" s="5"/>
      <c r="X688" s="5" t="n">
        <v>0</v>
      </c>
      <c r="Y688" s="5"/>
      <c r="AA688" s="4"/>
    </row>
    <row r="689" customFormat="false" ht="12.75" hidden="false" customHeight="false" outlineLevel="0" collapsed="false">
      <c r="A689" s="4" t="s">
        <v>1866</v>
      </c>
      <c r="B689" s="4" t="n">
        <v>0.613278239322922</v>
      </c>
      <c r="C689" s="4" t="n">
        <v>0.424154797120243</v>
      </c>
      <c r="D689" s="4" t="n">
        <f aca="false">B689-C689</f>
        <v>0.189123442202679</v>
      </c>
      <c r="E689" s="4"/>
      <c r="F689" s="4"/>
      <c r="G689" s="4"/>
      <c r="H689" s="5" t="n">
        <v>0</v>
      </c>
      <c r="I689" s="5"/>
      <c r="J689" s="5" t="n">
        <v>0</v>
      </c>
      <c r="K689" s="5"/>
      <c r="L689" s="5" t="n">
        <v>0</v>
      </c>
      <c r="M689" s="5"/>
      <c r="N689" s="5" t="n">
        <v>0</v>
      </c>
      <c r="O689" s="5"/>
      <c r="P689" s="5" t="n">
        <v>0</v>
      </c>
      <c r="Q689" s="5"/>
      <c r="R689" s="5" t="n">
        <v>0</v>
      </c>
      <c r="S689" s="5"/>
      <c r="T689" s="5" t="n">
        <v>0</v>
      </c>
      <c r="U689" s="5"/>
      <c r="V689" s="5" t="n">
        <v>0</v>
      </c>
      <c r="W689" s="5"/>
      <c r="X689" s="5" t="n">
        <v>0</v>
      </c>
      <c r="Y689" s="5"/>
      <c r="AA689" s="4"/>
    </row>
    <row r="690" customFormat="false" ht="12.75" hidden="false" customHeight="false" outlineLevel="0" collapsed="false">
      <c r="A690" s="4" t="s">
        <v>1867</v>
      </c>
      <c r="B690" s="4" t="n">
        <v>0.87032027497426</v>
      </c>
      <c r="C690" s="4" t="n">
        <v>0.680770979377422</v>
      </c>
      <c r="D690" s="4" t="n">
        <f aca="false">B690-C690</f>
        <v>0.189549295596838</v>
      </c>
      <c r="E690" s="4" t="s">
        <v>1868</v>
      </c>
      <c r="F690" s="4" t="s">
        <v>1869</v>
      </c>
      <c r="G690" s="4"/>
      <c r="H690" s="5" t="n">
        <v>0</v>
      </c>
      <c r="I690" s="5"/>
      <c r="J690" s="5" t="n">
        <v>0</v>
      </c>
      <c r="K690" s="5"/>
      <c r="L690" s="5" t="n">
        <v>0</v>
      </c>
      <c r="M690" s="5"/>
      <c r="N690" s="5" t="n">
        <v>0</v>
      </c>
      <c r="O690" s="5"/>
      <c r="P690" s="5" t="n">
        <v>0</v>
      </c>
      <c r="Q690" s="5"/>
      <c r="R690" s="5" t="n">
        <v>0</v>
      </c>
      <c r="S690" s="5"/>
      <c r="T690" s="5" t="n">
        <v>1</v>
      </c>
      <c r="U690" s="5" t="s">
        <v>1868</v>
      </c>
      <c r="V690" s="5" t="n">
        <v>0</v>
      </c>
      <c r="W690" s="5"/>
      <c r="X690" s="5" t="n">
        <v>0</v>
      </c>
      <c r="Y690" s="5"/>
      <c r="AA690" s="4"/>
    </row>
    <row r="691" customFormat="false" ht="12.75" hidden="false" customHeight="false" outlineLevel="0" collapsed="false">
      <c r="A691" s="4" t="s">
        <v>1870</v>
      </c>
      <c r="B691" s="4" t="n">
        <v>0.813083844003159</v>
      </c>
      <c r="C691" s="4" t="n">
        <v>0.622044657345227</v>
      </c>
      <c r="D691" s="4" t="n">
        <f aca="false">B691-C691</f>
        <v>0.191039186657932</v>
      </c>
      <c r="E691" s="4" t="s">
        <v>1871</v>
      </c>
      <c r="F691" s="4" t="s">
        <v>1872</v>
      </c>
      <c r="G691" s="4"/>
      <c r="H691" s="5" t="n">
        <v>0</v>
      </c>
      <c r="I691" s="5"/>
      <c r="J691" s="5" t="n">
        <v>0</v>
      </c>
      <c r="K691" s="5"/>
      <c r="L691" s="5" t="n">
        <v>0</v>
      </c>
      <c r="M691" s="5"/>
      <c r="N691" s="5" t="n">
        <v>0</v>
      </c>
      <c r="O691" s="5"/>
      <c r="P691" s="5" t="n">
        <v>0</v>
      </c>
      <c r="Q691" s="5"/>
      <c r="R691" s="5" t="n">
        <v>0</v>
      </c>
      <c r="S691" s="5"/>
      <c r="T691" s="5" t="n">
        <v>1</v>
      </c>
      <c r="U691" s="5" t="s">
        <v>1871</v>
      </c>
      <c r="V691" s="5" t="n">
        <v>0</v>
      </c>
      <c r="W691" s="5"/>
      <c r="X691" s="5" t="n">
        <v>0</v>
      </c>
      <c r="Y691" s="5"/>
      <c r="AA691" s="4"/>
    </row>
    <row r="692" customFormat="false" ht="12.75" hidden="false" customHeight="false" outlineLevel="0" collapsed="false">
      <c r="A692" s="4" t="s">
        <v>1873</v>
      </c>
      <c r="B692" s="4" t="n">
        <v>0.733509724767169</v>
      </c>
      <c r="C692" s="4" t="n">
        <v>0.542170194997335</v>
      </c>
      <c r="D692" s="4" t="n">
        <f aca="false">B692-C692</f>
        <v>0.191339529769834</v>
      </c>
      <c r="E692" s="4" t="s">
        <v>1874</v>
      </c>
      <c r="F692" s="4" t="s">
        <v>1875</v>
      </c>
      <c r="G692" s="4"/>
      <c r="H692" s="5" t="n">
        <v>0</v>
      </c>
      <c r="I692" s="5"/>
      <c r="J692" s="5" t="n">
        <v>0</v>
      </c>
      <c r="K692" s="5"/>
      <c r="L692" s="5" t="n">
        <v>0</v>
      </c>
      <c r="M692" s="5"/>
      <c r="N692" s="5" t="n">
        <v>0</v>
      </c>
      <c r="O692" s="5"/>
      <c r="P692" s="5" t="n">
        <v>0</v>
      </c>
      <c r="Q692" s="5"/>
      <c r="R692" s="5" t="n">
        <v>0</v>
      </c>
      <c r="S692" s="5"/>
      <c r="T692" s="5" t="n">
        <v>0</v>
      </c>
      <c r="U692" s="5"/>
      <c r="V692" s="5" t="n">
        <v>2</v>
      </c>
      <c r="W692" s="5" t="s">
        <v>1876</v>
      </c>
      <c r="X692" s="5" t="n">
        <v>0</v>
      </c>
      <c r="Y692" s="5"/>
      <c r="AA692" s="4"/>
    </row>
    <row r="693" customFormat="false" ht="12.75" hidden="false" customHeight="false" outlineLevel="0" collapsed="false">
      <c r="A693" s="4" t="s">
        <v>1877</v>
      </c>
      <c r="B693" s="4" t="n">
        <v>0.778155334590359</v>
      </c>
      <c r="C693" s="4" t="n">
        <v>0.586650894722718</v>
      </c>
      <c r="D693" s="4" t="n">
        <f aca="false">B693-C693</f>
        <v>0.191504439867641</v>
      </c>
      <c r="E693" s="4" t="s">
        <v>1878</v>
      </c>
      <c r="F693" s="4" t="s">
        <v>1879</v>
      </c>
      <c r="G693" s="4"/>
      <c r="H693" s="5" t="n">
        <v>0</v>
      </c>
      <c r="I693" s="5"/>
      <c r="J693" s="5" t="n">
        <v>0</v>
      </c>
      <c r="K693" s="5"/>
      <c r="L693" s="5" t="n">
        <v>0</v>
      </c>
      <c r="M693" s="5"/>
      <c r="N693" s="5" t="n">
        <v>0</v>
      </c>
      <c r="O693" s="5"/>
      <c r="P693" s="5" t="n">
        <v>0</v>
      </c>
      <c r="Q693" s="5"/>
      <c r="R693" s="5" t="n">
        <v>0</v>
      </c>
      <c r="S693" s="5"/>
      <c r="T693" s="5" t="n">
        <v>0</v>
      </c>
      <c r="U693" s="5"/>
      <c r="V693" s="5" t="n">
        <v>2</v>
      </c>
      <c r="W693" s="5" t="s">
        <v>1880</v>
      </c>
      <c r="X693" s="5" t="n">
        <v>0</v>
      </c>
      <c r="Y693" s="5"/>
      <c r="AA693" s="4"/>
    </row>
    <row r="694" customFormat="false" ht="12.75" hidden="false" customHeight="false" outlineLevel="0" collapsed="false">
      <c r="A694" s="4" t="s">
        <v>1881</v>
      </c>
      <c r="B694" s="4" t="n">
        <v>0.26593073208758</v>
      </c>
      <c r="C694" s="4" t="n">
        <v>0.0741951015407825</v>
      </c>
      <c r="D694" s="4" t="n">
        <f aca="false">B694-C694</f>
        <v>0.191735630546798</v>
      </c>
      <c r="E694" s="4" t="s">
        <v>1079</v>
      </c>
      <c r="F694" s="4" t="s">
        <v>1080</v>
      </c>
      <c r="G694" s="4"/>
      <c r="H694" s="5" t="n">
        <v>0</v>
      </c>
      <c r="I694" s="5"/>
      <c r="J694" s="5" t="n">
        <v>0</v>
      </c>
      <c r="K694" s="5"/>
      <c r="L694" s="5" t="n">
        <v>0</v>
      </c>
      <c r="M694" s="5"/>
      <c r="N694" s="5" t="n">
        <v>0</v>
      </c>
      <c r="O694" s="5"/>
      <c r="P694" s="5" t="n">
        <v>0</v>
      </c>
      <c r="Q694" s="5"/>
      <c r="R694" s="5" t="n">
        <v>0</v>
      </c>
      <c r="S694" s="5"/>
      <c r="T694" s="5" t="n">
        <v>0</v>
      </c>
      <c r="U694" s="5"/>
      <c r="V694" s="5" t="n">
        <v>1</v>
      </c>
      <c r="W694" s="5" t="s">
        <v>1081</v>
      </c>
      <c r="X694" s="5" t="n">
        <v>0</v>
      </c>
      <c r="Y694" s="5"/>
      <c r="AA694" s="4"/>
    </row>
    <row r="695" customFormat="false" ht="12.75" hidden="false" customHeight="false" outlineLevel="0" collapsed="false">
      <c r="A695" s="4" t="s">
        <v>1882</v>
      </c>
      <c r="B695" s="4" t="n">
        <v>0.453450510091419</v>
      </c>
      <c r="C695" s="4" t="n">
        <v>0.261535092689282</v>
      </c>
      <c r="D695" s="4" t="n">
        <f aca="false">B695-C695</f>
        <v>0.191915417402137</v>
      </c>
      <c r="E695" s="4"/>
      <c r="F695" s="4"/>
      <c r="G695" s="4"/>
      <c r="H695" s="5" t="n">
        <v>0</v>
      </c>
      <c r="I695" s="5"/>
      <c r="J695" s="5" t="n">
        <v>0</v>
      </c>
      <c r="K695" s="5"/>
      <c r="L695" s="5" t="n">
        <v>0</v>
      </c>
      <c r="M695" s="5"/>
      <c r="N695" s="5" t="n">
        <v>0</v>
      </c>
      <c r="O695" s="5"/>
      <c r="P695" s="5" t="n">
        <v>0</v>
      </c>
      <c r="Q695" s="5"/>
      <c r="R695" s="5" t="n">
        <v>0</v>
      </c>
      <c r="S695" s="5"/>
      <c r="T695" s="5" t="n">
        <v>0</v>
      </c>
      <c r="U695" s="5"/>
      <c r="V695" s="5" t="n">
        <v>0</v>
      </c>
      <c r="W695" s="5"/>
      <c r="X695" s="5" t="n">
        <v>0</v>
      </c>
      <c r="Y695" s="5"/>
      <c r="AA695" s="4"/>
    </row>
    <row r="696" customFormat="false" ht="12.75" hidden="false" customHeight="false" outlineLevel="0" collapsed="false">
      <c r="A696" s="0" t="s">
        <v>1883</v>
      </c>
      <c r="B696" s="0" t="n">
        <v>0.57627207351906</v>
      </c>
      <c r="C696" s="0" t="n">
        <v>0.383342688821684</v>
      </c>
      <c r="D696" s="0" t="n">
        <v>0.192929384697376</v>
      </c>
      <c r="H696" s="1" t="n">
        <v>0</v>
      </c>
      <c r="J696" s="1" t="n">
        <v>0</v>
      </c>
      <c r="L696" s="1" t="n">
        <v>0</v>
      </c>
      <c r="N696" s="1" t="n">
        <v>0</v>
      </c>
      <c r="P696" s="1" t="n">
        <v>0</v>
      </c>
      <c r="R696" s="1" t="n">
        <v>0</v>
      </c>
      <c r="T696" s="1" t="n">
        <v>0</v>
      </c>
      <c r="V696" s="1" t="n">
        <v>0</v>
      </c>
      <c r="X696" s="1" t="n">
        <v>0</v>
      </c>
    </row>
    <row r="697" customFormat="false" ht="12.75" hidden="false" customHeight="false" outlineLevel="0" collapsed="false">
      <c r="A697" s="4" t="s">
        <v>1884</v>
      </c>
      <c r="B697" s="4" t="n">
        <v>0.438462863307876</v>
      </c>
      <c r="C697" s="4" t="n">
        <v>0.243083111462429</v>
      </c>
      <c r="D697" s="4" t="n">
        <f aca="false">B697-C697</f>
        <v>0.195379751845447</v>
      </c>
      <c r="E697" s="4"/>
      <c r="F697" s="4"/>
      <c r="G697" s="4"/>
      <c r="H697" s="5" t="n">
        <v>0</v>
      </c>
      <c r="I697" s="5"/>
      <c r="J697" s="5" t="n">
        <v>0</v>
      </c>
      <c r="K697" s="5"/>
      <c r="L697" s="5" t="n">
        <v>0</v>
      </c>
      <c r="M697" s="5"/>
      <c r="N697" s="5" t="n">
        <v>0</v>
      </c>
      <c r="O697" s="5"/>
      <c r="P697" s="5" t="n">
        <v>0</v>
      </c>
      <c r="Q697" s="5"/>
      <c r="R697" s="5" t="n">
        <v>0</v>
      </c>
      <c r="S697" s="5"/>
      <c r="T697" s="5" t="n">
        <v>0</v>
      </c>
      <c r="U697" s="5"/>
      <c r="V697" s="5" t="n">
        <v>0</v>
      </c>
      <c r="W697" s="5"/>
      <c r="X697" s="5" t="n">
        <v>0</v>
      </c>
      <c r="Y697" s="5"/>
      <c r="AA697" s="4"/>
    </row>
    <row r="698" customFormat="false" ht="12.75" hidden="false" customHeight="false" outlineLevel="0" collapsed="false">
      <c r="A698" s="4" t="s">
        <v>1885</v>
      </c>
      <c r="B698" s="4" t="n">
        <v>0.37966362235767</v>
      </c>
      <c r="C698" s="4" t="n">
        <v>0.183540411130925</v>
      </c>
      <c r="D698" s="4" t="n">
        <f aca="false">B698-C698</f>
        <v>0.196123211226745</v>
      </c>
      <c r="E698" s="4"/>
      <c r="F698" s="4"/>
      <c r="G698" s="4"/>
      <c r="H698" s="5" t="n">
        <v>0</v>
      </c>
      <c r="I698" s="5"/>
      <c r="J698" s="5" t="n">
        <v>0</v>
      </c>
      <c r="K698" s="5"/>
      <c r="L698" s="5" t="n">
        <v>0</v>
      </c>
      <c r="M698" s="5"/>
      <c r="N698" s="5" t="n">
        <v>0</v>
      </c>
      <c r="O698" s="5"/>
      <c r="P698" s="5" t="n">
        <v>0</v>
      </c>
      <c r="Q698" s="5"/>
      <c r="R698" s="5" t="n">
        <v>0</v>
      </c>
      <c r="S698" s="5"/>
      <c r="T698" s="5" t="n">
        <v>0</v>
      </c>
      <c r="U698" s="5"/>
      <c r="V698" s="5" t="n">
        <v>0</v>
      </c>
      <c r="W698" s="5"/>
      <c r="X698" s="5" t="n">
        <v>0</v>
      </c>
      <c r="Y698" s="5"/>
      <c r="AA698" s="4"/>
    </row>
    <row r="699" customFormat="false" ht="12.75" hidden="false" customHeight="false" outlineLevel="0" collapsed="false">
      <c r="A699" s="4" t="s">
        <v>1886</v>
      </c>
      <c r="B699" s="4" t="n">
        <v>0.544100055619721</v>
      </c>
      <c r="C699" s="4" t="n">
        <v>0.347286176285716</v>
      </c>
      <c r="D699" s="4" t="n">
        <f aca="false">B699-C699</f>
        <v>0.196813879334005</v>
      </c>
      <c r="E699" s="4" t="s">
        <v>1887</v>
      </c>
      <c r="F699" s="4" t="s">
        <v>1888</v>
      </c>
      <c r="G699" s="4"/>
      <c r="H699" s="5" t="n">
        <v>0</v>
      </c>
      <c r="I699" s="5"/>
      <c r="J699" s="5" t="n">
        <v>3</v>
      </c>
      <c r="K699" s="5" t="s">
        <v>1889</v>
      </c>
      <c r="L699" s="5" t="n">
        <v>0</v>
      </c>
      <c r="M699" s="5"/>
      <c r="N699" s="5" t="n">
        <v>0</v>
      </c>
      <c r="O699" s="5"/>
      <c r="P699" s="5" t="n">
        <v>0</v>
      </c>
      <c r="Q699" s="5"/>
      <c r="R699" s="5" t="n">
        <v>0</v>
      </c>
      <c r="S699" s="5"/>
      <c r="T699" s="5" t="n">
        <v>0</v>
      </c>
      <c r="U699" s="5"/>
      <c r="V699" s="5" t="n">
        <v>0</v>
      </c>
      <c r="W699" s="5"/>
      <c r="X699" s="5" t="n">
        <v>0</v>
      </c>
      <c r="Y699" s="5"/>
      <c r="AA699" s="4"/>
    </row>
    <row r="700" customFormat="false" ht="12.75" hidden="false" customHeight="false" outlineLevel="0" collapsed="false">
      <c r="A700" s="4" t="s">
        <v>1890</v>
      </c>
      <c r="B700" s="4" t="n">
        <v>0.491291093387419</v>
      </c>
      <c r="C700" s="4" t="n">
        <v>0.292299742819962</v>
      </c>
      <c r="D700" s="4" t="n">
        <f aca="false">B700-C700</f>
        <v>0.198991350567457</v>
      </c>
      <c r="E700" s="4" t="s">
        <v>1891</v>
      </c>
      <c r="F700" s="4" t="s">
        <v>1892</v>
      </c>
      <c r="G700" s="4"/>
      <c r="H700" s="5" t="n">
        <v>0</v>
      </c>
      <c r="I700" s="5"/>
      <c r="J700" s="5" t="n">
        <v>0</v>
      </c>
      <c r="K700" s="5"/>
      <c r="L700" s="5" t="n">
        <v>0</v>
      </c>
      <c r="M700" s="5"/>
      <c r="N700" s="5" t="n">
        <v>0</v>
      </c>
      <c r="O700" s="5"/>
      <c r="P700" s="5" t="n">
        <v>0</v>
      </c>
      <c r="Q700" s="5"/>
      <c r="R700" s="5" t="n">
        <v>0</v>
      </c>
      <c r="S700" s="5"/>
      <c r="T700" s="5" t="n">
        <v>0</v>
      </c>
      <c r="U700" s="5"/>
      <c r="V700" s="5" t="n">
        <v>0</v>
      </c>
      <c r="W700" s="5"/>
      <c r="X700" s="5" t="n">
        <v>0</v>
      </c>
      <c r="Y700" s="5"/>
      <c r="AA700" s="4"/>
    </row>
    <row r="701" customFormat="false" ht="12.75" hidden="false" customHeight="false" outlineLevel="0" collapsed="false">
      <c r="A701" s="4" t="s">
        <v>1893</v>
      </c>
      <c r="B701" s="4" t="n">
        <v>0.686778726017804</v>
      </c>
      <c r="C701" s="4" t="n">
        <v>0.486633735761194</v>
      </c>
      <c r="D701" s="4" t="n">
        <f aca="false">B701-C701</f>
        <v>0.20014499025661</v>
      </c>
      <c r="E701" s="4" t="s">
        <v>1894</v>
      </c>
      <c r="F701" s="4" t="s">
        <v>1895</v>
      </c>
      <c r="G701" s="4"/>
      <c r="H701" s="5" t="n">
        <v>0</v>
      </c>
      <c r="I701" s="5"/>
      <c r="J701" s="5" t="n">
        <v>0</v>
      </c>
      <c r="K701" s="5"/>
      <c r="L701" s="5" t="n">
        <v>0</v>
      </c>
      <c r="M701" s="5"/>
      <c r="N701" s="5" t="n">
        <v>0</v>
      </c>
      <c r="O701" s="5"/>
      <c r="P701" s="5" t="n">
        <v>0</v>
      </c>
      <c r="Q701" s="5"/>
      <c r="R701" s="5" t="n">
        <v>0</v>
      </c>
      <c r="S701" s="5"/>
      <c r="T701" s="5" t="n">
        <v>0</v>
      </c>
      <c r="U701" s="5"/>
      <c r="V701" s="5" t="n">
        <v>2</v>
      </c>
      <c r="W701" s="5" t="s">
        <v>1896</v>
      </c>
      <c r="X701" s="5" t="n">
        <v>0</v>
      </c>
      <c r="Y701" s="5"/>
      <c r="AA701" s="4"/>
    </row>
    <row r="702" customFormat="false" ht="12.75" hidden="false" customHeight="false" outlineLevel="0" collapsed="false">
      <c r="A702" s="4" t="s">
        <v>1897</v>
      </c>
      <c r="B702" s="4" t="n">
        <v>0.721446652210591</v>
      </c>
      <c r="C702" s="4" t="n">
        <v>0.521301033061183</v>
      </c>
      <c r="D702" s="4" t="n">
        <f aca="false">B702-C702</f>
        <v>0.200145619149408</v>
      </c>
      <c r="E702" s="4" t="s">
        <v>1898</v>
      </c>
      <c r="F702" s="4" t="s">
        <v>1899</v>
      </c>
      <c r="G702" s="4"/>
      <c r="H702" s="5" t="n">
        <v>0</v>
      </c>
      <c r="I702" s="5"/>
      <c r="J702" s="5" t="n">
        <v>0</v>
      </c>
      <c r="K702" s="5"/>
      <c r="L702" s="5" t="n">
        <v>0</v>
      </c>
      <c r="M702" s="5"/>
      <c r="N702" s="5" t="n">
        <v>0</v>
      </c>
      <c r="O702" s="5"/>
      <c r="P702" s="5" t="n">
        <v>0</v>
      </c>
      <c r="Q702" s="5"/>
      <c r="R702" s="5" t="n">
        <v>0</v>
      </c>
      <c r="S702" s="5"/>
      <c r="T702" s="5" t="n">
        <v>0</v>
      </c>
      <c r="U702" s="5"/>
      <c r="V702" s="5" t="n">
        <v>1</v>
      </c>
      <c r="W702" s="5" t="s">
        <v>1898</v>
      </c>
      <c r="X702" s="5" t="n">
        <v>0</v>
      </c>
      <c r="Y702" s="5"/>
      <c r="AA702" s="4"/>
    </row>
    <row r="703" customFormat="false" ht="12.75" hidden="false" customHeight="false" outlineLevel="0" collapsed="false">
      <c r="A703" s="4" t="s">
        <v>1900</v>
      </c>
      <c r="B703" s="4" t="n">
        <v>0.426198452674646</v>
      </c>
      <c r="C703" s="4" t="n">
        <v>0.225203389424949</v>
      </c>
      <c r="D703" s="4" t="n">
        <f aca="false">B703-C703</f>
        <v>0.200995063249697</v>
      </c>
      <c r="E703" s="4" t="s">
        <v>1901</v>
      </c>
      <c r="F703" s="4" t="s">
        <v>1902</v>
      </c>
      <c r="G703" s="4"/>
      <c r="H703" s="5" t="n">
        <v>0</v>
      </c>
      <c r="I703" s="5"/>
      <c r="J703" s="5" t="n">
        <v>0</v>
      </c>
      <c r="K703" s="5"/>
      <c r="L703" s="5" t="n">
        <v>0</v>
      </c>
      <c r="M703" s="5"/>
      <c r="N703" s="5" t="n">
        <v>0</v>
      </c>
      <c r="O703" s="5"/>
      <c r="P703" s="5" t="n">
        <v>0</v>
      </c>
      <c r="Q703" s="5"/>
      <c r="R703" s="5" t="n">
        <v>0</v>
      </c>
      <c r="S703" s="5"/>
      <c r="T703" s="5" t="n">
        <v>0</v>
      </c>
      <c r="U703" s="5"/>
      <c r="V703" s="5" t="n">
        <v>2</v>
      </c>
      <c r="W703" s="5" t="s">
        <v>1903</v>
      </c>
      <c r="X703" s="5" t="n">
        <v>0</v>
      </c>
      <c r="Y703" s="5"/>
      <c r="AA703" s="4"/>
    </row>
    <row r="704" customFormat="false" ht="12.75" hidden="false" customHeight="false" outlineLevel="0" collapsed="false">
      <c r="A704" s="4" t="s">
        <v>1904</v>
      </c>
      <c r="B704" s="4" t="n">
        <v>0.550884111427671</v>
      </c>
      <c r="C704" s="4" t="n">
        <v>0.348747619147694</v>
      </c>
      <c r="D704" s="4" t="n">
        <f aca="false">B704-C704</f>
        <v>0.202136492279977</v>
      </c>
      <c r="E704" s="4" t="s">
        <v>1905</v>
      </c>
      <c r="F704" s="4" t="s">
        <v>1906</v>
      </c>
      <c r="G704" s="4"/>
      <c r="H704" s="5" t="n">
        <v>0</v>
      </c>
      <c r="I704" s="5"/>
      <c r="J704" s="5" t="n">
        <v>0</v>
      </c>
      <c r="K704" s="5"/>
      <c r="L704" s="5" t="n">
        <v>0</v>
      </c>
      <c r="M704" s="5"/>
      <c r="N704" s="5" t="n">
        <v>0</v>
      </c>
      <c r="O704" s="5"/>
      <c r="P704" s="5" t="n">
        <v>0</v>
      </c>
      <c r="Q704" s="5"/>
      <c r="R704" s="5" t="n">
        <v>0</v>
      </c>
      <c r="S704" s="5"/>
      <c r="T704" s="5" t="n">
        <v>0</v>
      </c>
      <c r="U704" s="5"/>
      <c r="V704" s="5" t="n">
        <v>0</v>
      </c>
      <c r="W704" s="5"/>
      <c r="X704" s="5" t="n">
        <v>0</v>
      </c>
      <c r="Y704" s="5"/>
      <c r="AA704" s="4"/>
    </row>
    <row r="705" customFormat="false" ht="12.75" hidden="false" customHeight="false" outlineLevel="0" collapsed="false">
      <c r="A705" s="4" t="s">
        <v>1907</v>
      </c>
      <c r="B705" s="4" t="n">
        <v>0.329148298939858</v>
      </c>
      <c r="C705" s="4" t="n">
        <v>0.126356955552807</v>
      </c>
      <c r="D705" s="4" t="n">
        <f aca="false">B705-C705</f>
        <v>0.202791343387051</v>
      </c>
      <c r="E705" s="4" t="s">
        <v>912</v>
      </c>
      <c r="F705" s="4" t="s">
        <v>913</v>
      </c>
      <c r="G705" s="4"/>
      <c r="H705" s="5" t="n">
        <v>0</v>
      </c>
      <c r="I705" s="5"/>
      <c r="J705" s="5" t="n">
        <v>0</v>
      </c>
      <c r="K705" s="5"/>
      <c r="L705" s="5" t="n">
        <v>0</v>
      </c>
      <c r="M705" s="5"/>
      <c r="N705" s="5" t="n">
        <v>0</v>
      </c>
      <c r="O705" s="5"/>
      <c r="P705" s="5" t="n">
        <v>0</v>
      </c>
      <c r="Q705" s="5"/>
      <c r="R705" s="5" t="n">
        <v>0</v>
      </c>
      <c r="S705" s="5"/>
      <c r="T705" s="5" t="n">
        <v>0</v>
      </c>
      <c r="U705" s="5"/>
      <c r="V705" s="5" t="n">
        <v>1</v>
      </c>
      <c r="W705" s="5" t="s">
        <v>914</v>
      </c>
      <c r="X705" s="5" t="n">
        <v>0</v>
      </c>
      <c r="Y705" s="5"/>
      <c r="AA705" s="4"/>
    </row>
    <row r="706" customFormat="false" ht="12.75" hidden="false" customHeight="false" outlineLevel="0" collapsed="false">
      <c r="A706" s="0" t="s">
        <v>1908</v>
      </c>
      <c r="B706" s="0" t="n">
        <v>0.67223760213216</v>
      </c>
      <c r="C706" s="0" t="n">
        <v>0.468936489204684</v>
      </c>
      <c r="D706" s="0" t="n">
        <v>0.203301112927475</v>
      </c>
      <c r="H706" s="1" t="n">
        <v>0</v>
      </c>
      <c r="J706" s="1" t="n">
        <v>0</v>
      </c>
      <c r="L706" s="1" t="n">
        <v>0</v>
      </c>
      <c r="N706" s="1" t="n">
        <v>0</v>
      </c>
      <c r="P706" s="1" t="n">
        <v>0</v>
      </c>
      <c r="R706" s="1" t="n">
        <v>0</v>
      </c>
      <c r="T706" s="1" t="n">
        <v>0</v>
      </c>
      <c r="V706" s="1" t="n">
        <v>0</v>
      </c>
      <c r="X706" s="1" t="n">
        <v>0</v>
      </c>
    </row>
    <row r="707" customFormat="false" ht="12.75" hidden="false" customHeight="false" outlineLevel="0" collapsed="false">
      <c r="A707" s="4" t="s">
        <v>1909</v>
      </c>
      <c r="B707" s="4" t="n">
        <v>0.540074053671701</v>
      </c>
      <c r="C707" s="4" t="n">
        <v>0.335272050338524</v>
      </c>
      <c r="D707" s="4" t="n">
        <f aca="false">B707-C707</f>
        <v>0.204802003333177</v>
      </c>
      <c r="E707" s="4"/>
      <c r="F707" s="4"/>
      <c r="G707" s="4"/>
      <c r="H707" s="5" t="n">
        <v>0</v>
      </c>
      <c r="I707" s="5"/>
      <c r="J707" s="5" t="n">
        <v>0</v>
      </c>
      <c r="K707" s="5"/>
      <c r="L707" s="5" t="n">
        <v>0</v>
      </c>
      <c r="M707" s="5"/>
      <c r="N707" s="5" t="n">
        <v>0</v>
      </c>
      <c r="O707" s="5"/>
      <c r="P707" s="5" t="n">
        <v>0</v>
      </c>
      <c r="Q707" s="5"/>
      <c r="R707" s="5" t="n">
        <v>0</v>
      </c>
      <c r="S707" s="5"/>
      <c r="T707" s="5" t="n">
        <v>0</v>
      </c>
      <c r="U707" s="5"/>
      <c r="V707" s="5" t="n">
        <v>0</v>
      </c>
      <c r="W707" s="5"/>
      <c r="X707" s="5" t="n">
        <v>0</v>
      </c>
      <c r="Y707" s="5"/>
      <c r="AA707" s="4"/>
    </row>
    <row r="708" customFormat="false" ht="12.75" hidden="false" customHeight="false" outlineLevel="0" collapsed="false">
      <c r="A708" s="4" t="s">
        <v>1910</v>
      </c>
      <c r="B708" s="4" t="n">
        <v>0.753000608472847</v>
      </c>
      <c r="C708" s="4" t="n">
        <v>0.548093859879001</v>
      </c>
      <c r="D708" s="4" t="n">
        <f aca="false">B708-C708</f>
        <v>0.204906748593846</v>
      </c>
      <c r="E708" s="4" t="s">
        <v>1595</v>
      </c>
      <c r="F708" s="4" t="s">
        <v>1596</v>
      </c>
      <c r="G708" s="4"/>
      <c r="H708" s="5" t="n">
        <v>0</v>
      </c>
      <c r="I708" s="5"/>
      <c r="J708" s="5" t="n">
        <v>0</v>
      </c>
      <c r="K708" s="5"/>
      <c r="L708" s="5" t="n">
        <v>0</v>
      </c>
      <c r="M708" s="5"/>
      <c r="N708" s="5" t="n">
        <v>0</v>
      </c>
      <c r="O708" s="5"/>
      <c r="P708" s="5" t="n">
        <v>0</v>
      </c>
      <c r="Q708" s="5"/>
      <c r="R708" s="5" t="n">
        <v>0</v>
      </c>
      <c r="S708" s="5"/>
      <c r="T708" s="5" t="n">
        <v>2</v>
      </c>
      <c r="U708" s="5" t="s">
        <v>1597</v>
      </c>
      <c r="V708" s="5" t="n">
        <v>0</v>
      </c>
      <c r="W708" s="5"/>
      <c r="X708" s="5" t="n">
        <v>0</v>
      </c>
      <c r="Y708" s="5"/>
      <c r="AA708" s="4"/>
    </row>
    <row r="709" customFormat="false" ht="12.75" hidden="false" customHeight="false" outlineLevel="0" collapsed="false">
      <c r="A709" s="4" t="s">
        <v>1911</v>
      </c>
      <c r="B709" s="4" t="n">
        <v>0.662432475004951</v>
      </c>
      <c r="C709" s="4" t="n">
        <v>0.456548597523271</v>
      </c>
      <c r="D709" s="4" t="n">
        <f aca="false">B709-C709</f>
        <v>0.20588387748168</v>
      </c>
      <c r="E709" s="4"/>
      <c r="F709" s="4"/>
      <c r="G709" s="4"/>
      <c r="H709" s="5" t="n">
        <v>0</v>
      </c>
      <c r="I709" s="5"/>
      <c r="J709" s="5" t="n">
        <v>0</v>
      </c>
      <c r="K709" s="5"/>
      <c r="L709" s="5" t="n">
        <v>0</v>
      </c>
      <c r="M709" s="5"/>
      <c r="N709" s="5" t="n">
        <v>0</v>
      </c>
      <c r="O709" s="5"/>
      <c r="P709" s="5" t="n">
        <v>0</v>
      </c>
      <c r="Q709" s="5"/>
      <c r="R709" s="5" t="n">
        <v>0</v>
      </c>
      <c r="S709" s="5"/>
      <c r="T709" s="5" t="n">
        <v>0</v>
      </c>
      <c r="U709" s="5"/>
      <c r="V709" s="5" t="n">
        <v>0</v>
      </c>
      <c r="W709" s="5"/>
      <c r="X709" s="5" t="n">
        <v>0</v>
      </c>
      <c r="Y709" s="5"/>
      <c r="AA709" s="4"/>
    </row>
    <row r="710" customFormat="false" ht="12.75" hidden="false" customHeight="false" outlineLevel="0" collapsed="false">
      <c r="A710" s="4" t="s">
        <v>1912</v>
      </c>
      <c r="B710" s="4" t="n">
        <v>0.612330604098583</v>
      </c>
      <c r="C710" s="4" t="n">
        <v>0.399496294868391</v>
      </c>
      <c r="D710" s="4" t="n">
        <f aca="false">B710-C710</f>
        <v>0.212834309230192</v>
      </c>
      <c r="E710" s="4" t="s">
        <v>1913</v>
      </c>
      <c r="F710" s="4" t="s">
        <v>1914</v>
      </c>
      <c r="G710" s="4"/>
      <c r="H710" s="5" t="n">
        <v>0</v>
      </c>
      <c r="I710" s="5"/>
      <c r="J710" s="5" t="n">
        <v>0</v>
      </c>
      <c r="K710" s="5"/>
      <c r="L710" s="5" t="n">
        <v>0</v>
      </c>
      <c r="M710" s="5"/>
      <c r="N710" s="5" t="n">
        <v>0</v>
      </c>
      <c r="O710" s="5"/>
      <c r="P710" s="5" t="n">
        <v>0</v>
      </c>
      <c r="Q710" s="5"/>
      <c r="R710" s="5" t="n">
        <v>1</v>
      </c>
      <c r="S710" s="5" t="s">
        <v>1913</v>
      </c>
      <c r="T710" s="5" t="n">
        <v>0</v>
      </c>
      <c r="U710" s="5"/>
      <c r="V710" s="5" t="n">
        <v>0</v>
      </c>
      <c r="W710" s="5"/>
      <c r="X710" s="5" t="n">
        <v>0</v>
      </c>
      <c r="Y710" s="5"/>
      <c r="AA710" s="4"/>
    </row>
    <row r="711" customFormat="false" ht="12.75" hidden="false" customHeight="false" outlineLevel="0" collapsed="false">
      <c r="A711" s="4" t="s">
        <v>1915</v>
      </c>
      <c r="B711" s="4" t="n">
        <v>0.624682944891086</v>
      </c>
      <c r="C711" s="4" t="n">
        <v>0.41072274890814</v>
      </c>
      <c r="D711" s="4" t="n">
        <f aca="false">B711-C711</f>
        <v>0.213960195982946</v>
      </c>
      <c r="E711" s="4"/>
      <c r="F711" s="4"/>
      <c r="G711" s="4"/>
      <c r="H711" s="5" t="n">
        <v>0</v>
      </c>
      <c r="I711" s="5"/>
      <c r="J711" s="5" t="n">
        <v>0</v>
      </c>
      <c r="K711" s="5"/>
      <c r="L711" s="5" t="n">
        <v>0</v>
      </c>
      <c r="M711" s="5"/>
      <c r="N711" s="5" t="n">
        <v>0</v>
      </c>
      <c r="O711" s="5"/>
      <c r="P711" s="5" t="n">
        <v>0</v>
      </c>
      <c r="Q711" s="5"/>
      <c r="R711" s="5" t="n">
        <v>0</v>
      </c>
      <c r="S711" s="5"/>
      <c r="T711" s="5" t="n">
        <v>0</v>
      </c>
      <c r="U711" s="5"/>
      <c r="V711" s="5" t="n">
        <v>0</v>
      </c>
      <c r="W711" s="5"/>
      <c r="X711" s="5" t="n">
        <v>0</v>
      </c>
      <c r="Y711" s="5"/>
      <c r="AA711" s="4"/>
    </row>
    <row r="712" customFormat="false" ht="12.75" hidden="false" customHeight="false" outlineLevel="0" collapsed="false">
      <c r="A712" s="0" t="s">
        <v>1916</v>
      </c>
      <c r="B712" s="0" t="n">
        <v>0.619987516342755</v>
      </c>
      <c r="C712" s="0" t="n">
        <v>0.405608190767386</v>
      </c>
      <c r="D712" s="0" t="n">
        <v>0.214379325575368</v>
      </c>
      <c r="E712" s="0" t="s">
        <v>912</v>
      </c>
      <c r="F712" s="0" t="s">
        <v>913</v>
      </c>
      <c r="H712" s="1" t="n">
        <v>0</v>
      </c>
      <c r="J712" s="1" t="n">
        <v>0</v>
      </c>
      <c r="L712" s="1" t="n">
        <v>0</v>
      </c>
      <c r="N712" s="1" t="n">
        <v>0</v>
      </c>
      <c r="P712" s="1" t="n">
        <v>0</v>
      </c>
      <c r="R712" s="1" t="n">
        <v>0</v>
      </c>
      <c r="T712" s="1" t="n">
        <v>0</v>
      </c>
      <c r="V712" s="1" t="n">
        <v>1</v>
      </c>
      <c r="W712" s="1" t="s">
        <v>914</v>
      </c>
      <c r="X712" s="1" t="n">
        <v>0</v>
      </c>
    </row>
    <row r="713" customFormat="false" ht="12.75" hidden="false" customHeight="false" outlineLevel="0" collapsed="false">
      <c r="A713" s="4" t="s">
        <v>1917</v>
      </c>
      <c r="B713" s="4" t="n">
        <v>0.481164746077952</v>
      </c>
      <c r="C713" s="4" t="n">
        <v>0.266028329014662</v>
      </c>
      <c r="D713" s="4" t="n">
        <f aca="false">B713-C713</f>
        <v>0.21513641706329</v>
      </c>
      <c r="E713" s="4"/>
      <c r="F713" s="4"/>
      <c r="G713" s="4"/>
      <c r="H713" s="5" t="n">
        <v>0</v>
      </c>
      <c r="I713" s="5"/>
      <c r="J713" s="5" t="n">
        <v>0</v>
      </c>
      <c r="K713" s="5"/>
      <c r="L713" s="5" t="n">
        <v>0</v>
      </c>
      <c r="M713" s="5"/>
      <c r="N713" s="5" t="n">
        <v>0</v>
      </c>
      <c r="O713" s="5"/>
      <c r="P713" s="5" t="n">
        <v>0</v>
      </c>
      <c r="Q713" s="5"/>
      <c r="R713" s="5" t="n">
        <v>0</v>
      </c>
      <c r="S713" s="5"/>
      <c r="T713" s="5" t="n">
        <v>0</v>
      </c>
      <c r="U713" s="5"/>
      <c r="V713" s="5" t="n">
        <v>0</v>
      </c>
      <c r="W713" s="5"/>
      <c r="X713" s="5" t="n">
        <v>0</v>
      </c>
      <c r="Y713" s="5"/>
      <c r="AA713" s="4"/>
    </row>
    <row r="714" customFormat="false" ht="12.75" hidden="false" customHeight="false" outlineLevel="0" collapsed="false">
      <c r="A714" s="0" t="s">
        <v>1918</v>
      </c>
      <c r="B714" s="0" t="n">
        <v>0.558074008646983</v>
      </c>
      <c r="C714" s="0" t="n">
        <v>0.337054446539127</v>
      </c>
      <c r="D714" s="0" t="n">
        <v>0.221019562107856</v>
      </c>
      <c r="E714" s="0" t="s">
        <v>1620</v>
      </c>
      <c r="F714" s="0" t="s">
        <v>1621</v>
      </c>
      <c r="H714" s="1" t="n">
        <v>0</v>
      </c>
      <c r="J714" s="1" t="n">
        <v>0</v>
      </c>
      <c r="L714" s="1" t="n">
        <v>0</v>
      </c>
      <c r="N714" s="1" t="n">
        <v>0</v>
      </c>
      <c r="P714" s="1" t="n">
        <v>0</v>
      </c>
      <c r="R714" s="1" t="n">
        <v>0</v>
      </c>
      <c r="T714" s="1" t="n">
        <v>0</v>
      </c>
      <c r="V714" s="1" t="n">
        <v>1</v>
      </c>
      <c r="W714" s="1" t="s">
        <v>1623</v>
      </c>
      <c r="X714" s="1" t="n">
        <v>0</v>
      </c>
    </row>
    <row r="715" customFormat="false" ht="12.75" hidden="false" customHeight="false" outlineLevel="0" collapsed="false">
      <c r="A715" s="4" t="s">
        <v>1919</v>
      </c>
      <c r="B715" s="4" t="n">
        <v>0.417167512040154</v>
      </c>
      <c r="C715" s="4" t="n">
        <v>0.195342288873354</v>
      </c>
      <c r="D715" s="4" t="n">
        <f aca="false">B715-C715</f>
        <v>0.2218252231668</v>
      </c>
      <c r="E715" s="4"/>
      <c r="F715" s="4"/>
      <c r="G715" s="4"/>
      <c r="H715" s="5" t="n">
        <v>0</v>
      </c>
      <c r="I715" s="5"/>
      <c r="J715" s="5" t="n">
        <v>0</v>
      </c>
      <c r="K715" s="5"/>
      <c r="L715" s="5" t="n">
        <v>0</v>
      </c>
      <c r="M715" s="5"/>
      <c r="N715" s="5" t="n">
        <v>0</v>
      </c>
      <c r="O715" s="5"/>
      <c r="P715" s="5" t="n">
        <v>0</v>
      </c>
      <c r="Q715" s="5"/>
      <c r="R715" s="5" t="n">
        <v>0</v>
      </c>
      <c r="S715" s="5"/>
      <c r="T715" s="5" t="n">
        <v>0</v>
      </c>
      <c r="U715" s="5"/>
      <c r="V715" s="5" t="n">
        <v>0</v>
      </c>
      <c r="W715" s="5"/>
      <c r="X715" s="5" t="n">
        <v>0</v>
      </c>
      <c r="Y715" s="5"/>
      <c r="AA715" s="4"/>
    </row>
    <row r="716" customFormat="false" ht="12.75" hidden="false" customHeight="false" outlineLevel="0" collapsed="false">
      <c r="A716" s="0" t="s">
        <v>1920</v>
      </c>
      <c r="B716" s="0" t="n">
        <v>0.469067796654938</v>
      </c>
      <c r="C716" s="0" t="n">
        <v>0.245031329720078</v>
      </c>
      <c r="D716" s="0" t="n">
        <v>0.224036466934859</v>
      </c>
      <c r="H716" s="1" t="n">
        <v>0</v>
      </c>
      <c r="J716" s="1" t="n">
        <v>0</v>
      </c>
      <c r="L716" s="1" t="n">
        <v>0</v>
      </c>
      <c r="N716" s="1" t="n">
        <v>0</v>
      </c>
      <c r="P716" s="1" t="n">
        <v>0</v>
      </c>
      <c r="R716" s="1" t="n">
        <v>0</v>
      </c>
      <c r="T716" s="1" t="n">
        <v>0</v>
      </c>
      <c r="V716" s="1" t="n">
        <v>0</v>
      </c>
      <c r="X716" s="1" t="n">
        <v>0</v>
      </c>
    </row>
    <row r="717" customFormat="false" ht="12.75" hidden="false" customHeight="false" outlineLevel="0" collapsed="false">
      <c r="A717" s="4" t="s">
        <v>1921</v>
      </c>
      <c r="B717" s="4" t="n">
        <v>0.714286961046609</v>
      </c>
      <c r="C717" s="4" t="n">
        <v>0.48666064159916</v>
      </c>
      <c r="D717" s="4" t="n">
        <f aca="false">B717-C717</f>
        <v>0.227626319447449</v>
      </c>
      <c r="E717" s="4" t="s">
        <v>1922</v>
      </c>
      <c r="F717" s="4" t="s">
        <v>1923</v>
      </c>
      <c r="G717" s="4"/>
      <c r="H717" s="5" t="n">
        <v>0</v>
      </c>
      <c r="I717" s="5"/>
      <c r="J717" s="5" t="n">
        <v>0</v>
      </c>
      <c r="K717" s="5"/>
      <c r="L717" s="5" t="n">
        <v>0</v>
      </c>
      <c r="M717" s="5"/>
      <c r="N717" s="5" t="n">
        <v>0</v>
      </c>
      <c r="O717" s="5"/>
      <c r="P717" s="5" t="n">
        <v>0</v>
      </c>
      <c r="Q717" s="5"/>
      <c r="R717" s="5" t="n">
        <v>0</v>
      </c>
      <c r="S717" s="5"/>
      <c r="T717" s="5" t="n">
        <v>0</v>
      </c>
      <c r="U717" s="5"/>
      <c r="V717" s="5" t="n">
        <v>3</v>
      </c>
      <c r="W717" s="5" t="s">
        <v>1924</v>
      </c>
      <c r="X717" s="5" t="n">
        <v>0</v>
      </c>
      <c r="Y717" s="5"/>
      <c r="AA717" s="4"/>
    </row>
    <row r="718" customFormat="false" ht="12.75" hidden="false" customHeight="false" outlineLevel="0" collapsed="false">
      <c r="A718" s="4" t="s">
        <v>1925</v>
      </c>
      <c r="B718" s="4" t="n">
        <v>0.336480443801142</v>
      </c>
      <c r="C718" s="4" t="n">
        <v>0.105770086248894</v>
      </c>
      <c r="D718" s="4" t="n">
        <f aca="false">B718-C718</f>
        <v>0.230710357552248</v>
      </c>
      <c r="E718" s="4" t="s">
        <v>1926</v>
      </c>
      <c r="F718" s="4" t="s">
        <v>1927</v>
      </c>
      <c r="G718" s="4"/>
      <c r="H718" s="5" t="n">
        <v>2</v>
      </c>
      <c r="I718" s="5" t="s">
        <v>1928</v>
      </c>
      <c r="J718" s="5" t="n">
        <v>0</v>
      </c>
      <c r="K718" s="5"/>
      <c r="L718" s="5" t="n">
        <v>0</v>
      </c>
      <c r="M718" s="5"/>
      <c r="N718" s="5" t="n">
        <v>0</v>
      </c>
      <c r="O718" s="5"/>
      <c r="P718" s="5" t="n">
        <v>0</v>
      </c>
      <c r="Q718" s="5"/>
      <c r="R718" s="5" t="n">
        <v>0</v>
      </c>
      <c r="S718" s="5"/>
      <c r="T718" s="5" t="n">
        <v>0</v>
      </c>
      <c r="U718" s="5"/>
      <c r="V718" s="5" t="n">
        <v>0</v>
      </c>
      <c r="W718" s="5"/>
      <c r="X718" s="5" t="n">
        <v>0</v>
      </c>
      <c r="Y718" s="5"/>
      <c r="AA718" s="4"/>
    </row>
    <row r="719" customFormat="false" ht="12.75" hidden="false" customHeight="false" outlineLevel="0" collapsed="false">
      <c r="A719" s="4" t="s">
        <v>1929</v>
      </c>
      <c r="B719" s="4" t="n">
        <v>0.32290950040759</v>
      </c>
      <c r="C719" s="4" t="n">
        <v>0.0907268046802571</v>
      </c>
      <c r="D719" s="4" t="n">
        <f aca="false">B719-C719</f>
        <v>0.232182695727333</v>
      </c>
      <c r="E719" s="4" t="s">
        <v>1930</v>
      </c>
      <c r="F719" s="4" t="s">
        <v>1931</v>
      </c>
      <c r="G719" s="4"/>
      <c r="H719" s="5" t="n">
        <v>0</v>
      </c>
      <c r="I719" s="5"/>
      <c r="J719" s="5" t="n">
        <v>0</v>
      </c>
      <c r="K719" s="5"/>
      <c r="L719" s="5" t="n">
        <v>0</v>
      </c>
      <c r="M719" s="5"/>
      <c r="N719" s="5" t="n">
        <v>0</v>
      </c>
      <c r="O719" s="5"/>
      <c r="P719" s="5" t="n">
        <v>0</v>
      </c>
      <c r="Q719" s="5"/>
      <c r="R719" s="5" t="n">
        <v>1</v>
      </c>
      <c r="S719" s="5" t="s">
        <v>1930</v>
      </c>
      <c r="T719" s="5" t="n">
        <v>0</v>
      </c>
      <c r="U719" s="5"/>
      <c r="V719" s="5" t="n">
        <v>0</v>
      </c>
      <c r="W719" s="5"/>
      <c r="X719" s="5" t="n">
        <v>0</v>
      </c>
      <c r="Y719" s="5"/>
      <c r="AA719" s="4"/>
    </row>
    <row r="720" customFormat="false" ht="12.75" hidden="false" customHeight="false" outlineLevel="0" collapsed="false">
      <c r="A720" s="4" t="s">
        <v>1932</v>
      </c>
      <c r="B720" s="4" t="n">
        <v>0.421598353115964</v>
      </c>
      <c r="C720" s="4" t="n">
        <v>0.183827168011145</v>
      </c>
      <c r="D720" s="4" t="n">
        <f aca="false">B720-C720</f>
        <v>0.237771185104819</v>
      </c>
      <c r="E720" s="4"/>
      <c r="F720" s="4"/>
      <c r="G720" s="4"/>
      <c r="H720" s="5" t="n">
        <v>0</v>
      </c>
      <c r="I720" s="5"/>
      <c r="J720" s="5" t="n">
        <v>0</v>
      </c>
      <c r="K720" s="5"/>
      <c r="L720" s="5" t="n">
        <v>0</v>
      </c>
      <c r="M720" s="5"/>
      <c r="N720" s="5" t="n">
        <v>0</v>
      </c>
      <c r="O720" s="5"/>
      <c r="P720" s="5" t="n">
        <v>0</v>
      </c>
      <c r="Q720" s="5"/>
      <c r="R720" s="5" t="n">
        <v>0</v>
      </c>
      <c r="S720" s="5"/>
      <c r="T720" s="5" t="n">
        <v>0</v>
      </c>
      <c r="U720" s="5"/>
      <c r="V720" s="5" t="n">
        <v>0</v>
      </c>
      <c r="W720" s="5"/>
      <c r="X720" s="5" t="n">
        <v>0</v>
      </c>
      <c r="Y720" s="5"/>
      <c r="AA720" s="4"/>
    </row>
    <row r="721" customFormat="false" ht="12.75" hidden="false" customHeight="false" outlineLevel="0" collapsed="false">
      <c r="A721" s="4" t="s">
        <v>1933</v>
      </c>
      <c r="B721" s="4" t="n">
        <v>0.655439579938466</v>
      </c>
      <c r="C721" s="4" t="n">
        <v>0.417090408949805</v>
      </c>
      <c r="D721" s="4" t="n">
        <f aca="false">B721-C721</f>
        <v>0.238349170988661</v>
      </c>
      <c r="E721" s="4"/>
      <c r="F721" s="4"/>
      <c r="G721" s="4"/>
      <c r="H721" s="5" t="n">
        <v>0</v>
      </c>
      <c r="I721" s="5"/>
      <c r="J721" s="5" t="n">
        <v>0</v>
      </c>
      <c r="K721" s="5"/>
      <c r="L721" s="5" t="n">
        <v>0</v>
      </c>
      <c r="M721" s="5"/>
      <c r="N721" s="5" t="n">
        <v>0</v>
      </c>
      <c r="O721" s="5"/>
      <c r="P721" s="5" t="n">
        <v>0</v>
      </c>
      <c r="Q721" s="5"/>
      <c r="R721" s="5" t="n">
        <v>0</v>
      </c>
      <c r="S721" s="5"/>
      <c r="T721" s="5" t="n">
        <v>0</v>
      </c>
      <c r="U721" s="5"/>
      <c r="V721" s="5" t="n">
        <v>0</v>
      </c>
      <c r="W721" s="5"/>
      <c r="X721" s="5" t="n">
        <v>0</v>
      </c>
      <c r="Y721" s="5"/>
      <c r="AA721" s="4"/>
    </row>
    <row r="722" customFormat="false" ht="12.75" hidden="false" customHeight="false" outlineLevel="0" collapsed="false">
      <c r="A722" s="4" t="s">
        <v>1934</v>
      </c>
      <c r="B722" s="4" t="n">
        <v>0.550564943538856</v>
      </c>
      <c r="C722" s="4" t="n">
        <v>0.309560946514964</v>
      </c>
      <c r="D722" s="4" t="n">
        <f aca="false">B722-C722</f>
        <v>0.241003997023892</v>
      </c>
      <c r="E722" s="4" t="s">
        <v>1935</v>
      </c>
      <c r="F722" s="4" t="s">
        <v>1936</v>
      </c>
      <c r="G722" s="4"/>
      <c r="H722" s="5" t="n">
        <v>0</v>
      </c>
      <c r="I722" s="5"/>
      <c r="J722" s="5" t="n">
        <v>0</v>
      </c>
      <c r="K722" s="5"/>
      <c r="L722" s="5" t="n">
        <v>0</v>
      </c>
      <c r="M722" s="5"/>
      <c r="N722" s="5" t="n">
        <v>0</v>
      </c>
      <c r="O722" s="5"/>
      <c r="P722" s="5" t="n">
        <v>0</v>
      </c>
      <c r="Q722" s="5"/>
      <c r="R722" s="5" t="n">
        <v>0</v>
      </c>
      <c r="S722" s="5"/>
      <c r="T722" s="5" t="n">
        <v>0</v>
      </c>
      <c r="U722" s="5"/>
      <c r="V722" s="5" t="n">
        <v>1</v>
      </c>
      <c r="W722" s="5" t="s">
        <v>1935</v>
      </c>
      <c r="X722" s="5" t="n">
        <v>0</v>
      </c>
      <c r="Y722" s="5"/>
      <c r="AA722" s="4"/>
    </row>
    <row r="723" customFormat="false" ht="12.75" hidden="false" customHeight="false" outlineLevel="0" collapsed="false">
      <c r="A723" s="4" t="s">
        <v>1937</v>
      </c>
      <c r="B723" s="4" t="n">
        <v>0.495590371409108</v>
      </c>
      <c r="C723" s="4" t="n">
        <v>0.251274124305693</v>
      </c>
      <c r="D723" s="4" t="n">
        <f aca="false">B723-C723</f>
        <v>0.244316247103415</v>
      </c>
      <c r="E723" s="4" t="s">
        <v>1938</v>
      </c>
      <c r="F723" s="4" t="s">
        <v>1939</v>
      </c>
      <c r="G723" s="4"/>
      <c r="H723" s="5" t="n">
        <v>0</v>
      </c>
      <c r="I723" s="5"/>
      <c r="J723" s="5" t="n">
        <v>0</v>
      </c>
      <c r="K723" s="5"/>
      <c r="L723" s="5" t="n">
        <v>0</v>
      </c>
      <c r="M723" s="5"/>
      <c r="N723" s="5" t="n">
        <v>0</v>
      </c>
      <c r="O723" s="5"/>
      <c r="P723" s="5" t="n">
        <v>0</v>
      </c>
      <c r="Q723" s="5"/>
      <c r="R723" s="5" t="n">
        <v>0</v>
      </c>
      <c r="S723" s="5"/>
      <c r="T723" s="5" t="n">
        <v>0</v>
      </c>
      <c r="U723" s="5"/>
      <c r="V723" s="5" t="n">
        <v>1</v>
      </c>
      <c r="W723" s="5" t="s">
        <v>1938</v>
      </c>
      <c r="X723" s="5" t="n">
        <v>0</v>
      </c>
      <c r="Y723" s="5"/>
      <c r="AA723" s="4"/>
    </row>
    <row r="724" customFormat="false" ht="12.75" hidden="false" customHeight="false" outlineLevel="0" collapsed="false">
      <c r="A724" s="0" t="s">
        <v>1940</v>
      </c>
      <c r="B724" s="0" t="n">
        <v>0.696560591726881</v>
      </c>
      <c r="C724" s="0" t="n">
        <v>0.451682387223497</v>
      </c>
      <c r="D724" s="0" t="n">
        <v>0.244878204503384</v>
      </c>
      <c r="E724" s="0" t="s">
        <v>1941</v>
      </c>
      <c r="F724" s="0" t="s">
        <v>1942</v>
      </c>
      <c r="H724" s="1" t="n">
        <v>0</v>
      </c>
      <c r="J724" s="1" t="n">
        <v>0</v>
      </c>
      <c r="L724" s="1" t="n">
        <v>0</v>
      </c>
      <c r="N724" s="1" t="n">
        <v>0</v>
      </c>
      <c r="P724" s="1" t="n">
        <v>0</v>
      </c>
      <c r="R724" s="1" t="n">
        <v>0</v>
      </c>
      <c r="T724" s="1" t="n">
        <v>0</v>
      </c>
      <c r="V724" s="1" t="n">
        <v>0</v>
      </c>
      <c r="X724" s="1" t="n">
        <v>0</v>
      </c>
    </row>
    <row r="725" customFormat="false" ht="12.75" hidden="false" customHeight="false" outlineLevel="0" collapsed="false">
      <c r="A725" s="4" t="s">
        <v>1943</v>
      </c>
      <c r="B725" s="4" t="n">
        <v>0.535326291325749</v>
      </c>
      <c r="C725" s="4" t="n">
        <v>0.287779695624688</v>
      </c>
      <c r="D725" s="4" t="n">
        <f aca="false">B725-C725</f>
        <v>0.247546595701061</v>
      </c>
      <c r="E725" s="4"/>
      <c r="F725" s="4"/>
      <c r="G725" s="4"/>
      <c r="H725" s="5" t="n">
        <v>0</v>
      </c>
      <c r="I725" s="5"/>
      <c r="J725" s="5" t="n">
        <v>0</v>
      </c>
      <c r="K725" s="5"/>
      <c r="L725" s="5" t="n">
        <v>0</v>
      </c>
      <c r="M725" s="5"/>
      <c r="N725" s="5" t="n">
        <v>0</v>
      </c>
      <c r="O725" s="5"/>
      <c r="P725" s="5" t="n">
        <v>0</v>
      </c>
      <c r="Q725" s="5"/>
      <c r="R725" s="5" t="n">
        <v>0</v>
      </c>
      <c r="S725" s="5"/>
      <c r="T725" s="5" t="n">
        <v>0</v>
      </c>
      <c r="U725" s="5"/>
      <c r="V725" s="5" t="n">
        <v>0</v>
      </c>
      <c r="W725" s="5"/>
      <c r="X725" s="5" t="n">
        <v>0</v>
      </c>
      <c r="Y725" s="5"/>
      <c r="AA725" s="4"/>
    </row>
    <row r="726" customFormat="false" ht="12.75" hidden="false" customHeight="false" outlineLevel="0" collapsed="false">
      <c r="A726" s="4" t="s">
        <v>1944</v>
      </c>
      <c r="B726" s="4" t="n">
        <v>0.694176542656548</v>
      </c>
      <c r="C726" s="4" t="n">
        <v>0.446274162787698</v>
      </c>
      <c r="D726" s="4" t="n">
        <f aca="false">B726-C726</f>
        <v>0.24790237986885</v>
      </c>
      <c r="E726" s="4" t="s">
        <v>1945</v>
      </c>
      <c r="F726" s="4" t="s">
        <v>1946</v>
      </c>
      <c r="G726" s="4"/>
      <c r="H726" s="5" t="n">
        <v>0</v>
      </c>
      <c r="I726" s="5"/>
      <c r="J726" s="5" t="n">
        <v>0</v>
      </c>
      <c r="K726" s="5"/>
      <c r="L726" s="5" t="n">
        <v>0</v>
      </c>
      <c r="M726" s="5"/>
      <c r="N726" s="5" t="n">
        <v>0</v>
      </c>
      <c r="O726" s="5"/>
      <c r="P726" s="5" t="n">
        <v>0</v>
      </c>
      <c r="Q726" s="5"/>
      <c r="R726" s="5" t="n">
        <v>0</v>
      </c>
      <c r="S726" s="5"/>
      <c r="T726" s="5" t="n">
        <v>0</v>
      </c>
      <c r="U726" s="5"/>
      <c r="V726" s="5" t="n">
        <v>1</v>
      </c>
      <c r="W726" s="5" t="s">
        <v>1945</v>
      </c>
      <c r="X726" s="5" t="n">
        <v>0</v>
      </c>
      <c r="Y726" s="5"/>
      <c r="AA726" s="4"/>
    </row>
    <row r="727" customFormat="false" ht="12.75" hidden="false" customHeight="false" outlineLevel="0" collapsed="false">
      <c r="A727" s="4" t="s">
        <v>1947</v>
      </c>
      <c r="B727" s="4" t="n">
        <v>0.535230078219535</v>
      </c>
      <c r="C727" s="4" t="n">
        <v>0.268340942925441</v>
      </c>
      <c r="D727" s="4" t="n">
        <f aca="false">B727-C727</f>
        <v>0.266889135294094</v>
      </c>
      <c r="E727" s="4" t="s">
        <v>1948</v>
      </c>
      <c r="F727" s="4" t="s">
        <v>1949</v>
      </c>
      <c r="G727" s="4"/>
      <c r="H727" s="5" t="n">
        <v>0</v>
      </c>
      <c r="I727" s="5"/>
      <c r="J727" s="5" t="n">
        <v>0</v>
      </c>
      <c r="K727" s="5"/>
      <c r="L727" s="5" t="n">
        <v>0</v>
      </c>
      <c r="M727" s="5"/>
      <c r="N727" s="5" t="n">
        <v>0</v>
      </c>
      <c r="O727" s="5"/>
      <c r="P727" s="5" t="n">
        <v>0</v>
      </c>
      <c r="Q727" s="5"/>
      <c r="R727" s="5" t="n">
        <v>0</v>
      </c>
      <c r="S727" s="5"/>
      <c r="T727" s="5" t="n">
        <v>0</v>
      </c>
      <c r="U727" s="5"/>
      <c r="V727" s="5" t="n">
        <v>0</v>
      </c>
      <c r="W727" s="5"/>
      <c r="X727" s="5" t="n">
        <v>0</v>
      </c>
      <c r="Y727" s="5"/>
      <c r="AA727" s="4"/>
    </row>
    <row r="728" customFormat="false" ht="12.75" hidden="false" customHeight="false" outlineLevel="0" collapsed="false">
      <c r="A728" s="4" t="s">
        <v>1950</v>
      </c>
      <c r="B728" s="4" t="n">
        <v>0.535062955701192</v>
      </c>
      <c r="C728" s="4" t="n">
        <v>0.267249839384514</v>
      </c>
      <c r="D728" s="4" t="n">
        <f aca="false">B728-C728</f>
        <v>0.267813116316678</v>
      </c>
      <c r="E728" s="4" t="s">
        <v>1951</v>
      </c>
      <c r="F728" s="4" t="s">
        <v>1952</v>
      </c>
      <c r="G728" s="4"/>
      <c r="H728" s="5" t="n">
        <v>0</v>
      </c>
      <c r="I728" s="5"/>
      <c r="J728" s="5" t="n">
        <v>0</v>
      </c>
      <c r="K728" s="5"/>
      <c r="L728" s="5" t="n">
        <v>0</v>
      </c>
      <c r="M728" s="5"/>
      <c r="N728" s="5" t="n">
        <v>0</v>
      </c>
      <c r="O728" s="5"/>
      <c r="P728" s="5" t="n">
        <v>0</v>
      </c>
      <c r="Q728" s="5"/>
      <c r="R728" s="5" t="n">
        <v>0</v>
      </c>
      <c r="S728" s="5"/>
      <c r="T728" s="5" t="n">
        <v>1</v>
      </c>
      <c r="U728" s="5" t="s">
        <v>1951</v>
      </c>
      <c r="V728" s="5" t="n">
        <v>0</v>
      </c>
      <c r="W728" s="5"/>
      <c r="X728" s="5" t="n">
        <v>0</v>
      </c>
      <c r="Y728" s="5"/>
      <c r="AA728" s="4"/>
    </row>
    <row r="729" customFormat="false" ht="12.75" hidden="false" customHeight="false" outlineLevel="0" collapsed="false">
      <c r="A729" s="4" t="s">
        <v>1953</v>
      </c>
      <c r="B729" s="4" t="n">
        <v>0.437148980205708</v>
      </c>
      <c r="C729" s="4" t="n">
        <v>0.167117551755883</v>
      </c>
      <c r="D729" s="4" t="n">
        <f aca="false">B729-C729</f>
        <v>0.270031428449825</v>
      </c>
      <c r="E729" s="4"/>
      <c r="F729" s="4"/>
      <c r="G729" s="4"/>
      <c r="H729" s="5" t="n">
        <v>0</v>
      </c>
      <c r="I729" s="5"/>
      <c r="J729" s="5" t="n">
        <v>0</v>
      </c>
      <c r="K729" s="5"/>
      <c r="L729" s="5" t="n">
        <v>0</v>
      </c>
      <c r="M729" s="5"/>
      <c r="N729" s="5" t="n">
        <v>0</v>
      </c>
      <c r="O729" s="5"/>
      <c r="P729" s="5" t="n">
        <v>0</v>
      </c>
      <c r="Q729" s="5"/>
      <c r="R729" s="5" t="n">
        <v>0</v>
      </c>
      <c r="S729" s="5"/>
      <c r="T729" s="5" t="n">
        <v>0</v>
      </c>
      <c r="U729" s="5"/>
      <c r="V729" s="5" t="n">
        <v>0</v>
      </c>
      <c r="W729" s="5"/>
      <c r="X729" s="5" t="n">
        <v>0</v>
      </c>
      <c r="Y729" s="5"/>
      <c r="AA729" s="4"/>
    </row>
    <row r="730" customFormat="false" ht="12.75" hidden="false" customHeight="false" outlineLevel="0" collapsed="false">
      <c r="A730" s="4" t="s">
        <v>1954</v>
      </c>
      <c r="B730" s="4" t="n">
        <v>0.508708954334488</v>
      </c>
      <c r="C730" s="4" t="n">
        <v>0.232651735931191</v>
      </c>
      <c r="D730" s="4" t="n">
        <f aca="false">B730-C730</f>
        <v>0.276057218403297</v>
      </c>
      <c r="E730" s="4" t="s">
        <v>1955</v>
      </c>
      <c r="F730" s="4" t="s">
        <v>1956</v>
      </c>
      <c r="G730" s="4"/>
      <c r="H730" s="5" t="n">
        <v>0</v>
      </c>
      <c r="I730" s="5"/>
      <c r="J730" s="5" t="n">
        <v>0</v>
      </c>
      <c r="K730" s="5"/>
      <c r="L730" s="5" t="n">
        <v>0</v>
      </c>
      <c r="M730" s="5"/>
      <c r="N730" s="5" t="n">
        <v>0</v>
      </c>
      <c r="O730" s="5"/>
      <c r="P730" s="5" t="n">
        <v>0</v>
      </c>
      <c r="Q730" s="5"/>
      <c r="R730" s="5" t="n">
        <v>0</v>
      </c>
      <c r="S730" s="5"/>
      <c r="T730" s="5" t="n">
        <v>0</v>
      </c>
      <c r="U730" s="5"/>
      <c r="V730" s="5" t="n">
        <v>1</v>
      </c>
      <c r="W730" s="5" t="s">
        <v>1955</v>
      </c>
      <c r="X730" s="5" t="n">
        <v>0</v>
      </c>
      <c r="Y730" s="5"/>
      <c r="AA730" s="4"/>
    </row>
    <row r="731" customFormat="false" ht="12.75" hidden="false" customHeight="false" outlineLevel="0" collapsed="false">
      <c r="A731" s="4" t="s">
        <v>1957</v>
      </c>
      <c r="B731" s="4" t="n">
        <v>0.548075680266501</v>
      </c>
      <c r="C731" s="4" t="n">
        <v>0.270653383527121</v>
      </c>
      <c r="D731" s="4" t="n">
        <f aca="false">B731-C731</f>
        <v>0.27742229673938</v>
      </c>
      <c r="E731" s="4" t="s">
        <v>1958</v>
      </c>
      <c r="F731" s="4" t="s">
        <v>1959</v>
      </c>
      <c r="G731" s="4"/>
      <c r="H731" s="5" t="n">
        <v>0</v>
      </c>
      <c r="I731" s="5"/>
      <c r="J731" s="5" t="n">
        <v>0</v>
      </c>
      <c r="K731" s="5"/>
      <c r="L731" s="5" t="n">
        <v>0</v>
      </c>
      <c r="M731" s="5"/>
      <c r="N731" s="5" t="n">
        <v>0</v>
      </c>
      <c r="O731" s="5"/>
      <c r="P731" s="5" t="n">
        <v>0</v>
      </c>
      <c r="Q731" s="5"/>
      <c r="R731" s="5" t="n">
        <v>0</v>
      </c>
      <c r="S731" s="5"/>
      <c r="T731" s="5" t="n">
        <v>0</v>
      </c>
      <c r="U731" s="5"/>
      <c r="V731" s="5" t="n">
        <v>2</v>
      </c>
      <c r="W731" s="5" t="s">
        <v>1960</v>
      </c>
      <c r="X731" s="5" t="n">
        <v>1</v>
      </c>
      <c r="Y731" s="5" t="s">
        <v>1958</v>
      </c>
      <c r="AA731" s="4"/>
    </row>
    <row r="732" customFormat="false" ht="12.75" hidden="false" customHeight="false" outlineLevel="0" collapsed="false">
      <c r="A732" s="4" t="s">
        <v>1961</v>
      </c>
      <c r="B732" s="4" t="n">
        <v>0.42163547309097</v>
      </c>
      <c r="C732" s="4" t="n">
        <v>0.142797955063922</v>
      </c>
      <c r="D732" s="4" t="n">
        <f aca="false">B732-C732</f>
        <v>0.278837518027048</v>
      </c>
      <c r="E732" s="4" t="s">
        <v>1962</v>
      </c>
      <c r="F732" s="4" t="s">
        <v>1963</v>
      </c>
      <c r="G732" s="4"/>
      <c r="H732" s="5" t="n">
        <v>0</v>
      </c>
      <c r="I732" s="5"/>
      <c r="J732" s="5" t="n">
        <v>0</v>
      </c>
      <c r="K732" s="5"/>
      <c r="L732" s="5" t="n">
        <v>0</v>
      </c>
      <c r="M732" s="5"/>
      <c r="N732" s="5" t="n">
        <v>0</v>
      </c>
      <c r="O732" s="5"/>
      <c r="P732" s="5" t="n">
        <v>0</v>
      </c>
      <c r="Q732" s="5"/>
      <c r="R732" s="5" t="n">
        <v>0</v>
      </c>
      <c r="S732" s="5"/>
      <c r="T732" s="5" t="n">
        <v>0</v>
      </c>
      <c r="U732" s="5"/>
      <c r="V732" s="5" t="n">
        <v>1</v>
      </c>
      <c r="W732" s="5" t="s">
        <v>1962</v>
      </c>
      <c r="X732" s="5" t="n">
        <v>0</v>
      </c>
      <c r="Y732" s="5"/>
      <c r="AA732" s="4"/>
    </row>
    <row r="733" customFormat="false" ht="12.75" hidden="false" customHeight="false" outlineLevel="0" collapsed="false">
      <c r="A733" s="4" t="s">
        <v>1964</v>
      </c>
      <c r="B733" s="4" t="n">
        <v>0.65266089870247</v>
      </c>
      <c r="C733" s="4" t="n">
        <v>0.359961986432825</v>
      </c>
      <c r="D733" s="4" t="n">
        <f aca="false">B733-C733</f>
        <v>0.292698912269645</v>
      </c>
      <c r="E733" s="4"/>
      <c r="F733" s="4"/>
      <c r="G733" s="4"/>
      <c r="H733" s="5" t="n">
        <v>0</v>
      </c>
      <c r="I733" s="5"/>
      <c r="J733" s="5" t="n">
        <v>0</v>
      </c>
      <c r="K733" s="5"/>
      <c r="L733" s="5" t="n">
        <v>0</v>
      </c>
      <c r="M733" s="5"/>
      <c r="N733" s="5" t="n">
        <v>0</v>
      </c>
      <c r="O733" s="5"/>
      <c r="P733" s="5" t="n">
        <v>0</v>
      </c>
      <c r="Q733" s="5"/>
      <c r="R733" s="5" t="n">
        <v>0</v>
      </c>
      <c r="S733" s="5"/>
      <c r="T733" s="5" t="n">
        <v>2</v>
      </c>
      <c r="U733" s="5" t="s">
        <v>1965</v>
      </c>
      <c r="V733" s="5" t="n">
        <v>0</v>
      </c>
      <c r="W733" s="5"/>
      <c r="X733" s="5" t="n">
        <v>0</v>
      </c>
      <c r="Y733" s="5"/>
      <c r="AA733" s="4"/>
    </row>
    <row r="734" customFormat="false" ht="12.75" hidden="false" customHeight="false" outlineLevel="0" collapsed="false">
      <c r="A734" s="4" t="s">
        <v>1966</v>
      </c>
      <c r="B734" s="4" t="n">
        <v>0.546905004035115</v>
      </c>
      <c r="C734" s="4" t="n">
        <v>0.243227692417392</v>
      </c>
      <c r="D734" s="4" t="n">
        <f aca="false">B734-C734</f>
        <v>0.303677311617723</v>
      </c>
      <c r="E734" s="4" t="s">
        <v>1967</v>
      </c>
      <c r="F734" s="4" t="s">
        <v>1968</v>
      </c>
      <c r="G734" s="4"/>
      <c r="H734" s="5" t="n">
        <v>0</v>
      </c>
      <c r="I734" s="5"/>
      <c r="J734" s="5" t="n">
        <v>0</v>
      </c>
      <c r="K734" s="5"/>
      <c r="L734" s="5" t="n">
        <v>0</v>
      </c>
      <c r="M734" s="5"/>
      <c r="N734" s="5" t="n">
        <v>0</v>
      </c>
      <c r="O734" s="5"/>
      <c r="P734" s="5" t="n">
        <v>0</v>
      </c>
      <c r="Q734" s="5"/>
      <c r="R734" s="5" t="n">
        <v>0</v>
      </c>
      <c r="S734" s="5"/>
      <c r="T734" s="5" t="n">
        <v>1</v>
      </c>
      <c r="U734" s="5" t="s">
        <v>1969</v>
      </c>
      <c r="V734" s="5" t="n">
        <v>0</v>
      </c>
      <c r="W734" s="5"/>
      <c r="X734" s="5" t="n">
        <v>0</v>
      </c>
      <c r="Y734" s="5"/>
      <c r="AA734" s="4"/>
    </row>
    <row r="735" customFormat="false" ht="12.75" hidden="false" customHeight="false" outlineLevel="0" collapsed="false">
      <c r="A735" s="4" t="s">
        <v>1970</v>
      </c>
      <c r="B735" s="4" t="n">
        <v>0.554605013811846</v>
      </c>
      <c r="C735" s="4" t="n">
        <v>0.250537110645799</v>
      </c>
      <c r="D735" s="4" t="n">
        <f aca="false">B735-C735</f>
        <v>0.304067903166047</v>
      </c>
      <c r="E735" s="4"/>
      <c r="F735" s="4"/>
      <c r="G735" s="4"/>
      <c r="H735" s="5" t="n">
        <v>0</v>
      </c>
      <c r="I735" s="5"/>
      <c r="J735" s="5" t="n">
        <v>0</v>
      </c>
      <c r="K735" s="5"/>
      <c r="L735" s="5" t="n">
        <v>0</v>
      </c>
      <c r="M735" s="5"/>
      <c r="N735" s="5" t="n">
        <v>0</v>
      </c>
      <c r="O735" s="5"/>
      <c r="P735" s="5" t="n">
        <v>0</v>
      </c>
      <c r="Q735" s="5"/>
      <c r="R735" s="5" t="n">
        <v>0</v>
      </c>
      <c r="S735" s="5"/>
      <c r="T735" s="5" t="n">
        <v>0</v>
      </c>
      <c r="U735" s="5"/>
      <c r="V735" s="5" t="n">
        <v>0</v>
      </c>
      <c r="W735" s="5"/>
      <c r="X735" s="5" t="n">
        <v>0</v>
      </c>
      <c r="Y735" s="5"/>
      <c r="AA735" s="4"/>
    </row>
    <row r="736" customFormat="false" ht="12.75" hidden="false" customHeight="false" outlineLevel="0" collapsed="false">
      <c r="A736" s="4" t="s">
        <v>1971</v>
      </c>
      <c r="B736" s="4" t="n">
        <v>0.503878916634505</v>
      </c>
      <c r="C736" s="4" t="n">
        <v>0.19170168663754</v>
      </c>
      <c r="D736" s="4" t="n">
        <f aca="false">B736-C736</f>
        <v>0.312177229996965</v>
      </c>
      <c r="E736" s="4" t="s">
        <v>1967</v>
      </c>
      <c r="F736" s="4" t="s">
        <v>1968</v>
      </c>
      <c r="G736" s="4"/>
      <c r="H736" s="5" t="n">
        <v>0</v>
      </c>
      <c r="I736" s="5"/>
      <c r="J736" s="5" t="n">
        <v>0</v>
      </c>
      <c r="K736" s="5"/>
      <c r="L736" s="5" t="n">
        <v>0</v>
      </c>
      <c r="M736" s="5"/>
      <c r="N736" s="5" t="n">
        <v>0</v>
      </c>
      <c r="O736" s="5"/>
      <c r="P736" s="5" t="n">
        <v>0</v>
      </c>
      <c r="Q736" s="5"/>
      <c r="R736" s="5" t="n">
        <v>0</v>
      </c>
      <c r="S736" s="5"/>
      <c r="T736" s="5" t="n">
        <v>1</v>
      </c>
      <c r="U736" s="5" t="s">
        <v>1969</v>
      </c>
      <c r="V736" s="5" t="n">
        <v>0</v>
      </c>
      <c r="W736" s="5"/>
      <c r="X736" s="5" t="n">
        <v>0</v>
      </c>
      <c r="Y736" s="5"/>
      <c r="AA736" s="4"/>
    </row>
    <row r="738" customFormat="false" ht="15.75" hidden="false" customHeight="false" outlineLevel="0" collapsed="false">
      <c r="A738" s="9" t="s">
        <v>1972</v>
      </c>
    </row>
    <row r="739" customFormat="false" ht="15.75" hidden="false" customHeight="false" outlineLevel="0" collapsed="false">
      <c r="A739" s="9" t="s">
        <v>1973</v>
      </c>
    </row>
  </sheetData>
  <printOptions headings="false" gridLines="false" gridLinesSet="true" horizontalCentered="false" verticalCentered="false"/>
  <pageMargins left="0.747916666666667" right="0.747916666666667" top="0.984027777777778" bottom="0.984027777777778"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3-08-12T22:50:37Z</dcterms:created>
  <dc:creator/>
  <dc:description/>
  <dc:language>en-US</dc:language>
  <cp:lastModifiedBy>Alex</cp:lastModifiedBy>
  <dcterms:modified xsi:type="dcterms:W3CDTF">2014-09-08T14:42:09Z</dcterms:modified>
  <cp:revision>0</cp:revision>
  <dc:subject/>
  <dc:title/>
</cp:coreProperties>
</file>